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masa0027\Desktop\Pp2\Final version\"/>
    </mc:Choice>
  </mc:AlternateContent>
  <bookViews>
    <workbookView xWindow="0" yWindow="0" windowWidth="28800" windowHeight="11175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21" i="1" l="1"/>
  <c r="AC121" i="1"/>
  <c r="AB121" i="1"/>
  <c r="AA121" i="1"/>
  <c r="Z121" i="1"/>
  <c r="Y121" i="1"/>
  <c r="X121" i="1"/>
  <c r="W121" i="1"/>
  <c r="V121" i="1"/>
  <c r="U121" i="1"/>
  <c r="T121" i="1"/>
  <c r="S121" i="1"/>
  <c r="R121" i="1"/>
  <c r="AD120" i="1"/>
  <c r="AC120" i="1"/>
  <c r="AB120" i="1"/>
  <c r="AA120" i="1"/>
  <c r="Z120" i="1"/>
  <c r="Y120" i="1"/>
  <c r="X120" i="1"/>
  <c r="W120" i="1"/>
  <c r="V120" i="1"/>
  <c r="U120" i="1"/>
  <c r="T120" i="1"/>
  <c r="S120" i="1"/>
  <c r="R120" i="1"/>
  <c r="AD118" i="1"/>
  <c r="AC118" i="1"/>
  <c r="AB118" i="1"/>
  <c r="AA118" i="1"/>
  <c r="Z118" i="1"/>
  <c r="Y118" i="1"/>
  <c r="X118" i="1"/>
  <c r="W118" i="1"/>
  <c r="V118" i="1"/>
  <c r="U118" i="1"/>
  <c r="T118" i="1"/>
  <c r="S118" i="1"/>
  <c r="R118" i="1"/>
  <c r="AD117" i="1"/>
  <c r="AC117" i="1"/>
  <c r="AB117" i="1"/>
  <c r="AA117" i="1"/>
  <c r="Z117" i="1"/>
  <c r="Y117" i="1"/>
  <c r="X117" i="1"/>
  <c r="W117" i="1"/>
  <c r="V117" i="1"/>
  <c r="U117" i="1"/>
  <c r="T117" i="1"/>
  <c r="S117" i="1"/>
  <c r="R117" i="1"/>
  <c r="AD116" i="1"/>
  <c r="AC116" i="1"/>
  <c r="AB116" i="1"/>
  <c r="AA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AD114" i="1"/>
  <c r="AC114" i="1"/>
  <c r="AB114" i="1"/>
  <c r="AA114" i="1"/>
  <c r="Z114" i="1"/>
  <c r="Y114" i="1"/>
  <c r="X114" i="1"/>
  <c r="W114" i="1"/>
  <c r="V114" i="1"/>
  <c r="U114" i="1"/>
  <c r="T114" i="1"/>
  <c r="S114" i="1"/>
  <c r="R114" i="1"/>
  <c r="Q114" i="1"/>
  <c r="P114" i="1"/>
  <c r="O114" i="1"/>
  <c r="N114" i="1"/>
  <c r="M114" i="1"/>
  <c r="L114" i="1"/>
  <c r="K114" i="1"/>
  <c r="J114" i="1"/>
  <c r="I114" i="1"/>
  <c r="AD113" i="1"/>
  <c r="AC113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AD108" i="1"/>
  <c r="AC108" i="1"/>
  <c r="AB108" i="1"/>
  <c r="AA108" i="1"/>
  <c r="Z108" i="1"/>
  <c r="Y108" i="1"/>
  <c r="X108" i="1"/>
  <c r="W108" i="1"/>
  <c r="V108" i="1"/>
  <c r="U108" i="1"/>
  <c r="T108" i="1"/>
  <c r="S108" i="1"/>
  <c r="R108" i="1"/>
  <c r="Q107" i="1"/>
  <c r="P107" i="1"/>
  <c r="O107" i="1"/>
  <c r="N107" i="1"/>
  <c r="M107" i="1"/>
  <c r="L107" i="1"/>
  <c r="K107" i="1"/>
  <c r="J107" i="1"/>
  <c r="I107" i="1"/>
  <c r="AD105" i="1"/>
  <c r="AC105" i="1"/>
  <c r="AB105" i="1"/>
  <c r="AA105" i="1"/>
  <c r="Z105" i="1"/>
  <c r="Y105" i="1"/>
  <c r="X105" i="1"/>
  <c r="W105" i="1"/>
  <c r="V105" i="1"/>
  <c r="U105" i="1"/>
  <c r="T105" i="1"/>
  <c r="S105" i="1"/>
  <c r="R105" i="1"/>
  <c r="AD104" i="1"/>
  <c r="AC104" i="1"/>
  <c r="AB104" i="1"/>
  <c r="AA104" i="1"/>
  <c r="Z104" i="1"/>
  <c r="Y104" i="1"/>
  <c r="X104" i="1"/>
  <c r="W104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AD103" i="1"/>
  <c r="AC103" i="1"/>
  <c r="AB103" i="1"/>
  <c r="AA103" i="1"/>
  <c r="Z103" i="1"/>
  <c r="Y103" i="1"/>
  <c r="X103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K103" i="1"/>
  <c r="J103" i="1"/>
  <c r="I103" i="1"/>
  <c r="AD102" i="1"/>
  <c r="AC102" i="1"/>
  <c r="AB102" i="1"/>
  <c r="AA102" i="1"/>
  <c r="Z102" i="1"/>
  <c r="Y102" i="1"/>
  <c r="X102" i="1"/>
  <c r="W102" i="1"/>
  <c r="V102" i="1"/>
  <c r="U102" i="1"/>
  <c r="T102" i="1"/>
  <c r="S102" i="1"/>
  <c r="R102" i="1"/>
  <c r="AD101" i="1"/>
  <c r="AC101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AD98" i="1"/>
  <c r="AC98" i="1"/>
  <c r="AB98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AD97" i="1"/>
  <c r="AC97" i="1"/>
  <c r="AB97" i="1"/>
  <c r="AA97" i="1"/>
  <c r="Z97" i="1"/>
  <c r="Y97" i="1"/>
  <c r="X97" i="1"/>
  <c r="W97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AD96" i="1"/>
  <c r="AC96" i="1"/>
  <c r="AB96" i="1"/>
  <c r="AA96" i="1"/>
  <c r="Z96" i="1"/>
  <c r="Y96" i="1"/>
  <c r="X96" i="1"/>
  <c r="W96" i="1"/>
  <c r="V96" i="1"/>
  <c r="U96" i="1"/>
  <c r="T96" i="1"/>
  <c r="S96" i="1"/>
  <c r="R96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M95" i="1"/>
  <c r="L95" i="1"/>
  <c r="K95" i="1"/>
  <c r="J95" i="1"/>
  <c r="I95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AD93" i="1"/>
  <c r="AC93" i="1"/>
  <c r="AB93" i="1"/>
  <c r="AA93" i="1"/>
  <c r="Z93" i="1"/>
  <c r="Y93" i="1"/>
  <c r="X93" i="1"/>
  <c r="W93" i="1"/>
  <c r="V93" i="1"/>
  <c r="U93" i="1"/>
  <c r="T93" i="1"/>
  <c r="S93" i="1"/>
  <c r="R93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Q89" i="1"/>
  <c r="P89" i="1"/>
  <c r="O89" i="1"/>
  <c r="N89" i="1"/>
  <c r="M89" i="1"/>
  <c r="L89" i="1"/>
  <c r="K89" i="1"/>
  <c r="J89" i="1"/>
  <c r="I89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3" i="1"/>
  <c r="P73" i="1"/>
  <c r="O73" i="1"/>
  <c r="N73" i="1"/>
  <c r="M73" i="1"/>
  <c r="L73" i="1"/>
  <c r="K73" i="1"/>
  <c r="J73" i="1"/>
  <c r="I73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AD69" i="1"/>
  <c r="AC69" i="1"/>
  <c r="AB69" i="1"/>
  <c r="AA69" i="1"/>
  <c r="Z69" i="1"/>
  <c r="Y69" i="1"/>
  <c r="X69" i="1"/>
  <c r="W69" i="1"/>
  <c r="V69" i="1"/>
  <c r="U69" i="1"/>
  <c r="T69" i="1"/>
  <c r="S69" i="1"/>
  <c r="R69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O68" i="1"/>
  <c r="M68" i="1"/>
  <c r="L68" i="1"/>
  <c r="K68" i="1"/>
  <c r="J68" i="1"/>
  <c r="I68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AD16" i="1"/>
  <c r="AC16" i="1"/>
  <c r="X16" i="1"/>
  <c r="W16" i="1"/>
  <c r="V16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Y7" i="1"/>
  <c r="S7" i="1"/>
  <c r="R7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</calcChain>
</file>

<file path=xl/sharedStrings.xml><?xml version="1.0" encoding="utf-8"?>
<sst xmlns="http://schemas.openxmlformats.org/spreadsheetml/2006/main" count="599" uniqueCount="412">
  <si>
    <t>Retention Time</t>
  </si>
  <si>
    <t>Kovats</t>
  </si>
  <si>
    <t>Published kovats*</t>
  </si>
  <si>
    <t>Common name</t>
  </si>
  <si>
    <t>IUPAC name</t>
  </si>
  <si>
    <t>Cas number</t>
  </si>
  <si>
    <t>Chemical group</t>
  </si>
  <si>
    <t xml:space="preserve">Biological origin                </t>
  </si>
  <si>
    <t>Uninfested Trees</t>
  </si>
  <si>
    <t>Infested standing trees</t>
  </si>
  <si>
    <t>Infested Cut trees</t>
  </si>
  <si>
    <t>Site 1</t>
  </si>
  <si>
    <t>Site 2</t>
  </si>
  <si>
    <t>C1</t>
  </si>
  <si>
    <t>C2</t>
  </si>
  <si>
    <t>C3</t>
  </si>
  <si>
    <t>C4</t>
  </si>
  <si>
    <t>C5</t>
  </si>
  <si>
    <t>C6</t>
  </si>
  <si>
    <t>C7</t>
  </si>
  <si>
    <t xml:space="preserve">tricyclene </t>
  </si>
  <si>
    <t>1,7,7-trimethyltricyclo[2.2.1.02,6]heptane</t>
  </si>
  <si>
    <t>508-32-7</t>
  </si>
  <si>
    <t>monoterpene hydrocarbon</t>
  </si>
  <si>
    <t>Host</t>
  </si>
  <si>
    <t>1020; 1021</t>
  </si>
  <si>
    <t>α-pinene</t>
  </si>
  <si>
    <t>2,6,6-trimethylbicyclo[3.1.1]hept-2-ene</t>
  </si>
  <si>
    <t>80-56-8</t>
  </si>
  <si>
    <t>1025</t>
  </si>
  <si>
    <t xml:space="preserve">α-thujene </t>
  </si>
  <si>
    <t>2-methyl-5-propan-2-ylbicyclo[3.1.0]hex-2-ene</t>
  </si>
  <si>
    <t>Host /Fungi</t>
  </si>
  <si>
    <t>1031;1037</t>
  </si>
  <si>
    <t>2-methylbut-3-en-2-ol</t>
  </si>
  <si>
    <t>115-18-4</t>
  </si>
  <si>
    <t>alcohol</t>
  </si>
  <si>
    <t>Beetle/Fungi</t>
  </si>
  <si>
    <t>1037;1042</t>
  </si>
  <si>
    <t>toluene</t>
  </si>
  <si>
    <t>108-88-3</t>
  </si>
  <si>
    <t>aromatic hydrocarbon</t>
  </si>
  <si>
    <t>Fungi</t>
  </si>
  <si>
    <t>1056;1062</t>
  </si>
  <si>
    <t>α-fenchene</t>
  </si>
  <si>
    <t>7,7-dimethyl-2-methylidenebicyclo[2.2.1]heptane</t>
  </si>
  <si>
    <t>471-84-1</t>
  </si>
  <si>
    <t>1056;1063</t>
  </si>
  <si>
    <t>camphene</t>
  </si>
  <si>
    <t>2,2-dimethyl-3-methylidenebicyclo[2.2.1]heptane</t>
  </si>
  <si>
    <t>79-92-5</t>
  </si>
  <si>
    <t>Hos</t>
  </si>
  <si>
    <t>1085;1097</t>
  </si>
  <si>
    <t>hexenal</t>
  </si>
  <si>
    <t>66-25-1</t>
  </si>
  <si>
    <t>aldehyde</t>
  </si>
  <si>
    <t>1107; 1120</t>
  </si>
  <si>
    <t xml:space="preserve">β-pinene </t>
  </si>
  <si>
    <t>6,6-dimethyl-2-methylidenebicyclo[3.1.1]heptane</t>
  </si>
  <si>
    <t>127-98-3</t>
  </si>
  <si>
    <t>3-methyl 2-butanol</t>
  </si>
  <si>
    <t>3-methylbutan-2-ol</t>
  </si>
  <si>
    <t>598-75-4</t>
  </si>
  <si>
    <t>1133</t>
  </si>
  <si>
    <t xml:space="preserve">β-thujene </t>
  </si>
  <si>
    <t>4-methyl-1-propan-2-ylbicyclo[3.1.0]hex-2-ene</t>
  </si>
  <si>
    <t>28634-89-1</t>
  </si>
  <si>
    <t>1126</t>
  </si>
  <si>
    <t>verbenene</t>
  </si>
  <si>
    <t>6,6-dimethyl-4-methylidenebicyclo[3.1.1]hept-2-ene</t>
  </si>
  <si>
    <t>4080-46-0</t>
  </si>
  <si>
    <t>2,4-thujadiene</t>
  </si>
  <si>
    <t>4-methylidene-1-propan-2-ylbicyclo[3.1.0]hex-2-ene</t>
  </si>
  <si>
    <t>36262-09-6</t>
  </si>
  <si>
    <t>1146; 1161; 1167</t>
  </si>
  <si>
    <t>3-carene</t>
  </si>
  <si>
    <t>3,7,7-trimethylbicyclo[4.1.0]hept-3-ene</t>
  </si>
  <si>
    <t>13466-78-9</t>
  </si>
  <si>
    <t>1165;1167</t>
  </si>
  <si>
    <t>β-myrcene</t>
  </si>
  <si>
    <t>7-methyl-3-methylideneocta-1,6-diene</t>
  </si>
  <si>
    <t>123-35-3</t>
  </si>
  <si>
    <t>1172; 1177</t>
  </si>
  <si>
    <t>α-phellandrene</t>
  </si>
  <si>
    <t>2-methyl-5-propan-2-ylcyclohexa-1,3-diene</t>
  </si>
  <si>
    <t>99-83-2</t>
  </si>
  <si>
    <t>1181</t>
  </si>
  <si>
    <t>cumene</t>
  </si>
  <si>
    <t>98-82-8</t>
  </si>
  <si>
    <t>1-methyl-3-propan-2-ylbenzene</t>
  </si>
  <si>
    <t>535-77-3</t>
  </si>
  <si>
    <t>1269</t>
  </si>
  <si>
    <t>1,3,5-cycloheptatriene 3,7,7-trimethyl</t>
  </si>
  <si>
    <t>3,7,7-trimethylcyclohepta-1,3,5-triene</t>
  </si>
  <si>
    <t>3479-89-8</t>
  </si>
  <si>
    <t>hydrocarbon</t>
  </si>
  <si>
    <t>1186; 1193</t>
  </si>
  <si>
    <t>α-terpinene</t>
  </si>
  <si>
    <t>1-methyl-4-propan-2-ylcyclohexa-1,3-diene</t>
  </si>
  <si>
    <t>99-86-5</t>
  </si>
  <si>
    <t>1186; 1188</t>
  </si>
  <si>
    <t>heptan-1-al</t>
  </si>
  <si>
    <t>111-71-7</t>
  </si>
  <si>
    <t>1198;1200; 1204</t>
  </si>
  <si>
    <t>limonene</t>
  </si>
  <si>
    <t>1-methyl-4-prop-1-en-2-ylcyclohexene</t>
  </si>
  <si>
    <t>138-86-3</t>
  </si>
  <si>
    <t>1205;1212</t>
  </si>
  <si>
    <t>β-phellandrene</t>
  </si>
  <si>
    <t>3-methylidene-6-propan-2-ylcyclohexene</t>
  </si>
  <si>
    <t xml:space="preserve">555-10-2 </t>
  </si>
  <si>
    <t>2-hydroxy-1,8-cineole</t>
  </si>
  <si>
    <t>60761-00-4</t>
  </si>
  <si>
    <t>acid</t>
  </si>
  <si>
    <t>1224;1228</t>
  </si>
  <si>
    <t>2-pentyl furan</t>
  </si>
  <si>
    <t>2-pentylfuran</t>
  </si>
  <si>
    <t>3777-69-3</t>
  </si>
  <si>
    <t>ketone</t>
  </si>
  <si>
    <t>1252; 1255</t>
  </si>
  <si>
    <t>ocimene</t>
  </si>
  <si>
    <t>(3E)-3,7-dimethylocta-1,3,6-triene</t>
  </si>
  <si>
    <t>13877-91-3</t>
  </si>
  <si>
    <t xml:space="preserve">1228;1239;1244 </t>
  </si>
  <si>
    <t xml:space="preserve">Y-terpinene </t>
  </si>
  <si>
    <t>1-methyl-4-propan-2-ylcyclohexa-1,4-diene</t>
  </si>
  <si>
    <t>99-85-4</t>
  </si>
  <si>
    <t>1-methyl-4-prop-1-en-2-ylcyclohexa-1,3-diene</t>
  </si>
  <si>
    <t>18368-95-1</t>
  </si>
  <si>
    <t>1254; 1268; 1271</t>
  </si>
  <si>
    <t>1-methyl-4-propan-2-ylbenzene</t>
  </si>
  <si>
    <t xml:space="preserve">99-87-6 </t>
  </si>
  <si>
    <t>586-63-0</t>
  </si>
  <si>
    <t>1282; 1290</t>
  </si>
  <si>
    <t>terpinolene</t>
  </si>
  <si>
    <t>1-methyl-4-propan-2-ylidenecyclohexene</t>
  </si>
  <si>
    <t>586-62-9</t>
  </si>
  <si>
    <t>1291</t>
  </si>
  <si>
    <t>octanal</t>
  </si>
  <si>
    <t>124-13-0</t>
  </si>
  <si>
    <t xml:space="preserve">(E)-7-methyl-1,6-dioxaspiro(4,5)decane </t>
  </si>
  <si>
    <t>(5S,7S)-7-methyl-1,6-dioxaspiro[4.5]decane</t>
  </si>
  <si>
    <t>75354-36-8</t>
  </si>
  <si>
    <t>1296;1302</t>
  </si>
  <si>
    <t>1,3-diethyl benzene</t>
  </si>
  <si>
    <t>1,3-diethylbenzene</t>
  </si>
  <si>
    <t>141-93-5</t>
  </si>
  <si>
    <t>1,4-diethyl benzene</t>
  </si>
  <si>
    <t>105-05-5</t>
  </si>
  <si>
    <t>1291;1320</t>
  </si>
  <si>
    <t>hept-2-enal</t>
  </si>
  <si>
    <t>18829-55-5</t>
  </si>
  <si>
    <t>1339;1342</t>
  </si>
  <si>
    <t>sulcatone</t>
  </si>
  <si>
    <t>6-methylhept-5-en-2-one</t>
  </si>
  <si>
    <t>110-93-0</t>
  </si>
  <si>
    <t>1356;1359</t>
  </si>
  <si>
    <t>hexan-1-ol</t>
  </si>
  <si>
    <t>111-27-3</t>
  </si>
  <si>
    <t>2-octanol acetate</t>
  </si>
  <si>
    <t>octan-2-yl acetate</t>
  </si>
  <si>
    <t>2051-50-5</t>
  </si>
  <si>
    <t>?</t>
  </si>
  <si>
    <t>chalcogran</t>
  </si>
  <si>
    <t>2-ethyl-1,6-dioxaspiro[4.4]nonane</t>
  </si>
  <si>
    <t>38401-84-2</t>
  </si>
  <si>
    <t>α-pinene oxide</t>
  </si>
  <si>
    <t>2,7,7-trimethyl-3-oxatricyclo[4.1.1.02,4]octane</t>
  </si>
  <si>
    <t>1686-14-2</t>
  </si>
  <si>
    <t>oxigenated monoterpene</t>
  </si>
  <si>
    <t>1396;1400</t>
  </si>
  <si>
    <t>nonanal</t>
  </si>
  <si>
    <t>nonan-1-al</t>
  </si>
  <si>
    <t>124-19-6</t>
  </si>
  <si>
    <t>fenchone</t>
  </si>
  <si>
    <t>1,3,3-trimethylbicyclo[2.2.1]heptan-2-one</t>
  </si>
  <si>
    <t>1195-79-5</t>
  </si>
  <si>
    <t>benzene, 1-methoxy, 2-methyl</t>
  </si>
  <si>
    <t>1-methoxy-2-methylbenzene</t>
  </si>
  <si>
    <t>578-58-5</t>
  </si>
  <si>
    <t>oxigenated aromatic hydrocarbon</t>
  </si>
  <si>
    <t>p-mentha-1,5,8-triene</t>
  </si>
  <si>
    <t>2-methyl-5-prop-1-en-2-ylcyclohexa-1,3-diene</t>
  </si>
  <si>
    <t>21195-59-5</t>
  </si>
  <si>
    <t>1437;1446</t>
  </si>
  <si>
    <t>benzene, 1-methyl-4-(1-methylethenyl)</t>
  </si>
  <si>
    <t>1-methyl-4-prop-1-en-2-ylbenzene</t>
  </si>
  <si>
    <t>1195-32-0</t>
  </si>
  <si>
    <t>1461;1462</t>
  </si>
  <si>
    <t>1-heptanol</t>
  </si>
  <si>
    <t>heptan-1-ol</t>
  </si>
  <si>
    <t>111-70-6</t>
  </si>
  <si>
    <t>(+-)-Z-Furanoid linalool oxide</t>
  </si>
  <si>
    <t>2-[(2R,5R)-5-ethenyl-5-methyloxolan-2-yl]propan-2-ol</t>
  </si>
  <si>
    <t>5989-33-3</t>
  </si>
  <si>
    <t>1452</t>
  </si>
  <si>
    <t>Z-(+)-limonen oxide</t>
  </si>
  <si>
    <t>1-methyl-4-prop-1-en-2-yl-7-oxabicyclo[4.1.0]heptane</t>
  </si>
  <si>
    <t>7299-40-3</t>
  </si>
  <si>
    <t>1463;1467</t>
  </si>
  <si>
    <t>4-thujanol</t>
  </si>
  <si>
    <t>(1R,2R,5S)-2-methyl-5-propan-2-ylbicyclo[3.1.0]hexan-2-ol</t>
  </si>
  <si>
    <t>17699-16-0</t>
  </si>
  <si>
    <t>Host/Fungi</t>
  </si>
  <si>
    <t>1458; 1461</t>
  </si>
  <si>
    <t>octyl acetate</t>
  </si>
  <si>
    <t>112-14-1</t>
  </si>
  <si>
    <t>1-methoxy-1,3-cyclohexadiene</t>
  </si>
  <si>
    <t>1-methoxycyclohexa-1,3-diene</t>
  </si>
  <si>
    <t>2161-90-2</t>
  </si>
  <si>
    <t>ester</t>
  </si>
  <si>
    <t>alpha-longipenene</t>
  </si>
  <si>
    <t>sesquiterpene hydrocarbon</t>
  </si>
  <si>
    <t>1491; 1492/1492;1499</t>
  </si>
  <si>
    <t>17699-14-8</t>
  </si>
  <si>
    <t>cyclosativene</t>
  </si>
  <si>
    <t>22469-52-9</t>
  </si>
  <si>
    <t>1500;1502</t>
  </si>
  <si>
    <t>decanal</t>
  </si>
  <si>
    <t>112-31-2</t>
  </si>
  <si>
    <t>1491; 1492</t>
  </si>
  <si>
    <t>α-copaene</t>
  </si>
  <si>
    <t>3856-25-5</t>
  </si>
  <si>
    <t>isoledene</t>
  </si>
  <si>
    <t>1,1,4,7-tetramethyl-1a,2,3,4,5,6,7,7b-octahydrocyclopropa[e]azulene</t>
  </si>
  <si>
    <t>1510; 1519; 1526</t>
  </si>
  <si>
    <t>camphor</t>
  </si>
  <si>
    <t>1,7,7-trimethylbicyclo[2.2.1]heptan-2-one</t>
  </si>
  <si>
    <t>76-22-2</t>
  </si>
  <si>
    <t>1592;1594</t>
  </si>
  <si>
    <t>bornyl acetate</t>
  </si>
  <si>
    <t>76-49-3</t>
  </si>
  <si>
    <t>sativene</t>
  </si>
  <si>
    <t>(1S,2R,3R,6R,8R)-6-methyl-7-methylidene-3-propan-2-yltricyclo[4.4.0.02,8]decane</t>
  </si>
  <si>
    <t>3650-28-0</t>
  </si>
  <si>
    <t>1561;1564</t>
  </si>
  <si>
    <t>1-octanol</t>
  </si>
  <si>
    <t>octan-1-ol</t>
  </si>
  <si>
    <t>111-87-5</t>
  </si>
  <si>
    <t>1548</t>
  </si>
  <si>
    <t>pinocamphone</t>
  </si>
  <si>
    <t>(1R,2S,5R)-2,6,6-trimethylbicyclo[3.1.1]heptan-3-one</t>
  </si>
  <si>
    <t>547-60-4</t>
  </si>
  <si>
    <t>trans-a-bergamotene</t>
  </si>
  <si>
    <t>13474-59-4</t>
  </si>
  <si>
    <t xml:space="preserve">ioledene </t>
  </si>
  <si>
    <t>1566</t>
  </si>
  <si>
    <t>(1S,2S,5R)-2,6,6-trimethylbicyclo[3.1.1]heptan-3-one</t>
  </si>
  <si>
    <t>15358-88-0</t>
  </si>
  <si>
    <t>4-isopropyl cyclohexanone</t>
  </si>
  <si>
    <t>4-propan-2-ylcyclohexan-1-one</t>
  </si>
  <si>
    <t>5432-85-9</t>
  </si>
  <si>
    <t>pinocarvone</t>
  </si>
  <si>
    <t>6,6-dimethyl-2-methylidenebicyclo[3.1.1]heptan-3-one</t>
  </si>
  <si>
    <t>30460-92-5</t>
  </si>
  <si>
    <t>1583;1590</t>
  </si>
  <si>
    <t>3,3,7-trimethyl-8-methylidenetricyclo[5.4.0.02,9]undecane</t>
  </si>
  <si>
    <t>475-20-7</t>
  </si>
  <si>
    <t>sesquiterpebe hydrocarbon</t>
  </si>
  <si>
    <t>fenchol</t>
  </si>
  <si>
    <t>1632-73-1</t>
  </si>
  <si>
    <t>1582;1599;1601</t>
  </si>
  <si>
    <t>alpha-cedrene</t>
  </si>
  <si>
    <t>(1S,2R,5S,7S)-2,6,6,8-tetramethyltricyclo[5.3.1.01,5]undec-8-ene</t>
  </si>
  <si>
    <t>469-61-4</t>
  </si>
  <si>
    <t>1590; 1595</t>
  </si>
  <si>
    <t>beta-elemene</t>
  </si>
  <si>
    <t>(1S,2S,4R)-1-ethenyl-1-methyl-2,4-bis(prop-1-en-2-yl)cyclohexane</t>
  </si>
  <si>
    <t>515-13-9</t>
  </si>
  <si>
    <t>β-pinone</t>
  </si>
  <si>
    <t>24903-95-5</t>
  </si>
  <si>
    <t>Host/Fungi?</t>
  </si>
  <si>
    <t xml:space="preserve">benzene, 2-methoxy-4-methyl-1-(1-methyl ethyl) </t>
  </si>
  <si>
    <t>2-methoxy-4-methyl-1-propan-2-ylbenzene</t>
  </si>
  <si>
    <t>1076-56-8</t>
  </si>
  <si>
    <t>aromatic monoterpene ether</t>
  </si>
  <si>
    <t>1602; 1612</t>
  </si>
  <si>
    <t>terpinen-4-ol</t>
  </si>
  <si>
    <t>(1S)-4-methyl-1-propan-2-ylcyclohex-3-en-1-ol</t>
  </si>
  <si>
    <t>562-74-3</t>
  </si>
  <si>
    <t>1604;1614</t>
  </si>
  <si>
    <t>β-caryophyllene</t>
  </si>
  <si>
    <t>(1R,4E,9S)-4,11,11-trimethyl-8-methylidenebicyclo[7.2.0]undec-4-ene</t>
  </si>
  <si>
    <t>87-44-5</t>
  </si>
  <si>
    <t>1627</t>
  </si>
  <si>
    <t>trans-dihydrocarvone</t>
  </si>
  <si>
    <t>2-methyl-5-prop-1-en-2-ylcyclohexan-1-one</t>
  </si>
  <si>
    <t>Cis-p-2-menthen-1-ol</t>
  </si>
  <si>
    <t>(1R,4S)-4-tert-butylcyclohex-2-en-1-ol</t>
  </si>
  <si>
    <t>29803-82-5</t>
  </si>
  <si>
    <t>1626;1627</t>
  </si>
  <si>
    <t>myrtenal</t>
  </si>
  <si>
    <t>6,6-dimethylbicyclo[3.1.1]hept-2-ene-2-carbaldehyde</t>
  </si>
  <si>
    <t>564-94-3</t>
  </si>
  <si>
    <t>1771; 1773</t>
  </si>
  <si>
    <t>beta-sesquiphellandrene</t>
  </si>
  <si>
    <t>3-(6-methylhept-5-en-2-yl)-6-methylidenecyclohexene</t>
  </si>
  <si>
    <t>20307-83-9</t>
  </si>
  <si>
    <t>18881-04-4</t>
  </si>
  <si>
    <t>Beetle</t>
  </si>
  <si>
    <t>1674</t>
  </si>
  <si>
    <t>(6E)-7,11-dimethyl-3-methylidenedodeca-1,6,10-triene</t>
  </si>
  <si>
    <t>18794-84-8</t>
  </si>
  <si>
    <t>(1S,3R,5S)-6,6-dimethyl-2-methylidenebicyclo[3.1.1]heptan-3-ol</t>
  </si>
  <si>
    <t>547-61-5</t>
  </si>
  <si>
    <t>ipsdienol</t>
  </si>
  <si>
    <t>2-methyl-6-methylideneocta-2,7-dien-4-ol</t>
  </si>
  <si>
    <t>35628-00-3</t>
  </si>
  <si>
    <t>1655;1679</t>
  </si>
  <si>
    <t>4-allylanisole</t>
  </si>
  <si>
    <t>1-methoxy-4-prop-2-enylbenzene</t>
  </si>
  <si>
    <t>140-67-0</t>
  </si>
  <si>
    <t>aromatic ether</t>
  </si>
  <si>
    <t>1671;1679</t>
  </si>
  <si>
    <t>(1R,2S,5R)-4,6,6-trimethylbicyclo[3.1.1]hept-3-en-2-ol</t>
  </si>
  <si>
    <t>1820-09-3</t>
  </si>
  <si>
    <t>1600;1612</t>
  </si>
  <si>
    <t>α-caryophyllene</t>
  </si>
  <si>
    <t>(1Z,4Z,8Z)-2,6,6,9-tetramethylcycloundeca-1,4,8-triene</t>
  </si>
  <si>
    <t>6753-98-6</t>
  </si>
  <si>
    <t>4-isopropyl-2-cyclohexenol</t>
  </si>
  <si>
    <t>500-02-7</t>
  </si>
  <si>
    <t>1695;1698</t>
  </si>
  <si>
    <t>α-terpineol</t>
  </si>
  <si>
    <t>2-(4-methylcyclohex-3-en-1-yl)propan-2-ol</t>
  </si>
  <si>
    <t>98-55-5</t>
  </si>
  <si>
    <t>1701;1704</t>
  </si>
  <si>
    <t>borneol</t>
  </si>
  <si>
    <t>(1R,4R)-1,7,7-trimethylbicyclo[2.2.1]heptan-2-ol</t>
  </si>
  <si>
    <t>464-45-9</t>
  </si>
  <si>
    <t>3-ethyl benzaldehyde</t>
  </si>
  <si>
    <t>3-ethylbenzaldehyde</t>
  </si>
  <si>
    <t>aromatic aldehyde</t>
  </si>
  <si>
    <t>13744-15-5</t>
  </si>
  <si>
    <t>1724; 1730</t>
  </si>
  <si>
    <t>verbenone</t>
  </si>
  <si>
    <t>(1S,5S)-4,6,6-trimethylbicyclo[3.1.1]hept-3-en-2-one</t>
  </si>
  <si>
    <t>80-57-9</t>
  </si>
  <si>
    <t>a-muurolene</t>
  </si>
  <si>
    <t>4,7-dimethyl-1-propan-2-yl-1,2,4a,5,6,8a-hexahydronaphthalene</t>
  </si>
  <si>
    <t>31983-22-9</t>
  </si>
  <si>
    <t>beta-sabinene</t>
  </si>
  <si>
    <t>17066-67-0</t>
  </si>
  <si>
    <t>1728;1732</t>
  </si>
  <si>
    <t>alpha-selinene</t>
  </si>
  <si>
    <t>(3R,4aR,8aR)-5,8a-dimethyl-3-prop-1-en-2-yl-2,3,4,4a,7,8-hexahydro-1H-naphthalene</t>
  </si>
  <si>
    <t>473-13-2</t>
  </si>
  <si>
    <t>Z-gamma-bisabolene</t>
  </si>
  <si>
    <t>(4Z)-1-methyl-4-(6-methylhept-5-en-2-ylidene)cyclohexene</t>
  </si>
  <si>
    <t>13062-00-5</t>
  </si>
  <si>
    <t>1744</t>
  </si>
  <si>
    <t>1-methyl-4-[(2R)-6-methylhept-5-en-2-yl]cyclohexa-1,4-diene</t>
  </si>
  <si>
    <t>28976-67-2</t>
  </si>
  <si>
    <t>alpha-cubebene</t>
  </si>
  <si>
    <t>1730</t>
  </si>
  <si>
    <t>piperitone</t>
  </si>
  <si>
    <t>3-methyl-6-propan-2-ylcyclohex-2-en-1-one</t>
  </si>
  <si>
    <t>89-81-6</t>
  </si>
  <si>
    <t>1728</t>
  </si>
  <si>
    <t>delta-cadinene</t>
  </si>
  <si>
    <t>(1R,8aR)-4,7-dimethyl-1-propan-2-yl-1,2,3,5,6,8a-hexahydronaphthalene</t>
  </si>
  <si>
    <t>483-76-1</t>
  </si>
  <si>
    <t>1726; 1770;1773</t>
  </si>
  <si>
    <t>germacrene D</t>
  </si>
  <si>
    <t>23986-74-5/644-30-4</t>
  </si>
  <si>
    <t>ethylacetophenone</t>
  </si>
  <si>
    <t>1-(3-ethylphenyl)ethanone</t>
  </si>
  <si>
    <t>22699-70-3</t>
  </si>
  <si>
    <t>oxigenated monoterpene/benzene rimg</t>
  </si>
  <si>
    <t>myrtenol</t>
  </si>
  <si>
    <t>(6,6-dimethyl-2-bicyclo[3.1.1]hept-2-enyl)methanol</t>
  </si>
  <si>
    <t>515-00-4</t>
  </si>
  <si>
    <t>1855;1863;1832;1836</t>
  </si>
  <si>
    <t>1197-06-4/1197-07-5</t>
  </si>
  <si>
    <t>1867</t>
  </si>
  <si>
    <t>ethanone, 1-(4-ethylphenyl)</t>
  </si>
  <si>
    <t>1-(4-ethylphenyl)ethanone</t>
  </si>
  <si>
    <t>937-30-4</t>
  </si>
  <si>
    <t>aromatic ketone</t>
  </si>
  <si>
    <t>geranyl acetone</t>
  </si>
  <si>
    <t>689-67-8</t>
  </si>
  <si>
    <t>Non-host/Fungi</t>
  </si>
  <si>
    <t>(Z)-3-phenylprop-2-en-1-ol</t>
  </si>
  <si>
    <t>4510-34-3</t>
  </si>
  <si>
    <t>1919;1923</t>
  </si>
  <si>
    <t>2-phenylethanol</t>
  </si>
  <si>
    <t>2022;2033</t>
  </si>
  <si>
    <t>methyl eugenol</t>
  </si>
  <si>
    <t>1,2-dimethoxy-4-prop-2-enylbenzene</t>
  </si>
  <si>
    <t>93-15-2</t>
  </si>
  <si>
    <t>2005</t>
  </si>
  <si>
    <t>caryophyllene oxide</t>
  </si>
  <si>
    <t>(1R,4R,6R,10S)-4,12,12-trimethyl-9-methylidene-5-oxatricyclo[8.2.0.04,6]dodecane</t>
  </si>
  <si>
    <t>1139-30-6</t>
  </si>
  <si>
    <t>oxigenated sesquiterpene</t>
  </si>
  <si>
    <t>Fungi*</t>
  </si>
  <si>
    <r>
      <rPr>
        <i/>
        <sz val="10"/>
        <color rgb="FF000000"/>
        <rFont val="Comic Sans MS"/>
        <family val="4"/>
      </rPr>
      <t>m</t>
    </r>
    <r>
      <rPr>
        <sz val="10"/>
        <color rgb="FF000000"/>
        <rFont val="Comic Sans MS"/>
        <family val="4"/>
      </rPr>
      <t>-cymene</t>
    </r>
  </si>
  <si>
    <r>
      <rPr>
        <i/>
        <sz val="10"/>
        <color rgb="FF000000"/>
        <rFont val="Comic Sans MS"/>
        <family val="4"/>
      </rPr>
      <t>p</t>
    </r>
    <r>
      <rPr>
        <sz val="10"/>
        <color rgb="FF000000"/>
        <rFont val="Comic Sans MS"/>
        <family val="4"/>
      </rPr>
      <t xml:space="preserve">-cymene </t>
    </r>
  </si>
  <si>
    <r>
      <rPr>
        <i/>
        <sz val="10"/>
        <color rgb="FF000000"/>
        <rFont val="Comic Sans MS"/>
        <family val="4"/>
      </rPr>
      <t>cis</t>
    </r>
    <r>
      <rPr>
        <sz val="10"/>
        <color rgb="FF000000"/>
        <rFont val="Comic Sans MS"/>
        <family val="4"/>
      </rPr>
      <t>-isopinocamphone</t>
    </r>
  </si>
  <si>
    <r>
      <t>(-)-</t>
    </r>
    <r>
      <rPr>
        <i/>
        <sz val="10"/>
        <color rgb="FF000000"/>
        <rFont val="Comic Sans MS"/>
        <family val="4"/>
      </rPr>
      <t>cis</t>
    </r>
    <r>
      <rPr>
        <sz val="10"/>
        <color rgb="FF000000"/>
        <rFont val="Comic Sans MS"/>
        <family val="4"/>
      </rPr>
      <t>-verbenol</t>
    </r>
  </si>
  <si>
    <r>
      <rPr>
        <i/>
        <sz val="10"/>
        <color rgb="FF000000"/>
        <rFont val="Comic Sans MS"/>
        <family val="4"/>
      </rPr>
      <t>cis</t>
    </r>
    <r>
      <rPr>
        <sz val="10"/>
        <color rgb="FF000000"/>
        <rFont val="Comic Sans MS"/>
        <family val="4"/>
      </rPr>
      <t>-β-farnesene</t>
    </r>
  </si>
  <si>
    <r>
      <rPr>
        <i/>
        <sz val="10"/>
        <color rgb="FF000000"/>
        <rFont val="Comic Sans MS"/>
        <family val="4"/>
      </rPr>
      <t>trans</t>
    </r>
    <r>
      <rPr>
        <sz val="10"/>
        <color rgb="FF000000"/>
        <rFont val="Comic Sans MS"/>
        <family val="4"/>
      </rPr>
      <t>-pinocarveol</t>
    </r>
  </si>
  <si>
    <r>
      <t>(+)-</t>
    </r>
    <r>
      <rPr>
        <i/>
        <sz val="10"/>
        <color rgb="FF000000"/>
        <rFont val="Comic Sans MS"/>
        <family val="4"/>
      </rPr>
      <t>trans</t>
    </r>
    <r>
      <rPr>
        <sz val="10"/>
        <color rgb="FF000000"/>
        <rFont val="Comic Sans MS"/>
        <family val="4"/>
      </rPr>
      <t>-verbenol</t>
    </r>
  </si>
  <si>
    <r>
      <rPr>
        <i/>
        <sz val="10"/>
        <color rgb="FF000000"/>
        <rFont val="Comic Sans MS"/>
        <family val="4"/>
      </rPr>
      <t>cis</t>
    </r>
    <r>
      <rPr>
        <sz val="10"/>
        <color rgb="FF000000"/>
        <rFont val="Comic Sans MS"/>
        <family val="4"/>
      </rPr>
      <t>/</t>
    </r>
    <r>
      <rPr>
        <i/>
        <sz val="10"/>
        <color rgb="FF000000"/>
        <rFont val="Comic Sans MS"/>
        <family val="4"/>
      </rPr>
      <t>trans</t>
    </r>
    <r>
      <rPr>
        <sz val="10"/>
        <color rgb="FF000000"/>
        <rFont val="Comic Sans MS"/>
        <family val="4"/>
      </rPr>
      <t xml:space="preserve"> carveol</t>
    </r>
  </si>
  <si>
    <r>
      <rPr>
        <i/>
        <sz val="10"/>
        <color rgb="FF000000"/>
        <rFont val="Comic Sans MS"/>
        <family val="4"/>
      </rPr>
      <t>trans</t>
    </r>
    <r>
      <rPr>
        <sz val="10"/>
        <color rgb="FF000000"/>
        <rFont val="Comic Sans MS"/>
        <family val="4"/>
      </rPr>
      <t>-cinnamyl alcohol</t>
    </r>
  </si>
  <si>
    <t>unknown</t>
  </si>
  <si>
    <t xml:space="preserve">menthatriene </t>
  </si>
  <si>
    <t>isoterpinolene</t>
  </si>
  <si>
    <t xml:space="preserve">alpha-copaene </t>
  </si>
  <si>
    <r>
      <t>2,6,6,9-tetramethyltricyclo[5.4.0.0</t>
    </r>
    <r>
      <rPr>
        <vertAlign val="superscript"/>
        <sz val="10"/>
        <color rgb="FF212121"/>
        <rFont val="Comic Sans MS"/>
        <family val="4"/>
      </rPr>
      <t>2,8</t>
    </r>
    <r>
      <rPr>
        <sz val="10"/>
        <color rgb="FF212121"/>
        <rFont val="Comic Sans MS"/>
        <family val="4"/>
      </rPr>
      <t>]undec-9-ene</t>
    </r>
  </si>
  <si>
    <r>
      <t>1,2-dimethyl-8-propan-2-yltetracyclo[4.4.0.0</t>
    </r>
    <r>
      <rPr>
        <vertAlign val="superscript"/>
        <sz val="10"/>
        <color rgb="FF212121"/>
        <rFont val="Comic Sans MS"/>
        <family val="4"/>
      </rPr>
      <t>2,4</t>
    </r>
    <r>
      <rPr>
        <sz val="10"/>
        <color rgb="FF212121"/>
        <rFont val="Comic Sans MS"/>
        <family val="4"/>
      </rPr>
      <t>.0</t>
    </r>
    <r>
      <rPr>
        <vertAlign val="superscript"/>
        <sz val="10"/>
        <color rgb="FF212121"/>
        <rFont val="Comic Sans MS"/>
        <family val="4"/>
      </rPr>
      <t>3,7</t>
    </r>
    <r>
      <rPr>
        <sz val="10"/>
        <color rgb="FF212121"/>
        <rFont val="Comic Sans MS"/>
        <family val="4"/>
      </rPr>
      <t>]decane</t>
    </r>
  </si>
  <si>
    <r>
      <t>(1</t>
    </r>
    <r>
      <rPr>
        <i/>
        <sz val="10"/>
        <color rgb="FF212121"/>
        <rFont val="Comic Sans MS"/>
        <family val="4"/>
      </rPr>
      <t>S</t>
    </r>
    <r>
      <rPr>
        <sz val="10"/>
        <color rgb="FF212121"/>
        <rFont val="Comic Sans MS"/>
        <family val="4"/>
      </rPr>
      <t>,6</t>
    </r>
    <r>
      <rPr>
        <i/>
        <sz val="10"/>
        <color rgb="FF212121"/>
        <rFont val="Comic Sans MS"/>
        <family val="4"/>
      </rPr>
      <t>S</t>
    </r>
    <r>
      <rPr>
        <sz val="10"/>
        <color rgb="FF212121"/>
        <rFont val="Comic Sans MS"/>
        <family val="4"/>
      </rPr>
      <t>,7</t>
    </r>
    <r>
      <rPr>
        <i/>
        <sz val="10"/>
        <color rgb="FF212121"/>
        <rFont val="Comic Sans MS"/>
        <family val="4"/>
      </rPr>
      <t>S</t>
    </r>
    <r>
      <rPr>
        <sz val="10"/>
        <color rgb="FF212121"/>
        <rFont val="Comic Sans MS"/>
        <family val="4"/>
      </rPr>
      <t>,8</t>
    </r>
    <r>
      <rPr>
        <i/>
        <sz val="10"/>
        <color rgb="FF212121"/>
        <rFont val="Comic Sans MS"/>
        <family val="4"/>
      </rPr>
      <t>S</t>
    </r>
    <r>
      <rPr>
        <sz val="10"/>
        <color rgb="FF212121"/>
        <rFont val="Comic Sans MS"/>
        <family val="4"/>
      </rPr>
      <t>)-1,3-dimethyl-8-propan-2-yltricyclo[4.4.0.0</t>
    </r>
    <r>
      <rPr>
        <vertAlign val="superscript"/>
        <sz val="10"/>
        <color rgb="FF212121"/>
        <rFont val="Comic Sans MS"/>
        <family val="4"/>
      </rPr>
      <t>2,7</t>
    </r>
    <r>
      <rPr>
        <sz val="10"/>
        <color rgb="FF212121"/>
        <rFont val="Comic Sans MS"/>
        <family val="4"/>
      </rPr>
      <t>]dec-3-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9" tint="-0.499984740745262"/>
      <name val="Comic Sans MS"/>
      <family val="4"/>
    </font>
    <font>
      <b/>
      <sz val="10"/>
      <color theme="9" tint="-0.499984740745262"/>
      <name val="Comic Sans MS"/>
      <family val="4"/>
    </font>
    <font>
      <sz val="10"/>
      <color rgb="FF000000"/>
      <name val="Comic Sans MS"/>
      <family val="4"/>
    </font>
    <font>
      <i/>
      <sz val="10"/>
      <color rgb="FF000000"/>
      <name val="Comic Sans MS"/>
      <family val="4"/>
    </font>
    <font>
      <sz val="10"/>
      <color rgb="FF212121"/>
      <name val="Comic Sans MS"/>
      <family val="4"/>
    </font>
    <font>
      <vertAlign val="superscript"/>
      <sz val="10"/>
      <color rgb="FF212121"/>
      <name val="Comic Sans MS"/>
      <family val="4"/>
    </font>
    <font>
      <i/>
      <sz val="10"/>
      <color rgb="FF212121"/>
      <name val="Comic Sans MS"/>
      <family val="4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2" fillId="2" borderId="0" xfId="0" applyFont="1" applyFill="1" applyAlignment="1"/>
    <xf numFmtId="0" fontId="1" fillId="2" borderId="7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wrapText="1"/>
    </xf>
    <xf numFmtId="0" fontId="1" fillId="2" borderId="12" xfId="0" applyFont="1" applyFill="1" applyBorder="1" applyAlignment="1"/>
    <xf numFmtId="0" fontId="1" fillId="2" borderId="10" xfId="0" applyFont="1" applyFill="1" applyBorder="1" applyAlignment="1"/>
    <xf numFmtId="0" fontId="1" fillId="2" borderId="11" xfId="0" applyFont="1" applyFill="1" applyBorder="1" applyAlignment="1"/>
    <xf numFmtId="2" fontId="3" fillId="0" borderId="7" xfId="0" applyNumberFormat="1" applyFont="1" applyBorder="1" applyAlignment="1"/>
    <xf numFmtId="1" fontId="3" fillId="0" borderId="0" xfId="0" applyNumberFormat="1" applyFont="1" applyBorder="1" applyAlignment="1"/>
    <xf numFmtId="0" fontId="3" fillId="0" borderId="7" xfId="0" applyFont="1" applyBorder="1" applyAlignment="1">
      <alignment horizontal="left"/>
    </xf>
    <xf numFmtId="0" fontId="3" fillId="0" borderId="0" xfId="0" applyFont="1" applyBorder="1" applyAlignment="1"/>
    <xf numFmtId="0" fontId="3" fillId="0" borderId="7" xfId="0" applyFont="1" applyBorder="1" applyAlignment="1"/>
    <xf numFmtId="0" fontId="3" fillId="0" borderId="0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2" fontId="3" fillId="0" borderId="13" xfId="0" applyNumberFormat="1" applyFont="1" applyBorder="1" applyAlignment="1"/>
    <xf numFmtId="2" fontId="3" fillId="0" borderId="0" xfId="0" applyNumberFormat="1" applyFont="1" applyBorder="1" applyAlignment="1"/>
    <xf numFmtId="2" fontId="3" fillId="0" borderId="8" xfId="0" applyNumberFormat="1" applyFont="1" applyBorder="1" applyAlignment="1"/>
    <xf numFmtId="2" fontId="3" fillId="0" borderId="0" xfId="0" applyNumberFormat="1" applyFont="1" applyAlignment="1"/>
    <xf numFmtId="14" fontId="3" fillId="0" borderId="0" xfId="0" applyNumberFormat="1" applyFont="1" applyAlignment="1">
      <alignment horizontal="left"/>
    </xf>
    <xf numFmtId="164" fontId="3" fillId="0" borderId="0" xfId="0" applyNumberFormat="1" applyFont="1" applyBorder="1" applyAlignment="1"/>
    <xf numFmtId="0" fontId="3" fillId="0" borderId="13" xfId="0" applyFont="1" applyBorder="1" applyAlignment="1"/>
    <xf numFmtId="0" fontId="3" fillId="0" borderId="8" xfId="0" applyFont="1" applyBorder="1" applyAlignment="1"/>
    <xf numFmtId="2" fontId="3" fillId="0" borderId="7" xfId="0" applyNumberFormat="1" applyFont="1" applyFill="1" applyBorder="1" applyAlignment="1"/>
    <xf numFmtId="1" fontId="3" fillId="0" borderId="0" xfId="0" applyNumberFormat="1" applyFont="1" applyFill="1" applyBorder="1" applyAlignment="1"/>
    <xf numFmtId="0" fontId="3" fillId="0" borderId="7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3" fillId="0" borderId="7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2" fontId="3" fillId="0" borderId="13" xfId="0" applyNumberFormat="1" applyFont="1" applyFill="1" applyBorder="1" applyAlignment="1"/>
    <xf numFmtId="2" fontId="3" fillId="0" borderId="0" xfId="0" applyNumberFormat="1" applyFont="1" applyFill="1" applyBorder="1" applyAlignment="1"/>
    <xf numFmtId="2" fontId="3" fillId="0" borderId="8" xfId="0" applyNumberFormat="1" applyFont="1" applyFill="1" applyBorder="1" applyAlignment="1"/>
    <xf numFmtId="2" fontId="3" fillId="0" borderId="0" xfId="0" applyNumberFormat="1" applyFont="1" applyFill="1" applyAlignment="1"/>
    <xf numFmtId="0" fontId="3" fillId="0" borderId="13" xfId="0" applyFont="1" applyFill="1" applyBorder="1" applyAlignment="1"/>
    <xf numFmtId="0" fontId="3" fillId="0" borderId="8" xfId="0" applyFont="1" applyFill="1" applyBorder="1" applyAlignment="1"/>
    <xf numFmtId="0" fontId="3" fillId="0" borderId="0" xfId="0" applyFont="1" applyFill="1"/>
    <xf numFmtId="14" fontId="3" fillId="0" borderId="0" xfId="0" applyNumberFormat="1" applyFont="1" applyFill="1" applyAlignment="1">
      <alignment horizontal="left"/>
    </xf>
    <xf numFmtId="2" fontId="3" fillId="0" borderId="9" xfId="0" applyNumberFormat="1" applyFont="1" applyFill="1" applyBorder="1" applyAlignment="1"/>
    <xf numFmtId="1" fontId="3" fillId="0" borderId="10" xfId="0" applyNumberFormat="1" applyFont="1" applyFill="1" applyBorder="1" applyAlignment="1"/>
    <xf numFmtId="0" fontId="3" fillId="0" borderId="9" xfId="0" applyFont="1" applyFill="1" applyBorder="1" applyAlignment="1">
      <alignment horizontal="left"/>
    </xf>
    <xf numFmtId="0" fontId="3" fillId="0" borderId="10" xfId="0" applyFont="1" applyFill="1" applyBorder="1" applyAlignment="1"/>
    <xf numFmtId="0" fontId="3" fillId="0" borderId="9" xfId="0" applyFont="1" applyFill="1" applyBorder="1" applyAlignment="1"/>
    <xf numFmtId="0" fontId="3" fillId="0" borderId="10" xfId="0" applyFont="1" applyFill="1" applyBorder="1" applyAlignment="1">
      <alignment horizontal="left"/>
    </xf>
    <xf numFmtId="0" fontId="3" fillId="0" borderId="11" xfId="0" applyFont="1" applyFill="1" applyBorder="1" applyAlignment="1">
      <alignment horizontal="left"/>
    </xf>
    <xf numFmtId="0" fontId="3" fillId="0" borderId="12" xfId="0" applyFont="1" applyFill="1" applyBorder="1" applyAlignment="1"/>
    <xf numFmtId="0" fontId="3" fillId="0" borderId="11" xfId="0" applyFont="1" applyFill="1" applyBorder="1" applyAlignment="1"/>
    <xf numFmtId="2" fontId="3" fillId="0" borderId="12" xfId="0" applyNumberFormat="1" applyFont="1" applyFill="1" applyBorder="1" applyAlignment="1"/>
    <xf numFmtId="2" fontId="3" fillId="0" borderId="10" xfId="0" applyNumberFormat="1" applyFont="1" applyFill="1" applyBorder="1" applyAlignment="1"/>
    <xf numFmtId="2" fontId="3" fillId="0" borderId="11" xfId="0" applyNumberFormat="1" applyFont="1" applyFill="1" applyBorder="1" applyAlignment="1"/>
    <xf numFmtId="0" fontId="0" fillId="0" borderId="0" xfId="0" applyFill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sa0027/Desktop/Field%202018/VOC_Field%20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rt"/>
      <sheetName val="Notes"/>
      <sheetName val="Non_infested_Trees"/>
      <sheetName val=" Inf_Standing_Trees"/>
      <sheetName val="Inf_Cut_Trees"/>
      <sheetName val="Sheet1"/>
      <sheetName val="Sheet2"/>
      <sheetName val="n-alkanes"/>
      <sheetName val="SC1_M"/>
      <sheetName val="SC1_F "/>
      <sheetName val="SC2_F"/>
      <sheetName val="SC4_F"/>
      <sheetName val="DAC4_F "/>
      <sheetName val="DAC1_F"/>
      <sheetName val="Active comp"/>
      <sheetName val="Purity%"/>
      <sheetName val="Stock solution active compound"/>
      <sheetName val="catches"/>
      <sheetName val="Release rate"/>
      <sheetName val="EAG_SAM"/>
    </sheetNames>
    <sheetDataSet>
      <sheetData sheetId="0"/>
      <sheetData sheetId="1"/>
      <sheetData sheetId="2">
        <row r="6">
          <cell r="Q6">
            <v>0.11118160130509433</v>
          </cell>
          <cell r="V6">
            <v>4.6650333857336558E-2</v>
          </cell>
          <cell r="AA6">
            <v>9.4079175961748654E-2</v>
          </cell>
          <cell r="AF6">
            <v>0.14324111409499696</v>
          </cell>
          <cell r="AU6">
            <v>0.32870045065642972</v>
          </cell>
          <cell r="AZ6">
            <v>0.93289491766142274</v>
          </cell>
          <cell r="BE6">
            <v>6.6658779564662859E-2</v>
          </cell>
          <cell r="BJ6">
            <v>0.11860996301435958</v>
          </cell>
          <cell r="BO6">
            <v>0.30476978777463987</v>
          </cell>
          <cell r="BY6">
            <v>0.21470786065317182</v>
          </cell>
          <cell r="CD6">
            <v>0</v>
          </cell>
          <cell r="CI6">
            <v>6.5985218552031891E-2</v>
          </cell>
          <cell r="CN6">
            <v>0.18886410770126497</v>
          </cell>
        </row>
        <row r="7">
          <cell r="Q7">
            <v>15.188379951145869</v>
          </cell>
          <cell r="V7">
            <v>6.3838985785121292</v>
          </cell>
          <cell r="AA7">
            <v>13.936863006480545</v>
          </cell>
          <cell r="AF7">
            <v>17.754261026348068</v>
          </cell>
          <cell r="AU7">
            <v>27.535868792234087</v>
          </cell>
          <cell r="AZ7">
            <v>85.634481319188851</v>
          </cell>
          <cell r="BE7">
            <v>8.1388202028014867</v>
          </cell>
          <cell r="BJ7">
            <v>15.192963918931184</v>
          </cell>
          <cell r="BO7">
            <v>28.390285034539545</v>
          </cell>
          <cell r="BY7">
            <v>32.426827778545665</v>
          </cell>
          <cell r="CD7">
            <v>1.7913324565058804</v>
          </cell>
          <cell r="CI7">
            <v>8.7768475397087222</v>
          </cell>
          <cell r="CN7">
            <v>27.375559402997052</v>
          </cell>
        </row>
        <row r="8">
          <cell r="Q8">
            <v>9.2620015567601743E-2</v>
          </cell>
          <cell r="V8">
            <v>4.4431122544769976E-2</v>
          </cell>
          <cell r="AA8">
            <v>0.14882207805100625</v>
          </cell>
          <cell r="AF8">
            <v>0.15016894216165716</v>
          </cell>
          <cell r="AU8">
            <v>0.15098845674210168</v>
          </cell>
          <cell r="AZ8">
            <v>1.2334992206768356</v>
          </cell>
          <cell r="BE8">
            <v>6.0214471514227826E-2</v>
          </cell>
          <cell r="BJ8">
            <v>5.7642692101463194E-2</v>
          </cell>
          <cell r="BO8">
            <v>0.33006506908073729</v>
          </cell>
          <cell r="BY8">
            <v>0.70821796366419498</v>
          </cell>
          <cell r="CD8">
            <v>0</v>
          </cell>
          <cell r="CI8">
            <v>5.9271189340441809E-2</v>
          </cell>
          <cell r="CN8">
            <v>0.33567230854834618</v>
          </cell>
        </row>
        <row r="10">
          <cell r="Q10">
            <v>0.33232178356333014</v>
          </cell>
          <cell r="V10">
            <v>0.28514520551808681</v>
          </cell>
          <cell r="AA10">
            <v>0.65194028572055862</v>
          </cell>
          <cell r="AF10">
            <v>0.34631199128433138</v>
          </cell>
          <cell r="AU10">
            <v>6.8606634093828667E-2</v>
          </cell>
          <cell r="AZ10">
            <v>0.34770091362092526</v>
          </cell>
          <cell r="BE10">
            <v>0.59933104813304783</v>
          </cell>
          <cell r="BJ10">
            <v>0.22134518634478495</v>
          </cell>
          <cell r="BO10">
            <v>0.32261770773426973</v>
          </cell>
          <cell r="BY10">
            <v>0.37396039382324714</v>
          </cell>
          <cell r="CD10">
            <v>0.63320073478051953</v>
          </cell>
          <cell r="CI10">
            <v>0.27511889682425555</v>
          </cell>
          <cell r="CN10">
            <v>0.2853864342385895</v>
          </cell>
        </row>
        <row r="12">
          <cell r="AA12">
            <v>2.6499694061743208E-2</v>
          </cell>
          <cell r="AF12">
            <v>1.8645884048878399E-2</v>
          </cell>
          <cell r="AU12">
            <v>0.33532370171865522</v>
          </cell>
          <cell r="AZ12">
            <v>7.231004328506889E-2</v>
          </cell>
          <cell r="BE12">
            <v>3.1737348383077159E-2</v>
          </cell>
          <cell r="BJ12">
            <v>5.6566990299832795E-2</v>
          </cell>
          <cell r="BO12">
            <v>0.13527880656482436</v>
          </cell>
          <cell r="BY12">
            <v>9.4791247314219687E-2</v>
          </cell>
          <cell r="CD12">
            <v>0</v>
          </cell>
          <cell r="CI12">
            <v>3.4802856275316471E-2</v>
          </cell>
          <cell r="CN12">
            <v>6.4555384243234468E-2</v>
          </cell>
        </row>
        <row r="13">
          <cell r="Q13">
            <v>0.59391417289613968</v>
          </cell>
          <cell r="V13">
            <v>0.24407509331843147</v>
          </cell>
          <cell r="AA13">
            <v>0.48714772951812579</v>
          </cell>
          <cell r="AF13">
            <v>0.7105135704171518</v>
          </cell>
          <cell r="AU13">
            <v>1.9915040921286662</v>
          </cell>
          <cell r="AZ13">
            <v>4.6960438507533091</v>
          </cell>
          <cell r="BE13">
            <v>0.28520816234744867</v>
          </cell>
          <cell r="BJ13">
            <v>0.56624030633868638</v>
          </cell>
          <cell r="BO13">
            <v>1.3812084213941991</v>
          </cell>
          <cell r="BY13">
            <v>1.5514354778477089</v>
          </cell>
          <cell r="CD13">
            <v>7.1277232769775642E-2</v>
          </cell>
          <cell r="CI13">
            <v>0.35775517954931807</v>
          </cell>
          <cell r="CN13">
            <v>1.595168645059412</v>
          </cell>
        </row>
        <row r="15">
          <cell r="Q15">
            <v>4.2136538285057208E-2</v>
          </cell>
          <cell r="V15">
            <v>2.5125645719054363E-2</v>
          </cell>
          <cell r="AA15">
            <v>5.5694186314011969E-2</v>
          </cell>
          <cell r="AF15">
            <v>4.4627053348380741E-2</v>
          </cell>
          <cell r="AU15">
            <v>0.12374557723918249</v>
          </cell>
          <cell r="AZ15">
            <v>6.8445968465123977E-2</v>
          </cell>
          <cell r="BE15">
            <v>4.6772677142920979E-2</v>
          </cell>
          <cell r="BJ15">
            <v>0</v>
          </cell>
          <cell r="BO15">
            <v>9.5742638371415625E-2</v>
          </cell>
          <cell r="BY15">
            <v>8.1592220466543186E-2</v>
          </cell>
          <cell r="CD15">
            <v>2.9013673235783511E-2</v>
          </cell>
          <cell r="CI15">
            <v>3.3233568330730316E-2</v>
          </cell>
          <cell r="CN15">
            <v>6.6047125568702195E-2</v>
          </cell>
        </row>
        <row r="16">
          <cell r="Q16">
            <v>20.102137831485877</v>
          </cell>
          <cell r="V16">
            <v>10.198005825306716</v>
          </cell>
          <cell r="AA16">
            <v>19.650821296261825</v>
          </cell>
          <cell r="AF16">
            <v>25.337426939155318</v>
          </cell>
          <cell r="AU16">
            <v>17.091980289096501</v>
          </cell>
          <cell r="AZ16">
            <v>68.663448470246877</v>
          </cell>
          <cell r="BE16">
            <v>8.266678003088737</v>
          </cell>
          <cell r="BJ16">
            <v>11.815238008449105</v>
          </cell>
          <cell r="BO16">
            <v>22.641462515298247</v>
          </cell>
          <cell r="BY16">
            <v>8.0432481428275491</v>
          </cell>
          <cell r="CD16">
            <v>0.4290724016233049</v>
          </cell>
          <cell r="CI16">
            <v>1.6038027460426856</v>
          </cell>
          <cell r="CN16">
            <v>4.5884544796978579</v>
          </cell>
        </row>
        <row r="17">
          <cell r="Q17">
            <v>3.9105113778442564E-2</v>
          </cell>
          <cell r="V17">
            <v>3.8266774211127001E-2</v>
          </cell>
          <cell r="AA17">
            <v>8.9202300598417134E-2</v>
          </cell>
          <cell r="AF17">
            <v>5.7256168323435393E-2</v>
          </cell>
          <cell r="AU17">
            <v>0</v>
          </cell>
          <cell r="AZ17">
            <v>0.1321974206611618</v>
          </cell>
          <cell r="BE17">
            <v>7.1199526279648831E-2</v>
          </cell>
          <cell r="BJ17">
            <v>2.7715321743622689E-2</v>
          </cell>
          <cell r="BO17">
            <v>5.4243672927646487E-2</v>
          </cell>
          <cell r="BY17">
            <v>4.4245314830126503E-2</v>
          </cell>
          <cell r="CD17">
            <v>5.6918075560904835E-2</v>
          </cell>
          <cell r="CI17">
            <v>5.2297476940058624E-2</v>
          </cell>
          <cell r="CN17">
            <v>2.3735105785380208E-2</v>
          </cell>
        </row>
        <row r="18">
          <cell r="Q18">
            <v>0.78764352629736989</v>
          </cell>
          <cell r="V18">
            <v>0.39119783901005312</v>
          </cell>
          <cell r="AA18">
            <v>0.92412558216566099</v>
          </cell>
          <cell r="AF18">
            <v>1.3774820191140171</v>
          </cell>
          <cell r="AU18">
            <v>0.42580369862020606</v>
          </cell>
          <cell r="AZ18">
            <v>2.9138464977577465</v>
          </cell>
          <cell r="BE18">
            <v>0.12613751625685141</v>
          </cell>
          <cell r="BJ18">
            <v>0.43050821990478688</v>
          </cell>
          <cell r="BO18">
            <v>1.5121804190542765</v>
          </cell>
          <cell r="BY18">
            <v>2.2818678782628656</v>
          </cell>
          <cell r="CD18">
            <v>8.2947478301400465E-2</v>
          </cell>
          <cell r="CI18">
            <v>0.41936654313495325</v>
          </cell>
          <cell r="CN18">
            <v>1.3479583055838174</v>
          </cell>
        </row>
        <row r="20">
          <cell r="Q20">
            <v>1.2337356630843475</v>
          </cell>
          <cell r="V20">
            <v>1.7825757204333763</v>
          </cell>
          <cell r="AA20">
            <v>3.2624956209305678</v>
          </cell>
          <cell r="AF20">
            <v>4.686727942552138</v>
          </cell>
          <cell r="AU20">
            <v>14.652685336146975</v>
          </cell>
          <cell r="AZ20">
            <v>3.4038076294070758</v>
          </cell>
          <cell r="BE20">
            <v>0.96146651291966001</v>
          </cell>
          <cell r="BJ20">
            <v>3.440394919943528</v>
          </cell>
          <cell r="BO20">
            <v>12.22117139823329</v>
          </cell>
          <cell r="BY20">
            <v>29.961886809749572</v>
          </cell>
          <cell r="CD20">
            <v>1.1351425819356264</v>
          </cell>
          <cell r="CI20">
            <v>6.2010570116202093</v>
          </cell>
          <cell r="CN20">
            <v>13.221509647907506</v>
          </cell>
        </row>
        <row r="21">
          <cell r="Q21">
            <v>1.3684340611605281</v>
          </cell>
          <cell r="V21">
            <v>0.57884657965053954</v>
          </cell>
          <cell r="AA21">
            <v>1.6721818480770754</v>
          </cell>
          <cell r="AF21">
            <v>2.1179785520863166</v>
          </cell>
          <cell r="AU21">
            <v>3.8736977959391359</v>
          </cell>
          <cell r="AZ21">
            <v>5.4246684416378663</v>
          </cell>
          <cell r="BE21">
            <v>1.1529975775476653</v>
          </cell>
          <cell r="BJ21">
            <v>1.4578877181760592</v>
          </cell>
          <cell r="BO21">
            <v>2.3301807698889854</v>
          </cell>
          <cell r="BY21">
            <v>4.6705628528556593</v>
          </cell>
          <cell r="CD21">
            <v>0.16110480480620187</v>
          </cell>
          <cell r="CI21">
            <v>0.58979538117855757</v>
          </cell>
          <cell r="CN21">
            <v>2.0059897361605104</v>
          </cell>
        </row>
        <row r="22">
          <cell r="Q22">
            <v>0</v>
          </cell>
          <cell r="V22">
            <v>0</v>
          </cell>
          <cell r="AA22">
            <v>0</v>
          </cell>
          <cell r="AF22">
            <v>0</v>
          </cell>
          <cell r="AU22">
            <v>0.50873691340836724</v>
          </cell>
          <cell r="AZ22">
            <v>0</v>
          </cell>
          <cell r="BE22">
            <v>0</v>
          </cell>
          <cell r="BJ22">
            <v>6.6545646382481421E-2</v>
          </cell>
          <cell r="BO22">
            <v>0</v>
          </cell>
          <cell r="BY22">
            <v>0.28339973684949221</v>
          </cell>
          <cell r="CD22">
            <v>0</v>
          </cell>
          <cell r="CI22">
            <v>3.7943373080826209E-2</v>
          </cell>
          <cell r="CN22">
            <v>0</v>
          </cell>
        </row>
        <row r="23">
          <cell r="Q23">
            <v>0</v>
          </cell>
          <cell r="V23">
            <v>0</v>
          </cell>
          <cell r="AA23">
            <v>0</v>
          </cell>
          <cell r="AF23">
            <v>0</v>
          </cell>
          <cell r="AU23">
            <v>0.35299298723090461</v>
          </cell>
          <cell r="AZ23">
            <v>0</v>
          </cell>
          <cell r="BE23">
            <v>0</v>
          </cell>
          <cell r="BJ23">
            <v>0</v>
          </cell>
          <cell r="BO23">
            <v>0</v>
          </cell>
          <cell r="BY23">
            <v>0.15370078941599136</v>
          </cell>
          <cell r="CD23">
            <v>0</v>
          </cell>
          <cell r="CI23">
            <v>0</v>
          </cell>
          <cell r="CN23">
            <v>0</v>
          </cell>
        </row>
        <row r="24">
          <cell r="Q24">
            <v>3.4150230690956761E-2</v>
          </cell>
          <cell r="V24">
            <v>1.3390039588014423E-2</v>
          </cell>
          <cell r="AA24">
            <v>3.1187625107746586E-2</v>
          </cell>
          <cell r="AF24">
            <v>1.9088891188489981E-2</v>
          </cell>
          <cell r="AU24">
            <v>4.8510004370510604E-2</v>
          </cell>
          <cell r="AZ24">
            <v>3.0006125582185593E-2</v>
          </cell>
          <cell r="BE24">
            <v>3.294301445244515E-2</v>
          </cell>
          <cell r="BJ24">
            <v>3.7426661606632092E-2</v>
          </cell>
          <cell r="BO24">
            <v>2.5067557087206906E-2</v>
          </cell>
          <cell r="BY24">
            <v>4.351505973473889E-2</v>
          </cell>
          <cell r="CD24">
            <v>2.1263508802944441E-2</v>
          </cell>
          <cell r="CI24">
            <v>0</v>
          </cell>
          <cell r="CN24">
            <v>3.0504210779282226E-2</v>
          </cell>
        </row>
        <row r="27">
          <cell r="Q27">
            <v>0.92060534041653197</v>
          </cell>
          <cell r="V27">
            <v>0.54903939392498413</v>
          </cell>
          <cell r="AA27">
            <v>1.6647745387777935</v>
          </cell>
          <cell r="AF27">
            <v>2.9398545652126709</v>
          </cell>
          <cell r="AU27">
            <v>15.936539888154291</v>
          </cell>
          <cell r="AZ27">
            <v>6.8021663941383386</v>
          </cell>
          <cell r="BE27">
            <v>1.1937569572013513</v>
          </cell>
          <cell r="BJ27">
            <v>4.3587789653492157</v>
          </cell>
          <cell r="BO27">
            <v>12.173816918070765</v>
          </cell>
          <cell r="BY27">
            <v>34.832800790517489</v>
          </cell>
          <cell r="CD27">
            <v>1.5118440381382281</v>
          </cell>
          <cell r="CI27">
            <v>6.2009381019516541</v>
          </cell>
          <cell r="CN27">
            <v>14.545385440744711</v>
          </cell>
        </row>
        <row r="28">
          <cell r="Q28">
            <v>4.4169147715617596</v>
          </cell>
          <cell r="V28">
            <v>1.9234659050008993</v>
          </cell>
          <cell r="AA28">
            <v>4.0419874006893872</v>
          </cell>
          <cell r="AF28">
            <v>5.5777550362753043</v>
          </cell>
          <cell r="AU28">
            <v>7.5541415169707351</v>
          </cell>
          <cell r="AZ28">
            <v>19.073892003488591</v>
          </cell>
          <cell r="BE28">
            <v>3.9555115449772287</v>
          </cell>
          <cell r="BJ28">
            <v>4.3340591577139032</v>
          </cell>
          <cell r="BO28">
            <v>5.2541752458889164</v>
          </cell>
          <cell r="BY28">
            <v>7.8218213099323863</v>
          </cell>
          <cell r="CD28">
            <v>0.13892021734155574</v>
          </cell>
          <cell r="CI28">
            <v>0.47325996707635032</v>
          </cell>
          <cell r="CN28">
            <v>1.1971504099978654</v>
          </cell>
        </row>
        <row r="29">
          <cell r="Q29">
            <v>7.4995481175920725E-2</v>
          </cell>
          <cell r="V29">
            <v>6.5000831616672097E-2</v>
          </cell>
          <cell r="AA29">
            <v>9.5893506758801331E-2</v>
          </cell>
          <cell r="AF29">
            <v>0.25159846192426466</v>
          </cell>
          <cell r="AU29">
            <v>5.8007897614672635E-2</v>
          </cell>
          <cell r="AZ29">
            <v>0.40053415224292394</v>
          </cell>
          <cell r="BE29">
            <v>6.902563091925204E-2</v>
          </cell>
          <cell r="BJ29">
            <v>5.1297725071842958E-2</v>
          </cell>
          <cell r="BO29">
            <v>0.12157569791243468</v>
          </cell>
          <cell r="BY29">
            <v>0.40845720108912897</v>
          </cell>
          <cell r="CD29">
            <v>2.2428938318799663E-2</v>
          </cell>
          <cell r="CI29">
            <v>4.7752079220897914E-2</v>
          </cell>
          <cell r="CN29">
            <v>7.2267018511970982E-2</v>
          </cell>
        </row>
        <row r="31">
          <cell r="Q31">
            <v>2.7646130189467037E-2</v>
          </cell>
          <cell r="V31">
            <v>0</v>
          </cell>
          <cell r="AA31">
            <v>0</v>
          </cell>
          <cell r="AF31">
            <v>2.8137451453191756E-2</v>
          </cell>
          <cell r="AU31">
            <v>3.196878186078303E-2</v>
          </cell>
          <cell r="AZ31">
            <v>0</v>
          </cell>
          <cell r="BE31">
            <v>0</v>
          </cell>
          <cell r="BJ31">
            <v>3.5392639893419266E-2</v>
          </cell>
          <cell r="BO31">
            <v>6.2938385587323759E-2</v>
          </cell>
          <cell r="BY31">
            <v>6.6751114552194651E-2</v>
          </cell>
          <cell r="CD31">
            <v>0</v>
          </cell>
          <cell r="CI31">
            <v>0</v>
          </cell>
          <cell r="CN31">
            <v>2.711803931376898E-2</v>
          </cell>
        </row>
        <row r="32">
          <cell r="Q32">
            <v>4.7756605394855586E-2</v>
          </cell>
          <cell r="V32">
            <v>4.9284724942580738E-2</v>
          </cell>
          <cell r="AA32">
            <v>0.10358623115568295</v>
          </cell>
          <cell r="AF32">
            <v>0.144276259490525</v>
          </cell>
          <cell r="AU32">
            <v>0.79067578963733065</v>
          </cell>
          <cell r="AZ32">
            <v>0.24787299339202359</v>
          </cell>
          <cell r="BE32">
            <v>6.9694438635514874E-2</v>
          </cell>
          <cell r="BJ32">
            <v>0.15701333574135559</v>
          </cell>
          <cell r="BO32">
            <v>0.36502784448625825</v>
          </cell>
          <cell r="BY32">
            <v>0.97263952466618508</v>
          </cell>
          <cell r="CD32">
            <v>5.5009513732938914E-2</v>
          </cell>
          <cell r="CI32">
            <v>0.16141116948258424</v>
          </cell>
          <cell r="CN32">
            <v>0.40403116327576993</v>
          </cell>
        </row>
        <row r="33">
          <cell r="Q33">
            <v>4.590256207350267E-2</v>
          </cell>
          <cell r="V33">
            <v>0</v>
          </cell>
          <cell r="AA33">
            <v>0.18436341694372932</v>
          </cell>
          <cell r="AF33">
            <v>1.1009683179769979E-2</v>
          </cell>
          <cell r="AU33">
            <v>6.4935576723677113E-2</v>
          </cell>
          <cell r="AZ33">
            <v>6.178207567794472E-2</v>
          </cell>
          <cell r="BE33">
            <v>7.2430933543546225E-2</v>
          </cell>
          <cell r="BJ33">
            <v>5.2652145642557109E-2</v>
          </cell>
          <cell r="BO33">
            <v>6.1101223607399717E-2</v>
          </cell>
          <cell r="BY33">
            <v>5.8139704280797157E-2</v>
          </cell>
          <cell r="CD33">
            <v>4.7420348378301204E-2</v>
          </cell>
          <cell r="CI33">
            <v>4.2354619229605782E-2</v>
          </cell>
          <cell r="CN33">
            <v>4.9127772131570074E-2</v>
          </cell>
        </row>
        <row r="34">
          <cell r="Q34">
            <v>0.13688033284780912</v>
          </cell>
          <cell r="V34">
            <v>4.319186886047309E-2</v>
          </cell>
          <cell r="AA34">
            <v>0.14790939407042974</v>
          </cell>
          <cell r="AF34">
            <v>4.2712012706360991E-2</v>
          </cell>
          <cell r="AU34">
            <v>0.6019897604922273</v>
          </cell>
          <cell r="AZ34">
            <v>0.32006671336003129</v>
          </cell>
          <cell r="BE34">
            <v>0.15999877060054929</v>
          </cell>
          <cell r="BJ34">
            <v>0.16609312149480801</v>
          </cell>
          <cell r="BO34">
            <v>0.40558849723201734</v>
          </cell>
          <cell r="BY34">
            <v>0.44769405751007602</v>
          </cell>
          <cell r="CD34">
            <v>3.6027739027970976E-2</v>
          </cell>
          <cell r="CI34">
            <v>0.10790501543627889</v>
          </cell>
          <cell r="CN34">
            <v>0.20541022965424438</v>
          </cell>
        </row>
        <row r="35">
          <cell r="Q35">
            <v>6.6332456788044447E-2</v>
          </cell>
          <cell r="V35">
            <v>0.1300689468431607</v>
          </cell>
          <cell r="AA35">
            <v>0.39587235119993663</v>
          </cell>
          <cell r="AF35">
            <v>5.3203635831777715E-2</v>
          </cell>
          <cell r="AU35">
            <v>3.1299018941798358</v>
          </cell>
          <cell r="AZ35">
            <v>1.2044722778344596</v>
          </cell>
          <cell r="BE35">
            <v>0.2212014980551498</v>
          </cell>
          <cell r="BJ35">
            <v>0.48669170752350327</v>
          </cell>
          <cell r="BO35">
            <v>1.6905566240743524</v>
          </cell>
          <cell r="BY35">
            <v>4.4663435617133418</v>
          </cell>
          <cell r="CD35">
            <v>0.15665708758150473</v>
          </cell>
          <cell r="CI35">
            <v>3.3560898162460294E-2</v>
          </cell>
          <cell r="CN35">
            <v>1.6020668200185277</v>
          </cell>
        </row>
        <row r="36">
          <cell r="Q36">
            <v>0</v>
          </cell>
          <cell r="V36">
            <v>4.0529219752259669E-2</v>
          </cell>
          <cell r="AA36">
            <v>9.4289896305544976E-2</v>
          </cell>
          <cell r="AF36">
            <v>2.9820970639960392E-2</v>
          </cell>
          <cell r="AU36">
            <v>4.7957348294485204E-2</v>
          </cell>
          <cell r="AZ36">
            <v>6.6870098165560984E-2</v>
          </cell>
          <cell r="BE36">
            <v>7.080264854239457E-2</v>
          </cell>
          <cell r="BJ36">
            <v>7.258449174193346E-2</v>
          </cell>
          <cell r="BO36">
            <v>6.9922230175890471E-2</v>
          </cell>
          <cell r="BY36">
            <v>8.2474979204856233E-2</v>
          </cell>
          <cell r="CD36">
            <v>6.6447094274015447E-2</v>
          </cell>
          <cell r="CI36">
            <v>0.49314887930063533</v>
          </cell>
          <cell r="CN36">
            <v>6.0901016814923381E-2</v>
          </cell>
        </row>
        <row r="38">
          <cell r="Q38">
            <v>0</v>
          </cell>
          <cell r="V38">
            <v>0</v>
          </cell>
          <cell r="AA38">
            <v>0</v>
          </cell>
          <cell r="AF38">
            <v>4.112645219402792E-2</v>
          </cell>
          <cell r="AU38">
            <v>0</v>
          </cell>
          <cell r="AZ38">
            <v>0</v>
          </cell>
          <cell r="BE38">
            <v>0</v>
          </cell>
          <cell r="BJ38">
            <v>0</v>
          </cell>
          <cell r="BO38">
            <v>0</v>
          </cell>
          <cell r="BY38">
            <v>0</v>
          </cell>
          <cell r="CD38">
            <v>0</v>
          </cell>
          <cell r="CI38">
            <v>0</v>
          </cell>
          <cell r="CN38">
            <v>4.465883975657136E-2</v>
          </cell>
        </row>
        <row r="40">
          <cell r="Q40">
            <v>0.18811775823255414</v>
          </cell>
          <cell r="V40">
            <v>2.5553560732257747E-2</v>
          </cell>
          <cell r="AA40">
            <v>0</v>
          </cell>
          <cell r="AF40">
            <v>6.6286723469701658E-2</v>
          </cell>
          <cell r="AU40">
            <v>0</v>
          </cell>
          <cell r="AZ40">
            <v>0</v>
          </cell>
          <cell r="BE40">
            <v>0</v>
          </cell>
          <cell r="BJ40">
            <v>0</v>
          </cell>
          <cell r="BO40">
            <v>0.12772592586168835</v>
          </cell>
          <cell r="BY40">
            <v>0</v>
          </cell>
          <cell r="CD40">
            <v>0.13653397507000994</v>
          </cell>
          <cell r="CI40">
            <v>0.17613473247522377</v>
          </cell>
          <cell r="CN40">
            <v>3.0036289377757725E-2</v>
          </cell>
        </row>
        <row r="41">
          <cell r="Q41">
            <v>0.28609078346270533</v>
          </cell>
          <cell r="V41">
            <v>0.1859870923691368</v>
          </cell>
          <cell r="AA41">
            <v>0.40963074302427366</v>
          </cell>
          <cell r="AF41">
            <v>0.1504870506375951</v>
          </cell>
          <cell r="AU41">
            <v>0.26323505898835092</v>
          </cell>
          <cell r="AZ41">
            <v>0.18993733796395687</v>
          </cell>
          <cell r="BE41">
            <v>0.14716045279378967</v>
          </cell>
          <cell r="BJ41">
            <v>0.30099976450057153</v>
          </cell>
          <cell r="BO41">
            <v>4.5519815519781487E-2</v>
          </cell>
          <cell r="BY41">
            <v>0.38471197171362997</v>
          </cell>
          <cell r="CD41">
            <v>0</v>
          </cell>
          <cell r="CI41">
            <v>0</v>
          </cell>
          <cell r="CN41">
            <v>0.1745842784884962</v>
          </cell>
        </row>
        <row r="42">
          <cell r="Q42">
            <v>8.1980897248526682E-2</v>
          </cell>
          <cell r="V42">
            <v>4.8938468510259438E-2</v>
          </cell>
          <cell r="AA42">
            <v>0</v>
          </cell>
          <cell r="AF42">
            <v>0.2070175720750306</v>
          </cell>
          <cell r="AU42">
            <v>5.5759987194521306E-2</v>
          </cell>
          <cell r="AZ42">
            <v>0</v>
          </cell>
          <cell r="BE42">
            <v>9.1316527216319429E-2</v>
          </cell>
          <cell r="BJ42">
            <v>0</v>
          </cell>
          <cell r="BO42">
            <v>7.8414932956650724E-2</v>
          </cell>
          <cell r="BY42">
            <v>0</v>
          </cell>
          <cell r="CD42">
            <v>0</v>
          </cell>
          <cell r="CI42">
            <v>0</v>
          </cell>
          <cell r="CN42">
            <v>0</v>
          </cell>
        </row>
        <row r="43">
          <cell r="Q43">
            <v>0</v>
          </cell>
          <cell r="V43">
            <v>0</v>
          </cell>
          <cell r="AA43">
            <v>0</v>
          </cell>
          <cell r="AF43">
            <v>0</v>
          </cell>
          <cell r="AU43">
            <v>0.11841321123830623</v>
          </cell>
          <cell r="AZ43">
            <v>5.3599951379191005E-2</v>
          </cell>
          <cell r="BE43">
            <v>0</v>
          </cell>
          <cell r="BJ43">
            <v>4.1418427494636437E-2</v>
          </cell>
          <cell r="BO43">
            <v>5.1641886678413115E-2</v>
          </cell>
          <cell r="BY43">
            <v>0.1382147053734083</v>
          </cell>
          <cell r="CD43">
            <v>0</v>
          </cell>
          <cell r="CI43">
            <v>0</v>
          </cell>
          <cell r="CN43">
            <v>2.6930660155622628E-2</v>
          </cell>
        </row>
        <row r="45">
          <cell r="Q45">
            <v>6.9711066907619607E-2</v>
          </cell>
          <cell r="V45">
            <v>0</v>
          </cell>
          <cell r="AA45">
            <v>8.0323767154736034E-2</v>
          </cell>
          <cell r="AF45">
            <v>8.1955183662767439E-2</v>
          </cell>
          <cell r="AU45">
            <v>8.1208348225961804E-2</v>
          </cell>
          <cell r="AZ45">
            <v>8.4563975794415672E-2</v>
          </cell>
          <cell r="BE45">
            <v>8.2707436188350997E-2</v>
          </cell>
          <cell r="BJ45">
            <v>8.2832946857406803E-2</v>
          </cell>
          <cell r="BO45">
            <v>7.5969326332592846E-2</v>
          </cell>
          <cell r="BY45">
            <v>7.749572815692668E-2</v>
          </cell>
          <cell r="CD45">
            <v>7.7444876507559476E-2</v>
          </cell>
          <cell r="CI45">
            <v>9.4801946328068862E-2</v>
          </cell>
          <cell r="CN45">
            <v>7.8656205549934799E-2</v>
          </cell>
        </row>
        <row r="46">
          <cell r="Q46">
            <v>7.2171646555644883E-2</v>
          </cell>
          <cell r="V46">
            <v>2.1602356708184098E-2</v>
          </cell>
          <cell r="AA46">
            <v>4.9744080977704212E-2</v>
          </cell>
          <cell r="AF46">
            <v>5.9690649863477885E-2</v>
          </cell>
          <cell r="AU46">
            <v>0.12905749455898063</v>
          </cell>
          <cell r="AZ46">
            <v>0.47142001919980631</v>
          </cell>
          <cell r="BE46">
            <v>8.0954357876120805E-2</v>
          </cell>
          <cell r="BJ46">
            <v>5.7420986079602117E-2</v>
          </cell>
          <cell r="BO46">
            <v>9.4581157036623481E-2</v>
          </cell>
          <cell r="BY46">
            <v>0.39283559773291182</v>
          </cell>
          <cell r="CD46">
            <v>0</v>
          </cell>
          <cell r="CI46">
            <v>6.8728703794988091E-2</v>
          </cell>
          <cell r="CN46">
            <v>8.1232339915796259E-2</v>
          </cell>
        </row>
        <row r="47">
          <cell r="Q47">
            <v>0</v>
          </cell>
          <cell r="V47">
            <v>0</v>
          </cell>
          <cell r="AA47">
            <v>0</v>
          </cell>
          <cell r="AF47">
            <v>0</v>
          </cell>
          <cell r="AU47">
            <v>7.0823758640921969E-2</v>
          </cell>
          <cell r="AZ47">
            <v>0</v>
          </cell>
          <cell r="BE47">
            <v>0</v>
          </cell>
          <cell r="BJ47">
            <v>0</v>
          </cell>
          <cell r="BO47">
            <v>6.1628600844615904E-2</v>
          </cell>
          <cell r="BY47">
            <v>0.31811847742238997</v>
          </cell>
          <cell r="CD47">
            <v>0</v>
          </cell>
          <cell r="CI47">
            <v>0</v>
          </cell>
          <cell r="CN47">
            <v>0</v>
          </cell>
        </row>
        <row r="48">
          <cell r="Q48">
            <v>0.23721019744050087</v>
          </cell>
          <cell r="V48">
            <v>0.10750363104663618</v>
          </cell>
          <cell r="AA48">
            <v>0.20165101656457587</v>
          </cell>
          <cell r="AF48">
            <v>0.15506197524217696</v>
          </cell>
          <cell r="AU48">
            <v>0.15476681326219299</v>
          </cell>
          <cell r="AZ48">
            <v>0</v>
          </cell>
          <cell r="BE48">
            <v>0.10307690676096593</v>
          </cell>
          <cell r="BJ48">
            <v>0.17363691946885085</v>
          </cell>
          <cell r="BO48">
            <v>0.18153942559927586</v>
          </cell>
          <cell r="BY48">
            <v>0.2334994220708872</v>
          </cell>
          <cell r="CD48">
            <v>0.16812507352125089</v>
          </cell>
          <cell r="CI48">
            <v>0.18097389359063185</v>
          </cell>
          <cell r="CN48">
            <v>0.15873870924085406</v>
          </cell>
        </row>
        <row r="49">
          <cell r="Q49">
            <v>0</v>
          </cell>
          <cell r="V49">
            <v>0</v>
          </cell>
          <cell r="AA49">
            <v>0</v>
          </cell>
          <cell r="AF49">
            <v>0</v>
          </cell>
          <cell r="AU49">
            <v>8.7898497622310418E-2</v>
          </cell>
          <cell r="AZ49">
            <v>0.41388777377347796</v>
          </cell>
          <cell r="BE49">
            <v>6.2177855385763203E-2</v>
          </cell>
          <cell r="BJ49">
            <v>0</v>
          </cell>
          <cell r="BO49">
            <v>6.692899318451985E-2</v>
          </cell>
          <cell r="BY49">
            <v>8.825057499771706E-2</v>
          </cell>
          <cell r="CD49">
            <v>0</v>
          </cell>
          <cell r="CI49">
            <v>0</v>
          </cell>
          <cell r="CN49">
            <v>7.4896907899037121E-2</v>
          </cell>
        </row>
        <row r="50">
          <cell r="Q50">
            <v>7.7059683294791473E-2</v>
          </cell>
          <cell r="V50">
            <v>3.2397304086224904E-2</v>
          </cell>
          <cell r="AA50">
            <v>2.8353400687478103E-2</v>
          </cell>
          <cell r="AF50">
            <v>8.7497104966483136E-2</v>
          </cell>
          <cell r="AU50">
            <v>7.0980757565402605E-2</v>
          </cell>
          <cell r="AZ50">
            <v>5.6262900292770597E-2</v>
          </cell>
          <cell r="BE50">
            <v>0</v>
          </cell>
          <cell r="BJ50">
            <v>0</v>
          </cell>
          <cell r="BO50">
            <v>0</v>
          </cell>
          <cell r="BY50">
            <v>0.12869282134937299</v>
          </cell>
          <cell r="CD50">
            <v>0</v>
          </cell>
          <cell r="CI50">
            <v>0</v>
          </cell>
          <cell r="CN50">
            <v>2.4111259310352563E-2</v>
          </cell>
        </row>
        <row r="51">
          <cell r="Q51">
            <v>0</v>
          </cell>
          <cell r="V51">
            <v>0</v>
          </cell>
          <cell r="AA51">
            <v>0</v>
          </cell>
          <cell r="AF51">
            <v>0</v>
          </cell>
          <cell r="AU51">
            <v>0</v>
          </cell>
          <cell r="AZ51">
            <v>0</v>
          </cell>
          <cell r="BE51">
            <v>0</v>
          </cell>
          <cell r="BJ51">
            <v>0</v>
          </cell>
          <cell r="BO51">
            <v>0</v>
          </cell>
          <cell r="BY51">
            <v>5.6899492921834063E-2</v>
          </cell>
          <cell r="CD51">
            <v>0</v>
          </cell>
          <cell r="CI51">
            <v>0</v>
          </cell>
          <cell r="CN51">
            <v>1.5989933858947931E-2</v>
          </cell>
        </row>
        <row r="52">
          <cell r="Q52">
            <v>0</v>
          </cell>
          <cell r="V52">
            <v>0</v>
          </cell>
          <cell r="AA52">
            <v>4.6192560211608093E-2</v>
          </cell>
          <cell r="AF52">
            <v>0</v>
          </cell>
          <cell r="AU52">
            <v>0.1891058816455618</v>
          </cell>
          <cell r="AZ52">
            <v>0.25971072094989706</v>
          </cell>
          <cell r="BE52">
            <v>8.3658058502321705E-2</v>
          </cell>
          <cell r="BJ52">
            <v>6.6993886118508719E-2</v>
          </cell>
          <cell r="BO52">
            <v>0.12425336479136587</v>
          </cell>
          <cell r="BY52">
            <v>0.13603097543703557</v>
          </cell>
          <cell r="CD52">
            <v>3.3586501199268676E-2</v>
          </cell>
          <cell r="CI52">
            <v>0</v>
          </cell>
          <cell r="CN52">
            <v>5.5436326637726879E-2</v>
          </cell>
        </row>
        <row r="53">
          <cell r="Q53">
            <v>0</v>
          </cell>
          <cell r="V53">
            <v>0</v>
          </cell>
          <cell r="AA53">
            <v>0</v>
          </cell>
          <cell r="AF53">
            <v>0</v>
          </cell>
          <cell r="AU53">
            <v>0.32652679648434357</v>
          </cell>
          <cell r="AZ53">
            <v>5.8854984869356794E-2</v>
          </cell>
          <cell r="BE53">
            <v>0.2759496209815035</v>
          </cell>
          <cell r="BJ53">
            <v>0.16082468387121335</v>
          </cell>
          <cell r="BO53">
            <v>0.30206039648054389</v>
          </cell>
          <cell r="BY53">
            <v>1.3211723877444206</v>
          </cell>
          <cell r="CD53">
            <v>5.899378400669384E-2</v>
          </cell>
          <cell r="CI53">
            <v>0.18965875208555741</v>
          </cell>
          <cell r="CN53">
            <v>0.29371219724860109</v>
          </cell>
        </row>
        <row r="54">
          <cell r="Q54">
            <v>0.15228521866544628</v>
          </cell>
          <cell r="V54">
            <v>0</v>
          </cell>
          <cell r="AA54">
            <v>0</v>
          </cell>
          <cell r="AF54">
            <v>9.7443592671478174E-2</v>
          </cell>
          <cell r="AU54">
            <v>0</v>
          </cell>
          <cell r="AZ54">
            <v>0</v>
          </cell>
          <cell r="BE54">
            <v>0</v>
          </cell>
          <cell r="BJ54">
            <v>0</v>
          </cell>
          <cell r="BO54">
            <v>0</v>
          </cell>
          <cell r="BY54">
            <v>0</v>
          </cell>
          <cell r="CD54">
            <v>0</v>
          </cell>
          <cell r="CI54">
            <v>0</v>
          </cell>
          <cell r="CN54">
            <v>0</v>
          </cell>
        </row>
        <row r="55">
          <cell r="Q55">
            <v>0</v>
          </cell>
          <cell r="V55">
            <v>0</v>
          </cell>
          <cell r="AA55">
            <v>0</v>
          </cell>
          <cell r="AF55">
            <v>0</v>
          </cell>
          <cell r="AU55">
            <v>0</v>
          </cell>
          <cell r="BE55">
            <v>0</v>
          </cell>
          <cell r="CD55">
            <v>0</v>
          </cell>
        </row>
        <row r="56">
          <cell r="Q56">
            <v>0.54755582039025696</v>
          </cell>
          <cell r="V56">
            <v>0.43408471799012327</v>
          </cell>
          <cell r="AA56">
            <v>0.30182563046667754</v>
          </cell>
          <cell r="AF56">
            <v>1.0803453636224372</v>
          </cell>
          <cell r="AU56">
            <v>0.58683512106567148</v>
          </cell>
          <cell r="AZ56">
            <v>3.4215859660070174</v>
          </cell>
          <cell r="BE56">
            <v>0.50394555881507719</v>
          </cell>
          <cell r="BJ56">
            <v>0</v>
          </cell>
          <cell r="BO56">
            <v>0</v>
          </cell>
          <cell r="BY56">
            <v>0</v>
          </cell>
          <cell r="CD56">
            <v>6.3737358498591384E-2</v>
          </cell>
          <cell r="CI56">
            <v>0.19837523609962815</v>
          </cell>
          <cell r="CN56">
            <v>0</v>
          </cell>
        </row>
        <row r="57">
          <cell r="Q57">
            <v>0</v>
          </cell>
          <cell r="V57">
            <v>4.8390087960065345E-2</v>
          </cell>
          <cell r="AA57">
            <v>0</v>
          </cell>
          <cell r="AF57">
            <v>8.3347453136738012E-2</v>
          </cell>
          <cell r="AU57">
            <v>0</v>
          </cell>
          <cell r="AZ57">
            <v>0</v>
          </cell>
          <cell r="BE57">
            <v>0</v>
          </cell>
          <cell r="BJ57">
            <v>3.6688438486142359E-2</v>
          </cell>
          <cell r="BO57">
            <v>0</v>
          </cell>
          <cell r="BY57">
            <v>0</v>
          </cell>
          <cell r="CD57">
            <v>0</v>
          </cell>
          <cell r="CI57">
            <v>0</v>
          </cell>
          <cell r="CN57">
            <v>0</v>
          </cell>
        </row>
        <row r="58">
          <cell r="Q58">
            <v>0</v>
          </cell>
          <cell r="V58">
            <v>0</v>
          </cell>
          <cell r="AA58">
            <v>0</v>
          </cell>
          <cell r="AF58">
            <v>8.7539667441942692E-2</v>
          </cell>
          <cell r="AU58">
            <v>0.26542478320561108</v>
          </cell>
          <cell r="AZ58">
            <v>0.26870009585139748</v>
          </cell>
          <cell r="BE58">
            <v>9.0894783485149747E-2</v>
          </cell>
          <cell r="BJ58">
            <v>0</v>
          </cell>
          <cell r="BO58">
            <v>0.17619811535019309</v>
          </cell>
          <cell r="BY58">
            <v>0.41024695143725443</v>
          </cell>
          <cell r="CD58">
            <v>2.055692942912507E-2</v>
          </cell>
          <cell r="CI58">
            <v>5.7799118470051002E-2</v>
          </cell>
          <cell r="CN58">
            <v>5.6883210687909219E-2</v>
          </cell>
        </row>
        <row r="59">
          <cell r="Q59">
            <v>0</v>
          </cell>
          <cell r="V59">
            <v>0</v>
          </cell>
          <cell r="AA59">
            <v>0</v>
          </cell>
          <cell r="AF59">
            <v>0</v>
          </cell>
          <cell r="AU59">
            <v>0</v>
          </cell>
          <cell r="AZ59">
            <v>0</v>
          </cell>
          <cell r="BE59">
            <v>0</v>
          </cell>
          <cell r="BJ59">
            <v>0</v>
          </cell>
          <cell r="BO59">
            <v>3.9925423474288901E-2</v>
          </cell>
          <cell r="BY59">
            <v>0.13853555996232178</v>
          </cell>
          <cell r="CD59">
            <v>0</v>
          </cell>
          <cell r="CI59">
            <v>0</v>
          </cell>
          <cell r="CN59">
            <v>0</v>
          </cell>
        </row>
        <row r="60">
          <cell r="Q60">
            <v>0</v>
          </cell>
          <cell r="V60">
            <v>0</v>
          </cell>
          <cell r="AA60">
            <v>0</v>
          </cell>
          <cell r="AF60">
            <v>0</v>
          </cell>
          <cell r="AU60">
            <v>0</v>
          </cell>
          <cell r="AZ60">
            <v>0</v>
          </cell>
          <cell r="BE60">
            <v>0</v>
          </cell>
          <cell r="BJ60">
            <v>0</v>
          </cell>
          <cell r="BO60">
            <v>0</v>
          </cell>
          <cell r="BY60">
            <v>0</v>
          </cell>
          <cell r="CD60">
            <v>0</v>
          </cell>
          <cell r="CI60">
            <v>0</v>
          </cell>
          <cell r="CN60">
            <v>0</v>
          </cell>
        </row>
        <row r="61">
          <cell r="Q61">
            <v>0.10711556148554996</v>
          </cell>
          <cell r="V61">
            <v>0</v>
          </cell>
          <cell r="AA61">
            <v>0</v>
          </cell>
          <cell r="AF61">
            <v>0</v>
          </cell>
          <cell r="AU61">
            <v>0</v>
          </cell>
          <cell r="AZ61">
            <v>0</v>
          </cell>
          <cell r="BE61">
            <v>0</v>
          </cell>
          <cell r="BJ61">
            <v>0</v>
          </cell>
          <cell r="BO61">
            <v>5.2594332658265588E-2</v>
          </cell>
          <cell r="BY61">
            <v>0</v>
          </cell>
          <cell r="CD61">
            <v>0</v>
          </cell>
          <cell r="CI61">
            <v>0</v>
          </cell>
          <cell r="CN61">
            <v>0</v>
          </cell>
        </row>
        <row r="62">
          <cell r="Q62">
            <v>0</v>
          </cell>
          <cell r="V62">
            <v>0</v>
          </cell>
          <cell r="AA62">
            <v>0</v>
          </cell>
          <cell r="AF62">
            <v>0</v>
          </cell>
          <cell r="AU62">
            <v>0</v>
          </cell>
          <cell r="AZ62">
            <v>0</v>
          </cell>
          <cell r="BE62">
            <v>0</v>
          </cell>
          <cell r="BJ62">
            <v>0</v>
          </cell>
          <cell r="BO62">
            <v>0</v>
          </cell>
          <cell r="BY62">
            <v>5.9246670378583541E-2</v>
          </cell>
          <cell r="CD62">
            <v>0</v>
          </cell>
          <cell r="CI62">
            <v>0</v>
          </cell>
          <cell r="CN62">
            <v>0</v>
          </cell>
        </row>
        <row r="63">
          <cell r="Q63">
            <v>0</v>
          </cell>
          <cell r="V63">
            <v>0</v>
          </cell>
          <cell r="AA63">
            <v>0</v>
          </cell>
          <cell r="AF63">
            <v>0</v>
          </cell>
          <cell r="AU63">
            <v>0</v>
          </cell>
          <cell r="AZ63">
            <v>0</v>
          </cell>
          <cell r="BE63">
            <v>0</v>
          </cell>
          <cell r="BJ63">
            <v>0</v>
          </cell>
          <cell r="BO63">
            <v>0</v>
          </cell>
          <cell r="BY63">
            <v>0</v>
          </cell>
          <cell r="CD63">
            <v>0</v>
          </cell>
          <cell r="CI63">
            <v>0</v>
          </cell>
          <cell r="CN63">
            <v>0</v>
          </cell>
        </row>
        <row r="64">
          <cell r="Q64">
            <v>0</v>
          </cell>
          <cell r="V64">
            <v>0</v>
          </cell>
          <cell r="AA64">
            <v>0</v>
          </cell>
          <cell r="AF64">
            <v>0</v>
          </cell>
          <cell r="AU64">
            <v>0</v>
          </cell>
          <cell r="AZ64">
            <v>0</v>
          </cell>
          <cell r="BE64">
            <v>0</v>
          </cell>
          <cell r="BJ64">
            <v>0</v>
          </cell>
          <cell r="BO64">
            <v>4.8165922643142151E-2</v>
          </cell>
          <cell r="BY64">
            <v>0</v>
          </cell>
          <cell r="CD64">
            <v>0</v>
          </cell>
          <cell r="CI64">
            <v>0</v>
          </cell>
          <cell r="CN64">
            <v>0</v>
          </cell>
        </row>
        <row r="65">
          <cell r="Q65">
            <v>0</v>
          </cell>
          <cell r="V65">
            <v>0</v>
          </cell>
          <cell r="AA65">
            <v>0</v>
          </cell>
          <cell r="AF65">
            <v>0</v>
          </cell>
          <cell r="AU65">
            <v>8.4225950613139935E-2</v>
          </cell>
          <cell r="AZ65">
            <v>0.39114112128295947</v>
          </cell>
          <cell r="BE65">
            <v>9.4751741108656778E-2</v>
          </cell>
          <cell r="BJ65">
            <v>7.5662398465584674E-2</v>
          </cell>
          <cell r="BO65">
            <v>7.3980759855727454E-2</v>
          </cell>
          <cell r="BY65">
            <v>0.52938114860257701</v>
          </cell>
          <cell r="CD65">
            <v>2.2605555470634586E-2</v>
          </cell>
          <cell r="CI65">
            <v>6.2992439731265296E-2</v>
          </cell>
          <cell r="CN65">
            <v>5.4270353376611652E-2</v>
          </cell>
        </row>
        <row r="66">
          <cell r="Q66">
            <v>0</v>
          </cell>
          <cell r="V66">
            <v>0</v>
          </cell>
          <cell r="AA66">
            <v>0</v>
          </cell>
          <cell r="AF66">
            <v>0</v>
          </cell>
          <cell r="AU66">
            <v>0</v>
          </cell>
          <cell r="BE66">
            <v>0</v>
          </cell>
          <cell r="BJ66">
            <v>0</v>
          </cell>
          <cell r="BO66">
            <v>0</v>
          </cell>
          <cell r="CD66">
            <v>0</v>
          </cell>
          <cell r="CI66">
            <v>0</v>
          </cell>
          <cell r="CN66">
            <v>0</v>
          </cell>
        </row>
        <row r="67">
          <cell r="Q67">
            <v>5.6425259524251863E-2</v>
          </cell>
          <cell r="V67">
            <v>4.3976042662290556E-2</v>
          </cell>
          <cell r="AA67">
            <v>0</v>
          </cell>
          <cell r="AF67">
            <v>8.1596516288459001E-2</v>
          </cell>
          <cell r="AU67">
            <v>0.12687020793284237</v>
          </cell>
          <cell r="AZ67">
            <v>0.2754983356107934</v>
          </cell>
          <cell r="BE67">
            <v>6.9280726157038383E-2</v>
          </cell>
          <cell r="BJ67">
            <v>2.8806748028761275E-2</v>
          </cell>
          <cell r="BO67">
            <v>0.11924535300437347</v>
          </cell>
          <cell r="BY67">
            <v>0</v>
          </cell>
          <cell r="CD67">
            <v>0</v>
          </cell>
          <cell r="CI67">
            <v>6.8264425189920097E-2</v>
          </cell>
          <cell r="CN67">
            <v>0</v>
          </cell>
        </row>
        <row r="68">
          <cell r="Q68">
            <v>8.6872596052545492E-2</v>
          </cell>
          <cell r="V68">
            <v>5.7666644858250488E-2</v>
          </cell>
          <cell r="AA68">
            <v>0</v>
          </cell>
          <cell r="AF68">
            <v>0.29754795737752554</v>
          </cell>
          <cell r="AU68">
            <v>0.46824509418987514</v>
          </cell>
          <cell r="AZ68">
            <v>0.51395190845902428</v>
          </cell>
          <cell r="BE68">
            <v>0.46592025439713658</v>
          </cell>
          <cell r="BJ68">
            <v>4.6658312766597813E-2</v>
          </cell>
          <cell r="BO68">
            <v>0.45007995869898282</v>
          </cell>
          <cell r="BY68">
            <v>0.62036172357542163</v>
          </cell>
          <cell r="CD68">
            <v>1.9197603190606295E-2</v>
          </cell>
          <cell r="CI68">
            <v>8.1338723067716459E-2</v>
          </cell>
          <cell r="CN68">
            <v>8.3844933980173134E-2</v>
          </cell>
        </row>
        <row r="69">
          <cell r="Q69">
            <v>0</v>
          </cell>
          <cell r="V69">
            <v>0</v>
          </cell>
          <cell r="AA69">
            <v>0</v>
          </cell>
          <cell r="AF69">
            <v>0</v>
          </cell>
          <cell r="AU69">
            <v>4.7289628889391054E-2</v>
          </cell>
          <cell r="AZ69">
            <v>0</v>
          </cell>
          <cell r="BE69">
            <v>0</v>
          </cell>
          <cell r="BJ69">
            <v>0</v>
          </cell>
          <cell r="BO69">
            <v>7.5662839941104551E-2</v>
          </cell>
          <cell r="BY69">
            <v>0.11480546724849246</v>
          </cell>
          <cell r="CD69">
            <v>0</v>
          </cell>
          <cell r="CI69">
            <v>0</v>
          </cell>
          <cell r="CN69">
            <v>4.379130952944113E-2</v>
          </cell>
        </row>
        <row r="70">
          <cell r="Q70">
            <v>0.20337725460899558</v>
          </cell>
          <cell r="V70">
            <v>3.5933055049197658E-2</v>
          </cell>
          <cell r="AA70">
            <v>0</v>
          </cell>
          <cell r="AF70">
            <v>9.6718758046460351E-2</v>
          </cell>
          <cell r="AU70">
            <v>0</v>
          </cell>
          <cell r="AZ70">
            <v>0</v>
          </cell>
          <cell r="BE70">
            <v>0</v>
          </cell>
          <cell r="BJ70">
            <v>0</v>
          </cell>
          <cell r="BO70">
            <v>0</v>
          </cell>
          <cell r="BY70">
            <v>0</v>
          </cell>
          <cell r="CD70">
            <v>0</v>
          </cell>
          <cell r="CI70">
            <v>0</v>
          </cell>
          <cell r="CN70">
            <v>0</v>
          </cell>
        </row>
        <row r="71">
          <cell r="Q71">
            <v>0</v>
          </cell>
          <cell r="V71">
            <v>0</v>
          </cell>
          <cell r="AA71">
            <v>0</v>
          </cell>
          <cell r="AF71">
            <v>0</v>
          </cell>
          <cell r="AU71">
            <v>0</v>
          </cell>
          <cell r="AZ71">
            <v>0</v>
          </cell>
          <cell r="BE71">
            <v>0</v>
          </cell>
          <cell r="BJ71">
            <v>0</v>
          </cell>
          <cell r="BO71">
            <v>0</v>
          </cell>
          <cell r="BY71">
            <v>0</v>
          </cell>
          <cell r="CD71">
            <v>0</v>
          </cell>
          <cell r="CI71">
            <v>0</v>
          </cell>
          <cell r="CN71">
            <v>0</v>
          </cell>
        </row>
        <row r="72">
          <cell r="Q72">
            <v>0</v>
          </cell>
          <cell r="V72">
            <v>0</v>
          </cell>
          <cell r="AA72">
            <v>0</v>
          </cell>
          <cell r="AF72">
            <v>0</v>
          </cell>
          <cell r="AU72">
            <v>0</v>
          </cell>
          <cell r="AZ72">
            <v>0.88595652153051707</v>
          </cell>
          <cell r="BE72">
            <v>0.24234305001647952</v>
          </cell>
          <cell r="BJ72">
            <v>0</v>
          </cell>
          <cell r="BO72">
            <v>0</v>
          </cell>
          <cell r="BY72">
            <v>0.1962896702233084</v>
          </cell>
          <cell r="CD72">
            <v>0</v>
          </cell>
          <cell r="CI72">
            <v>0</v>
          </cell>
          <cell r="CN72">
            <v>0</v>
          </cell>
        </row>
        <row r="73">
          <cell r="Q73">
            <v>0</v>
          </cell>
          <cell r="V73">
            <v>0</v>
          </cell>
          <cell r="AA73">
            <v>0</v>
          </cell>
          <cell r="AF73">
            <v>0</v>
          </cell>
          <cell r="AU73">
            <v>0</v>
          </cell>
          <cell r="AZ73">
            <v>0.87046921910330288</v>
          </cell>
          <cell r="BE73">
            <v>0</v>
          </cell>
          <cell r="BJ73">
            <v>0</v>
          </cell>
          <cell r="BO73">
            <v>5.8908342017297381E-2</v>
          </cell>
          <cell r="BY73">
            <v>0.51240811850940127</v>
          </cell>
          <cell r="CD73">
            <v>0</v>
          </cell>
          <cell r="CI73">
            <v>0</v>
          </cell>
          <cell r="CN73">
            <v>0</v>
          </cell>
        </row>
        <row r="74">
          <cell r="Q74">
            <v>0</v>
          </cell>
          <cell r="V74">
            <v>0</v>
          </cell>
          <cell r="AA74">
            <v>0</v>
          </cell>
          <cell r="AF74">
            <v>0</v>
          </cell>
          <cell r="AU74">
            <v>0</v>
          </cell>
          <cell r="AZ74">
            <v>1.5486471985765127</v>
          </cell>
          <cell r="BE74">
            <v>0.27573880059830774</v>
          </cell>
          <cell r="BJ74">
            <v>0</v>
          </cell>
          <cell r="BO74">
            <v>0.10363084833830477</v>
          </cell>
          <cell r="BY74">
            <v>0.35356953395071489</v>
          </cell>
          <cell r="CD74">
            <v>0</v>
          </cell>
          <cell r="CI74">
            <v>0</v>
          </cell>
          <cell r="CN74">
            <v>0</v>
          </cell>
        </row>
        <row r="75">
          <cell r="Q75">
            <v>7.6516659197694056E-2</v>
          </cell>
          <cell r="V75">
            <v>0</v>
          </cell>
          <cell r="AA75">
            <v>0</v>
          </cell>
          <cell r="AF75">
            <v>4.2546013636995478E-2</v>
          </cell>
          <cell r="AU75">
            <v>0</v>
          </cell>
          <cell r="AZ75">
            <v>0</v>
          </cell>
          <cell r="BE75">
            <v>0</v>
          </cell>
          <cell r="BJ75">
            <v>0</v>
          </cell>
          <cell r="BO75">
            <v>0</v>
          </cell>
          <cell r="BY75">
            <v>0</v>
          </cell>
          <cell r="CD75">
            <v>0</v>
          </cell>
          <cell r="CI75">
            <v>0</v>
          </cell>
          <cell r="CN75">
            <v>0</v>
          </cell>
        </row>
        <row r="76">
          <cell r="Q76">
            <v>0.37795646832431401</v>
          </cell>
          <cell r="V76">
            <v>9.4300411424789746E-2</v>
          </cell>
          <cell r="AA76">
            <v>5.2283106003549074E-2</v>
          </cell>
          <cell r="AF76">
            <v>0.1782577933327561</v>
          </cell>
          <cell r="AU76">
            <v>4.7211445411185056E-2</v>
          </cell>
          <cell r="AZ76">
            <v>0</v>
          </cell>
          <cell r="BE76">
            <v>5.9637353932878702E-2</v>
          </cell>
          <cell r="BJ76">
            <v>0</v>
          </cell>
          <cell r="BO76">
            <v>0.10482655142544164</v>
          </cell>
          <cell r="BY76">
            <v>8.3338905946256328E-2</v>
          </cell>
          <cell r="CD76">
            <v>7.1011337835326135E-2</v>
          </cell>
          <cell r="CI76">
            <v>2.3697903450715197E-2</v>
          </cell>
          <cell r="CN76">
            <v>6.6093878221816546E-2</v>
          </cell>
        </row>
        <row r="77">
          <cell r="Q77">
            <v>0.520732670958716</v>
          </cell>
          <cell r="V77">
            <v>0</v>
          </cell>
          <cell r="AA77">
            <v>0</v>
          </cell>
          <cell r="AF77">
            <v>0.25974619768450385</v>
          </cell>
          <cell r="AU77">
            <v>5.0692415814405062E-2</v>
          </cell>
          <cell r="AZ77">
            <v>8.8534408634032086E-2</v>
          </cell>
          <cell r="BE77">
            <v>0</v>
          </cell>
          <cell r="BJ77">
            <v>0</v>
          </cell>
          <cell r="BO77">
            <v>0.12677883131865</v>
          </cell>
          <cell r="BY77">
            <v>0.12141876711535379</v>
          </cell>
          <cell r="CD77">
            <v>7.669160906255891E-2</v>
          </cell>
          <cell r="CI77">
            <v>0.18092828205670228</v>
          </cell>
          <cell r="CN77">
            <v>7.9186595445738764E-2</v>
          </cell>
        </row>
      </sheetData>
      <sheetData sheetId="3">
        <row r="7">
          <cell r="Q7">
            <v>0.21599355666228512</v>
          </cell>
          <cell r="V7">
            <v>3.2984767879740851</v>
          </cell>
          <cell r="AA7">
            <v>0.77623197599014804</v>
          </cell>
          <cell r="AF7">
            <v>2.4140291017591013</v>
          </cell>
          <cell r="AK7">
            <v>0.1511105759720193</v>
          </cell>
          <cell r="AP7">
            <v>0.47251918654748515</v>
          </cell>
          <cell r="AU7">
            <v>0.40927827696971097</v>
          </cell>
          <cell r="AZ7">
            <v>9.9559176663497728E-2</v>
          </cell>
          <cell r="BE7">
            <v>0.27434778633828816</v>
          </cell>
          <cell r="BJ7">
            <v>0.2815275251280141</v>
          </cell>
          <cell r="BO7">
            <v>0.40060263792129497</v>
          </cell>
          <cell r="BT7">
            <v>0.40046304649407655</v>
          </cell>
          <cell r="BY7">
            <v>0.16717961377700327</v>
          </cell>
          <cell r="CD7">
            <v>3.1026149374500993</v>
          </cell>
          <cell r="CI7">
            <v>1.3816208513842423</v>
          </cell>
          <cell r="CN7">
            <v>2.958351734533156</v>
          </cell>
          <cell r="CS7">
            <v>0.18376655114654855</v>
          </cell>
          <cell r="CX7">
            <v>0.31558303298887758</v>
          </cell>
          <cell r="DC7">
            <v>0.27430384719516276</v>
          </cell>
          <cell r="DH7">
            <v>1.4510451723268742</v>
          </cell>
          <cell r="DM7">
            <v>0.55350733297056787</v>
          </cell>
          <cell r="DR7">
            <v>1.1464287436137162</v>
          </cell>
          <cell r="DW7">
            <v>0.17536745618950011</v>
          </cell>
          <cell r="EB7">
            <v>0.9649641648169841</v>
          </cell>
          <cell r="EG7">
            <v>0.11562114304555075</v>
          </cell>
          <cell r="EL7">
            <v>0.60879806988551788</v>
          </cell>
        </row>
        <row r="8">
          <cell r="Q8">
            <v>38.593353500881321</v>
          </cell>
          <cell r="V8">
            <v>207.37977391036904</v>
          </cell>
          <cell r="AA8">
            <v>87.317549882202883</v>
          </cell>
          <cell r="AF8">
            <v>143.27929179463609</v>
          </cell>
          <cell r="AK8">
            <v>21.235746280447724</v>
          </cell>
          <cell r="AP8">
            <v>39.227508708027621</v>
          </cell>
          <cell r="AU8">
            <v>20.93247312574001</v>
          </cell>
          <cell r="AZ8">
            <v>5.7716741702263246</v>
          </cell>
          <cell r="BE8">
            <v>5.3545378265660046</v>
          </cell>
          <cell r="BJ8">
            <v>5.4124285464620527</v>
          </cell>
          <cell r="BO8">
            <v>5.3488314561506209</v>
          </cell>
          <cell r="BT8">
            <v>5.3492641055717725</v>
          </cell>
          <cell r="BY8">
            <v>8.239986212094113</v>
          </cell>
          <cell r="CD8">
            <v>66.495001286993499</v>
          </cell>
          <cell r="CI8">
            <v>141.57431632935575</v>
          </cell>
          <cell r="CN8">
            <v>224.06139057644558</v>
          </cell>
          <cell r="CS8">
            <v>37.156557115420448</v>
          </cell>
          <cell r="CX8">
            <v>35.546557532015846</v>
          </cell>
          <cell r="DC8">
            <v>40.0492033274761</v>
          </cell>
          <cell r="DH8">
            <v>54.405574744586673</v>
          </cell>
          <cell r="DM8">
            <v>37.069742425027243</v>
          </cell>
          <cell r="DR8">
            <v>15.877457061372041</v>
          </cell>
          <cell r="DW8">
            <v>8.7529253485299972</v>
          </cell>
          <cell r="EB8">
            <v>9.7808022974788749</v>
          </cell>
          <cell r="EG8">
            <v>5.3897508248250414</v>
          </cell>
          <cell r="EL8">
            <v>30.466013841683051</v>
          </cell>
        </row>
        <row r="9">
          <cell r="Q9">
            <v>0.27493098870012883</v>
          </cell>
          <cell r="V9">
            <v>0</v>
          </cell>
          <cell r="AA9">
            <v>0.63198873897785179</v>
          </cell>
          <cell r="AF9">
            <v>0</v>
          </cell>
          <cell r="AK9">
            <v>0.33313425349210318</v>
          </cell>
          <cell r="AP9">
            <v>0.49343660827883723</v>
          </cell>
          <cell r="AU9">
            <v>0.26012565314847275</v>
          </cell>
          <cell r="AZ9">
            <v>6.2892674056248196E-2</v>
          </cell>
          <cell r="BE9">
            <v>5.9708981066853878E-2</v>
          </cell>
          <cell r="BJ9">
            <v>6.703199037847439E-2</v>
          </cell>
          <cell r="BO9">
            <v>7.5020331078242866E-2</v>
          </cell>
          <cell r="BT9">
            <v>8.2416683130827728E-2</v>
          </cell>
          <cell r="BY9">
            <v>9.3492849318337443E-2</v>
          </cell>
          <cell r="CD9">
            <v>1.0101152863859422</v>
          </cell>
          <cell r="CI9">
            <v>0.31853486910108586</v>
          </cell>
          <cell r="CN9">
            <v>1.5398758271179477E-2</v>
          </cell>
          <cell r="CS9">
            <v>0.49184371843304237</v>
          </cell>
          <cell r="CX9">
            <v>0.55561930988784858</v>
          </cell>
          <cell r="DC9">
            <v>0.80798514633356511</v>
          </cell>
          <cell r="DH9">
            <v>1.2788362623118874</v>
          </cell>
          <cell r="DM9">
            <v>0.90444749895892484</v>
          </cell>
          <cell r="DR9">
            <v>0.17824407036861523</v>
          </cell>
          <cell r="DW9">
            <v>0.14813791577989965</v>
          </cell>
          <cell r="EB9">
            <v>0.12688296052102646</v>
          </cell>
          <cell r="EG9">
            <v>6.9768379331303657E-2</v>
          </cell>
          <cell r="EL9">
            <v>0.40182285410198693</v>
          </cell>
        </row>
        <row r="10">
          <cell r="Q10">
            <v>0.20112615235046663</v>
          </cell>
          <cell r="V10">
            <v>0.41477241322210689</v>
          </cell>
          <cell r="AA10">
            <v>0.1376829201661168</v>
          </cell>
          <cell r="AF10">
            <v>0</v>
          </cell>
          <cell r="CI10">
            <v>0.39792270863130413</v>
          </cell>
          <cell r="CN10">
            <v>0</v>
          </cell>
        </row>
        <row r="11">
          <cell r="Q11">
            <v>0.49337639726672028</v>
          </cell>
          <cell r="V11">
            <v>0.9425201257943413</v>
          </cell>
          <cell r="AA11">
            <v>0.94472449423348659</v>
          </cell>
          <cell r="AF11">
            <v>0.60706807326132273</v>
          </cell>
          <cell r="AK11">
            <v>0.45286906807484439</v>
          </cell>
          <cell r="AP11">
            <v>0.44467199104565919</v>
          </cell>
          <cell r="AU11">
            <v>1.184786678042272</v>
          </cell>
          <cell r="AZ11">
            <v>0.86863704185328428</v>
          </cell>
          <cell r="BE11">
            <v>0.60592616395638188</v>
          </cell>
          <cell r="BJ11">
            <v>0.60750500125964457</v>
          </cell>
          <cell r="BO11">
            <v>0.63598675264374893</v>
          </cell>
          <cell r="BT11">
            <v>0.64553299096449701</v>
          </cell>
          <cell r="BY11">
            <v>0.48389352933697227</v>
          </cell>
          <cell r="CD11">
            <v>0.73262677606183446</v>
          </cell>
          <cell r="CI11">
            <v>1.1777023187936417</v>
          </cell>
          <cell r="CN11">
            <v>0.13519046170188331</v>
          </cell>
          <cell r="CS11">
            <v>0.3254519166251405</v>
          </cell>
          <cell r="CX11">
            <v>0.48500458590459344</v>
          </cell>
          <cell r="DC11">
            <v>0.64875187794299549</v>
          </cell>
          <cell r="DH11">
            <v>1.3559543710034814</v>
          </cell>
          <cell r="DM11">
            <v>0.56140733547970167</v>
          </cell>
          <cell r="DR11">
            <v>1.0012285519359503</v>
          </cell>
          <cell r="DW11">
            <v>0.49185236859542242</v>
          </cell>
          <cell r="EB11">
            <v>0.8768308268795959</v>
          </cell>
          <cell r="EG11">
            <v>0.46823977371707809</v>
          </cell>
          <cell r="EL11">
            <v>0.53775927399489543</v>
          </cell>
        </row>
        <row r="13">
          <cell r="Q13">
            <v>7.8709159293252784E-2</v>
          </cell>
          <cell r="V13">
            <v>0.21157853961071241</v>
          </cell>
          <cell r="AA13">
            <v>0.27821618846709167</v>
          </cell>
          <cell r="AF13">
            <v>0.22087982485923793</v>
          </cell>
          <cell r="AK13">
            <v>0.41565751590068395</v>
          </cell>
          <cell r="AP13">
            <v>0.3958782846233399</v>
          </cell>
          <cell r="AU13">
            <v>1.0131089654703225</v>
          </cell>
          <cell r="AZ13">
            <v>0.34349275591326267</v>
          </cell>
          <cell r="BE13">
            <v>1.0246518439612118</v>
          </cell>
          <cell r="BJ13">
            <v>1.0321389866762447</v>
          </cell>
          <cell r="BO13">
            <v>1.4574007132838294</v>
          </cell>
          <cell r="BT13">
            <v>1.4621928719682551</v>
          </cell>
          <cell r="BY13">
            <v>0.79817797150629965</v>
          </cell>
          <cell r="CD13">
            <v>9.1327866527754917</v>
          </cell>
          <cell r="CI13">
            <v>0</v>
          </cell>
          <cell r="CN13">
            <v>0.66183989001202614</v>
          </cell>
          <cell r="CS13">
            <v>7.117871335005406E-2</v>
          </cell>
          <cell r="CX13">
            <v>0.90768053532362347</v>
          </cell>
          <cell r="DC13">
            <v>0.60817434743139864</v>
          </cell>
          <cell r="DH13">
            <v>7.4396496299710284</v>
          </cell>
          <cell r="DM13">
            <v>3.1516551722132702</v>
          </cell>
          <cell r="DR13">
            <v>6.8892157864741783</v>
          </cell>
          <cell r="DW13">
            <v>1.2791586120419256</v>
          </cell>
          <cell r="EB13">
            <v>5.7091486766167643</v>
          </cell>
          <cell r="EG13">
            <v>0.97929705096211528</v>
          </cell>
          <cell r="EL13">
            <v>2.8092850629188875</v>
          </cell>
        </row>
        <row r="14">
          <cell r="Q14">
            <v>1.9556049264105839</v>
          </cell>
          <cell r="V14">
            <v>11.922484132700744</v>
          </cell>
          <cell r="AA14">
            <v>4.842059988797021</v>
          </cell>
          <cell r="AF14">
            <v>6.8529870052826087</v>
          </cell>
          <cell r="AK14">
            <v>1.2465521380520272</v>
          </cell>
          <cell r="AP14">
            <v>1.8230449280838978</v>
          </cell>
          <cell r="AU14">
            <v>1.9467010463536567</v>
          </cell>
          <cell r="AZ14">
            <v>0.84599373379373588</v>
          </cell>
          <cell r="BE14">
            <v>1.4673654066497983</v>
          </cell>
          <cell r="BJ14">
            <v>1.462766652512411</v>
          </cell>
          <cell r="BO14">
            <v>2.0827479555580575</v>
          </cell>
          <cell r="BT14">
            <v>2.0862776753261727</v>
          </cell>
          <cell r="BY14">
            <v>1.5231984227133613</v>
          </cell>
          <cell r="CD14">
            <v>13.466392112854422</v>
          </cell>
          <cell r="CI14">
            <v>0</v>
          </cell>
          <cell r="CN14">
            <v>8.3300840420519009</v>
          </cell>
          <cell r="CS14">
            <v>0.56117791117993177</v>
          </cell>
          <cell r="CX14">
            <v>1.4234932814787966</v>
          </cell>
          <cell r="DC14">
            <v>1.1090196473979541</v>
          </cell>
          <cell r="DH14">
            <v>7.8673571378098206</v>
          </cell>
          <cell r="DM14">
            <v>3.5885374258849785</v>
          </cell>
          <cell r="DR14">
            <v>7.1691060565971645</v>
          </cell>
          <cell r="DW14">
            <v>1.4668557957707202</v>
          </cell>
          <cell r="EB14">
            <v>5.962152276412203</v>
          </cell>
          <cell r="EG14">
            <v>1.0135429968081613</v>
          </cell>
          <cell r="EL14">
            <v>3.7134399288212334</v>
          </cell>
        </row>
        <row r="16">
          <cell r="Q16">
            <v>0</v>
          </cell>
          <cell r="V16">
            <v>0</v>
          </cell>
          <cell r="AA16">
            <v>8.2575103711952855E-2</v>
          </cell>
          <cell r="AF16">
            <v>0</v>
          </cell>
          <cell r="AK16">
            <v>3.3153374065847258E-2</v>
          </cell>
          <cell r="AP16">
            <v>2.577437142548028E-2</v>
          </cell>
          <cell r="AU16">
            <v>2.4667362422477478E-2</v>
          </cell>
          <cell r="AZ16">
            <v>4.8072539303023791E-2</v>
          </cell>
          <cell r="BE16">
            <v>4.4442985076899331E-2</v>
          </cell>
          <cell r="BJ16">
            <v>4.1113580897312443E-2</v>
          </cell>
          <cell r="BO16">
            <v>4.5230423647332832E-2</v>
          </cell>
          <cell r="BT16">
            <v>5.1011463770345739E-2</v>
          </cell>
          <cell r="BY16">
            <v>2.6166476765887754E-2</v>
          </cell>
          <cell r="CD16">
            <v>7.6226853382272211E-2</v>
          </cell>
          <cell r="CI16">
            <v>3.5305615458348857E-2</v>
          </cell>
          <cell r="CN16">
            <v>5.3722501088420103E-2</v>
          </cell>
          <cell r="CS16">
            <v>2.5878693991732336E-2</v>
          </cell>
          <cell r="CX16">
            <v>3.1258012035055002E-2</v>
          </cell>
          <cell r="DC16">
            <v>0</v>
          </cell>
          <cell r="DH16">
            <v>5.950268359332566E-2</v>
          </cell>
          <cell r="DM16">
            <v>4.0132626568841319E-2</v>
          </cell>
          <cell r="DR16">
            <v>6.3372390364132669E-2</v>
          </cell>
          <cell r="DW16">
            <v>2.8459985184264652E-2</v>
          </cell>
          <cell r="EB16">
            <v>5.4263216177123541E-2</v>
          </cell>
          <cell r="EG16">
            <v>1.6188010386117408E-2</v>
          </cell>
          <cell r="EL16">
            <v>0</v>
          </cell>
        </row>
        <row r="18">
          <cell r="Q18">
            <v>81.181040330181588</v>
          </cell>
          <cell r="V18">
            <v>192.87734900100534</v>
          </cell>
          <cell r="AA18">
            <v>128.34778726363766</v>
          </cell>
          <cell r="AF18">
            <v>135.43636967978884</v>
          </cell>
          <cell r="AK18">
            <v>24.582770992962509</v>
          </cell>
          <cell r="AP18">
            <v>33.933844367168739</v>
          </cell>
          <cell r="AU18">
            <v>15.386035204938063</v>
          </cell>
          <cell r="AZ18">
            <v>6.0445685539543934</v>
          </cell>
          <cell r="BE18">
            <v>3.455413003015273</v>
          </cell>
          <cell r="BJ18">
            <v>2.4069292621744013E-2</v>
          </cell>
          <cell r="BO18">
            <v>3.8430542557322021</v>
          </cell>
          <cell r="BT18">
            <v>3.8307856597657191</v>
          </cell>
          <cell r="BY18">
            <v>6.3412000226686267</v>
          </cell>
          <cell r="CD18">
            <v>43.665998791219984</v>
          </cell>
          <cell r="CI18">
            <v>154.17848959078944</v>
          </cell>
          <cell r="CN18">
            <v>229.71372179030851</v>
          </cell>
          <cell r="CS18">
            <v>52.086776652505755</v>
          </cell>
          <cell r="CX18">
            <v>26.500696738346598</v>
          </cell>
          <cell r="DC18">
            <v>44.328581788067169</v>
          </cell>
          <cell r="DH18">
            <v>30.814016119489246</v>
          </cell>
          <cell r="DM18">
            <v>31.616205041679081</v>
          </cell>
          <cell r="DR18">
            <v>3.7204308928146065E-2</v>
          </cell>
          <cell r="DW18">
            <v>6.6626034492729058</v>
          </cell>
          <cell r="EB18">
            <v>6.4550986077275523</v>
          </cell>
          <cell r="EG18">
            <v>3.6734062992372607</v>
          </cell>
          <cell r="EL18">
            <v>24.540639478487897</v>
          </cell>
        </row>
        <row r="19">
          <cell r="Q19">
            <v>4.6309013285746617E-2</v>
          </cell>
          <cell r="V19">
            <v>0.14694199528585949</v>
          </cell>
          <cell r="AA19">
            <v>7.3761012893790404E-2</v>
          </cell>
          <cell r="AF19">
            <v>0.10002622138691344</v>
          </cell>
          <cell r="AK19">
            <v>5.3843279192570502E-2</v>
          </cell>
          <cell r="AP19">
            <v>5.3947014885633256E-2</v>
          </cell>
          <cell r="AU19">
            <v>8.4582588021287888E-2</v>
          </cell>
          <cell r="AZ19">
            <v>0</v>
          </cell>
          <cell r="BE19">
            <v>3.6928019292023655E-2</v>
          </cell>
          <cell r="BJ19">
            <v>3.4663913285012895</v>
          </cell>
          <cell r="BO19">
            <v>2.8238996278393096E-2</v>
          </cell>
          <cell r="BT19">
            <v>3.128646311677926E-2</v>
          </cell>
          <cell r="BY19">
            <v>3.4055620556910325E-2</v>
          </cell>
          <cell r="CD19">
            <v>9.4355204732794365E-2</v>
          </cell>
          <cell r="CI19">
            <v>8.7486406459824306E-2</v>
          </cell>
          <cell r="CN19">
            <v>0</v>
          </cell>
          <cell r="CS19">
            <v>0</v>
          </cell>
          <cell r="CX19">
            <v>6.2590036846812552E-2</v>
          </cell>
          <cell r="DC19">
            <v>9.9013223903891792E-2</v>
          </cell>
          <cell r="DH19">
            <v>0</v>
          </cell>
          <cell r="DM19">
            <v>0</v>
          </cell>
          <cell r="DR19">
            <v>0</v>
          </cell>
          <cell r="DW19">
            <v>2.9285118693337862E-2</v>
          </cell>
          <cell r="EB19">
            <v>2.9722052025889904E-2</v>
          </cell>
          <cell r="EG19">
            <v>3.6058765518313773E-2</v>
          </cell>
          <cell r="EL19">
            <v>0</v>
          </cell>
        </row>
        <row r="20">
          <cell r="Q20">
            <v>6.2739844087108114</v>
          </cell>
          <cell r="V20">
            <v>25.356343388760468</v>
          </cell>
          <cell r="AA20">
            <v>6.0201608455154254</v>
          </cell>
          <cell r="AF20">
            <v>10.397909191994696</v>
          </cell>
          <cell r="AK20">
            <v>0.22072633748008386</v>
          </cell>
          <cell r="AP20">
            <v>0.59127030059256236</v>
          </cell>
          <cell r="AU20">
            <v>0.26192506584381831</v>
          </cell>
          <cell r="AZ20">
            <v>5.9971466613476875E-2</v>
          </cell>
          <cell r="BE20">
            <v>7.1226494192047102E-2</v>
          </cell>
          <cell r="BJ20">
            <v>3.4211279938949152E-2</v>
          </cell>
          <cell r="BO20">
            <v>0.100390522928841</v>
          </cell>
          <cell r="BT20">
            <v>0.10053875306372681</v>
          </cell>
          <cell r="BY20">
            <v>7.7879908183027771E-2</v>
          </cell>
          <cell r="CD20">
            <v>1.1070582338992216</v>
          </cell>
          <cell r="CI20">
            <v>6.6058535303518484</v>
          </cell>
          <cell r="CN20">
            <v>10.68750438483073</v>
          </cell>
          <cell r="CS20">
            <v>0.75413922808910638</v>
          </cell>
          <cell r="CX20">
            <v>0.30440824353395052</v>
          </cell>
          <cell r="DC20">
            <v>0.56333236007665721</v>
          </cell>
          <cell r="DH20">
            <v>0.38948383674218412</v>
          </cell>
          <cell r="DM20">
            <v>0.52660963358784707</v>
          </cell>
          <cell r="DR20">
            <v>0.11547946199393973</v>
          </cell>
          <cell r="DW20">
            <v>8.4385617041778591E-2</v>
          </cell>
          <cell r="EB20">
            <v>9.592382008698544E-2</v>
          </cell>
          <cell r="EG20">
            <v>0</v>
          </cell>
          <cell r="EL20">
            <v>0</v>
          </cell>
        </row>
        <row r="21">
          <cell r="Q21">
            <v>0</v>
          </cell>
          <cell r="V21">
            <v>0.12354018986037549</v>
          </cell>
          <cell r="AA21">
            <v>4.591762775223323E-2</v>
          </cell>
          <cell r="AF21">
            <v>8.1425285323204352E-2</v>
          </cell>
          <cell r="AK21">
            <v>3.7089661047503726E-2</v>
          </cell>
          <cell r="AP21">
            <v>6.034413928092739E-2</v>
          </cell>
          <cell r="AU21">
            <v>8.4002086592509254E-2</v>
          </cell>
          <cell r="AZ21">
            <v>3.0165734550136127E-2</v>
          </cell>
          <cell r="BE21">
            <v>5.7635214180136347E-2</v>
          </cell>
          <cell r="BJ21">
            <v>7.0283687568651776E-2</v>
          </cell>
          <cell r="BO21">
            <v>0</v>
          </cell>
          <cell r="BT21">
            <v>0</v>
          </cell>
          <cell r="BY21">
            <v>0</v>
          </cell>
          <cell r="CD21">
            <v>0</v>
          </cell>
          <cell r="CI21">
            <v>6.5209181680931191E-2</v>
          </cell>
          <cell r="CN21">
            <v>0.19719311908577253</v>
          </cell>
          <cell r="CS21">
            <v>2.6204134343121847E-2</v>
          </cell>
          <cell r="CX21">
            <v>8.4197056358373823E-2</v>
          </cell>
          <cell r="DC21">
            <v>5.6912157391530542E-2</v>
          </cell>
          <cell r="DH21">
            <v>0.2527764565177727</v>
          </cell>
          <cell r="DM21">
            <v>0.14154643195245181</v>
          </cell>
          <cell r="DR21">
            <v>0.23171113749955716</v>
          </cell>
          <cell r="DW21">
            <v>0</v>
          </cell>
          <cell r="EB21">
            <v>0</v>
          </cell>
          <cell r="EG21">
            <v>5.2135728835501695E-2</v>
          </cell>
          <cell r="EL21">
            <v>0.19692167287844878</v>
          </cell>
        </row>
        <row r="22">
          <cell r="BE22">
            <v>0</v>
          </cell>
          <cell r="BJ22">
            <v>5.7428423597907681E-2</v>
          </cell>
          <cell r="BO22">
            <v>4.2452421024603872E-2</v>
          </cell>
          <cell r="BT22">
            <v>4.1909639827012742E-2</v>
          </cell>
          <cell r="BY22">
            <v>3.7053591574298453E-2</v>
          </cell>
          <cell r="CD22">
            <v>0.56678660841130557</v>
          </cell>
          <cell r="DW22">
            <v>4.9025863785477457E-2</v>
          </cell>
          <cell r="EB22">
            <v>9.7584166058830871E-2</v>
          </cell>
          <cell r="EG22">
            <v>3.8446646602616166E-2</v>
          </cell>
          <cell r="EL22">
            <v>7.9776682056966766E-2</v>
          </cell>
        </row>
        <row r="23">
          <cell r="Q23">
            <v>2.5437276654312214E-2</v>
          </cell>
          <cell r="V23">
            <v>8.8809046158208893E-2</v>
          </cell>
          <cell r="AA23">
            <v>3.4757441296524902E-2</v>
          </cell>
          <cell r="AF23">
            <v>4.3647894919904812E-2</v>
          </cell>
          <cell r="AK23">
            <v>9.3900712455660083E-3</v>
          </cell>
          <cell r="AP23">
            <v>0</v>
          </cell>
          <cell r="AU23">
            <v>0</v>
          </cell>
          <cell r="AZ23">
            <v>0</v>
          </cell>
          <cell r="BE23">
            <v>0</v>
          </cell>
          <cell r="BJ23">
            <v>0</v>
          </cell>
          <cell r="BO23">
            <v>0</v>
          </cell>
          <cell r="BT23">
            <v>0</v>
          </cell>
          <cell r="BY23">
            <v>1.0453268621666699E-2</v>
          </cell>
          <cell r="CD23">
            <v>6.9909422160803758E-2</v>
          </cell>
          <cell r="CI23">
            <v>2.5334546780901333E-2</v>
          </cell>
          <cell r="CN23">
            <v>9.2076320084940044E-2</v>
          </cell>
          <cell r="CS23">
            <v>0</v>
          </cell>
          <cell r="CX23">
            <v>0</v>
          </cell>
          <cell r="DC23">
            <v>0</v>
          </cell>
          <cell r="DH23">
            <v>2.7743524624829541E-2</v>
          </cell>
          <cell r="DM23">
            <v>1.7089328287641072E-2</v>
          </cell>
          <cell r="DR23">
            <v>0</v>
          </cell>
          <cell r="DW23">
            <v>0</v>
          </cell>
          <cell r="EB23">
            <v>9.3386302846481216E-3</v>
          </cell>
          <cell r="EG23">
            <v>0</v>
          </cell>
          <cell r="EL23">
            <v>0</v>
          </cell>
        </row>
        <row r="24">
          <cell r="Q24">
            <v>40.788062783537214</v>
          </cell>
          <cell r="V24">
            <v>26.733921682744437</v>
          </cell>
          <cell r="AA24">
            <v>45.477990203982756</v>
          </cell>
          <cell r="AF24">
            <v>30.105464282943213</v>
          </cell>
          <cell r="AK24">
            <v>11.526043767013547</v>
          </cell>
          <cell r="AP24">
            <v>6.8757277443574569</v>
          </cell>
          <cell r="AU24">
            <v>4.5588275531449698</v>
          </cell>
          <cell r="AZ24">
            <v>2.6927206189011992</v>
          </cell>
          <cell r="BE24">
            <v>1.6841142770087449</v>
          </cell>
          <cell r="BJ24">
            <v>1.6814262253631553</v>
          </cell>
          <cell r="BO24">
            <v>1.7970300035322073</v>
          </cell>
          <cell r="BT24">
            <v>1.7993425978346165</v>
          </cell>
          <cell r="BY24">
            <v>4.8022097342876577</v>
          </cell>
          <cell r="CD24">
            <v>25.848730154408972</v>
          </cell>
          <cell r="CI24">
            <v>10.897789410093093</v>
          </cell>
          <cell r="CN24">
            <v>38.333610443382419</v>
          </cell>
          <cell r="CS24">
            <v>3.9113057372915039</v>
          </cell>
          <cell r="CX24">
            <v>4.5197417303640073</v>
          </cell>
          <cell r="DC24">
            <v>4.0177391955237267</v>
          </cell>
          <cell r="DH24">
            <v>13.374081571956054</v>
          </cell>
          <cell r="DM24">
            <v>7.9060055310786375</v>
          </cell>
          <cell r="DR24">
            <v>4.1534549563710046</v>
          </cell>
          <cell r="DW24">
            <v>2.0251979765827817</v>
          </cell>
          <cell r="EB24">
            <v>3.3201188376605728</v>
          </cell>
          <cell r="EG24">
            <v>1.4702830186938196</v>
          </cell>
          <cell r="EL24">
            <v>12.246869351963291</v>
          </cell>
        </row>
        <row r="25">
          <cell r="Q25">
            <v>12.522576892404441</v>
          </cell>
          <cell r="V25">
            <v>50.643121295641102</v>
          </cell>
          <cell r="AA25">
            <v>7.6536681907515165</v>
          </cell>
          <cell r="AF25">
            <v>16.524537389358589</v>
          </cell>
          <cell r="AK25">
            <v>0.54639911271898811</v>
          </cell>
          <cell r="AP25">
            <v>1.1207428123549548</v>
          </cell>
          <cell r="AU25">
            <v>0.42897118557208613</v>
          </cell>
          <cell r="AZ25">
            <v>0.1208886925932354</v>
          </cell>
          <cell r="BE25">
            <v>0.16023188382135992</v>
          </cell>
          <cell r="BJ25">
            <v>0.16257241233758107</v>
          </cell>
          <cell r="BO25">
            <v>0.22884756595431419</v>
          </cell>
          <cell r="BT25">
            <v>0.22947267684973241</v>
          </cell>
          <cell r="BY25">
            <v>0.19210443610863212</v>
          </cell>
          <cell r="CD25">
            <v>4.4192297426718792</v>
          </cell>
          <cell r="CI25">
            <v>19.270608176223735</v>
          </cell>
          <cell r="CN25">
            <v>21.514681748295157</v>
          </cell>
          <cell r="CS25">
            <v>3.3790428651338202</v>
          </cell>
          <cell r="CX25">
            <v>1.1674079342608488</v>
          </cell>
          <cell r="DC25">
            <v>3.1496206953299604</v>
          </cell>
          <cell r="DH25">
            <v>2.2135595025781267</v>
          </cell>
          <cell r="DM25">
            <v>3.9393719228784869</v>
          </cell>
          <cell r="DR25">
            <v>0.60248970296406257</v>
          </cell>
          <cell r="DW25">
            <v>0.62746475286162406</v>
          </cell>
          <cell r="EB25">
            <v>0.62812504127788316</v>
          </cell>
          <cell r="EG25">
            <v>0.32014922701274262</v>
          </cell>
          <cell r="EL25">
            <v>3.5251236406256417</v>
          </cell>
        </row>
        <row r="26">
          <cell r="Q26">
            <v>0.58930722162520843</v>
          </cell>
          <cell r="V26">
            <v>2.4156235608884851</v>
          </cell>
          <cell r="AA26">
            <v>0.10660731427464711</v>
          </cell>
          <cell r="AF26">
            <v>0.31374508308101134</v>
          </cell>
          <cell r="AK26">
            <v>1.9169100720878702E-2</v>
          </cell>
          <cell r="AP26">
            <v>0</v>
          </cell>
          <cell r="AU26">
            <v>2.820834689647711E-2</v>
          </cell>
          <cell r="AZ26">
            <v>8.3142506327080947E-3</v>
          </cell>
          <cell r="BE26">
            <v>6.7961559311088124E-3</v>
          </cell>
          <cell r="BJ26">
            <v>6.2386278899771103E-3</v>
          </cell>
          <cell r="BO26">
            <v>1.0921773407359855E-2</v>
          </cell>
          <cell r="BT26">
            <v>1.0178237221918176E-2</v>
          </cell>
          <cell r="BY26">
            <v>1.1102356327415479E-2</v>
          </cell>
          <cell r="CD26">
            <v>0.30436276392909395</v>
          </cell>
          <cell r="CI26">
            <v>0.7294672521578307</v>
          </cell>
          <cell r="CN26">
            <v>0.86544353188133316</v>
          </cell>
          <cell r="CS26">
            <v>5.765545643446341E-2</v>
          </cell>
          <cell r="CX26">
            <v>2.6707290106528246E-2</v>
          </cell>
          <cell r="DC26">
            <v>5.4066496435226229E-2</v>
          </cell>
          <cell r="DH26">
            <v>0.17061299198771526</v>
          </cell>
          <cell r="DM26">
            <v>0.14245922361368471</v>
          </cell>
          <cell r="DR26">
            <v>8.0547909547515215E-2</v>
          </cell>
          <cell r="DW26">
            <v>3.3441746581143614E-2</v>
          </cell>
          <cell r="EB26">
            <v>8.8083362446700175E-2</v>
          </cell>
          <cell r="EG26">
            <v>2.4052499848272582E-2</v>
          </cell>
          <cell r="EL26">
            <v>0.47455715385668751</v>
          </cell>
        </row>
        <row r="27">
          <cell r="Q27">
            <v>0.11563924506240822</v>
          </cell>
          <cell r="V27">
            <v>0.50121506211126621</v>
          </cell>
          <cell r="AA27">
            <v>9.6804781951329077E-2</v>
          </cell>
          <cell r="AF27">
            <v>0.1400849651452937</v>
          </cell>
          <cell r="AK27">
            <v>0</v>
          </cell>
          <cell r="AP27">
            <v>2.5175444593834941E-2</v>
          </cell>
          <cell r="AU27">
            <v>1.6088346364637643E-2</v>
          </cell>
          <cell r="AZ27">
            <v>0</v>
          </cell>
          <cell r="BE27">
            <v>0</v>
          </cell>
          <cell r="BJ27">
            <v>0</v>
          </cell>
          <cell r="BO27">
            <v>0</v>
          </cell>
          <cell r="BT27">
            <v>8.351358196859367E-3</v>
          </cell>
          <cell r="BY27">
            <v>1.213376376952151E-2</v>
          </cell>
          <cell r="CD27">
            <v>0.15131827889430047</v>
          </cell>
          <cell r="CI27">
            <v>0.16237477089020325</v>
          </cell>
          <cell r="CN27">
            <v>0.24512841086123263</v>
          </cell>
          <cell r="CS27">
            <v>3.918382518420159E-2</v>
          </cell>
          <cell r="CX27">
            <v>2.5714348676166746E-2</v>
          </cell>
          <cell r="DC27">
            <v>3.9900303125215662E-2</v>
          </cell>
          <cell r="DH27">
            <v>5.4214227632415742E-2</v>
          </cell>
          <cell r="DM27">
            <v>8.4852633615953701E-2</v>
          </cell>
          <cell r="DR27">
            <v>4.1631638282540559E-2</v>
          </cell>
          <cell r="DW27">
            <v>1.9917245966082756E-2</v>
          </cell>
          <cell r="EB27">
            <v>2.4641817181646503E-2</v>
          </cell>
          <cell r="EG27">
            <v>1.3489582429801616E-2</v>
          </cell>
          <cell r="EL27">
            <v>2.9717850539757527E-2</v>
          </cell>
        </row>
        <row r="28">
          <cell r="Q28">
            <v>0</v>
          </cell>
          <cell r="V28">
            <v>0</v>
          </cell>
          <cell r="AA28">
            <v>0</v>
          </cell>
          <cell r="AF28">
            <v>0</v>
          </cell>
          <cell r="AK28">
            <v>9.0261189197098565E-2</v>
          </cell>
          <cell r="AP28">
            <v>1.8549386255229894E-2</v>
          </cell>
          <cell r="AU28">
            <v>3.1559745448672398E-2</v>
          </cell>
          <cell r="AZ28">
            <v>3.0904649530228812E-2</v>
          </cell>
          <cell r="BE28">
            <v>2.1344855447746561E-2</v>
          </cell>
          <cell r="BJ28">
            <v>2.1478627494974627E-2</v>
          </cell>
          <cell r="BO28">
            <v>1.9905009886508267E-2</v>
          </cell>
          <cell r="BT28">
            <v>1.9641087003198405E-2</v>
          </cell>
          <cell r="BY28">
            <v>1.6787207104255152E-2</v>
          </cell>
          <cell r="CD28">
            <v>0.11723952641519951</v>
          </cell>
          <cell r="CI28">
            <v>0</v>
          </cell>
          <cell r="CN28">
            <v>0</v>
          </cell>
          <cell r="CS28">
            <v>0</v>
          </cell>
          <cell r="CX28">
            <v>2.067122141598448E-2</v>
          </cell>
          <cell r="DC28">
            <v>0</v>
          </cell>
          <cell r="DH28">
            <v>6.2732118430364206E-2</v>
          </cell>
          <cell r="DM28">
            <v>6.2797535621354691E-2</v>
          </cell>
          <cell r="DR28">
            <v>8.6715557144936964E-2</v>
          </cell>
          <cell r="DW28">
            <v>2.0459240413035738E-2</v>
          </cell>
          <cell r="EB28">
            <v>6.9637726055889554E-2</v>
          </cell>
          <cell r="EG28">
            <v>1.6090883747481074E-2</v>
          </cell>
          <cell r="EL28">
            <v>4.5946220137621251E-2</v>
          </cell>
        </row>
        <row r="29">
          <cell r="Q29">
            <v>0.12923463656215706</v>
          </cell>
          <cell r="V29">
            <v>8.7115158923857128E-2</v>
          </cell>
          <cell r="AA29">
            <v>1.7358116703173334</v>
          </cell>
          <cell r="AF29">
            <v>0.22139618280074402</v>
          </cell>
          <cell r="AK29">
            <v>1.3004141126167372</v>
          </cell>
          <cell r="AP29">
            <v>0.68399354206502605</v>
          </cell>
          <cell r="AU29">
            <v>0.58757685097176449</v>
          </cell>
          <cell r="AZ29">
            <v>0.35970614367978365</v>
          </cell>
          <cell r="BE29">
            <v>0</v>
          </cell>
          <cell r="BJ29">
            <v>0</v>
          </cell>
          <cell r="BO29">
            <v>0</v>
          </cell>
          <cell r="BT29">
            <v>0</v>
          </cell>
          <cell r="BY29">
            <v>0.2671688115440532</v>
          </cell>
          <cell r="CD29">
            <v>1.5440067874323176</v>
          </cell>
          <cell r="CI29">
            <v>2.3181301222834908E-2</v>
          </cell>
          <cell r="CN29">
            <v>0.2377386322323467</v>
          </cell>
          <cell r="CS29">
            <v>3.614768187291191E-2</v>
          </cell>
          <cell r="CX29">
            <v>0.19035858202462178</v>
          </cell>
          <cell r="DC29">
            <v>6.9320542971051807E-2</v>
          </cell>
          <cell r="DH29">
            <v>0.80505010182783876</v>
          </cell>
          <cell r="DM29">
            <v>0.35505396091544833</v>
          </cell>
          <cell r="DR29">
            <v>0.37648735057984428</v>
          </cell>
          <cell r="DW29">
            <v>0</v>
          </cell>
          <cell r="EB29">
            <v>0.2403229820796523</v>
          </cell>
          <cell r="EG29">
            <v>0</v>
          </cell>
          <cell r="EL29">
            <v>0</v>
          </cell>
        </row>
        <row r="30">
          <cell r="Q30">
            <v>0</v>
          </cell>
          <cell r="V30">
            <v>0</v>
          </cell>
          <cell r="AA30">
            <v>0</v>
          </cell>
          <cell r="AF30">
            <v>0</v>
          </cell>
          <cell r="AK30">
            <v>0</v>
          </cell>
          <cell r="AP30">
            <v>0</v>
          </cell>
          <cell r="AU30">
            <v>0</v>
          </cell>
          <cell r="AZ30">
            <v>0</v>
          </cell>
          <cell r="BE30">
            <v>0.18804653241315827</v>
          </cell>
          <cell r="BJ30">
            <v>0.18819146964578151</v>
          </cell>
          <cell r="BO30">
            <v>0.15790573496941807</v>
          </cell>
          <cell r="BT30">
            <v>0.15781097657403451</v>
          </cell>
          <cell r="BY30">
            <v>0</v>
          </cell>
          <cell r="CD30">
            <v>0</v>
          </cell>
          <cell r="CI30">
            <v>0</v>
          </cell>
          <cell r="CN30">
            <v>0</v>
          </cell>
          <cell r="CS30">
            <v>0</v>
          </cell>
          <cell r="CX30">
            <v>0</v>
          </cell>
          <cell r="DC30">
            <v>3.1717302557187681E-2</v>
          </cell>
          <cell r="DH30">
            <v>0.10610872112460965</v>
          </cell>
          <cell r="DM30">
            <v>6.5568351659522808E-2</v>
          </cell>
          <cell r="DR30">
            <v>0</v>
          </cell>
          <cell r="DW30">
            <v>0.11867064258486876</v>
          </cell>
          <cell r="EB30">
            <v>0</v>
          </cell>
          <cell r="EG30">
            <v>9.2083488202514413E-2</v>
          </cell>
          <cell r="EL30">
            <v>0.22858663701075507</v>
          </cell>
        </row>
        <row r="31">
          <cell r="Q31">
            <v>0.26662672472140569</v>
          </cell>
          <cell r="V31">
            <v>1.5003482928412946</v>
          </cell>
          <cell r="AA31">
            <v>3.6592843390324009E-2</v>
          </cell>
          <cell r="AF31">
            <v>9.1994538056207331E-2</v>
          </cell>
          <cell r="AK31">
            <v>0</v>
          </cell>
          <cell r="AP31">
            <v>0</v>
          </cell>
          <cell r="AU31">
            <v>3.6529137344910242E-2</v>
          </cell>
          <cell r="AZ31">
            <v>0</v>
          </cell>
          <cell r="BE31">
            <v>0</v>
          </cell>
          <cell r="BJ31">
            <v>0</v>
          </cell>
          <cell r="BO31">
            <v>0</v>
          </cell>
          <cell r="BT31">
            <v>0</v>
          </cell>
          <cell r="BY31">
            <v>0</v>
          </cell>
          <cell r="CD31">
            <v>0</v>
          </cell>
          <cell r="CI31">
            <v>0.30467025622301364</v>
          </cell>
          <cell r="CN31">
            <v>0.41379102076281415</v>
          </cell>
          <cell r="CS31">
            <v>0</v>
          </cell>
          <cell r="CX31">
            <v>0</v>
          </cell>
          <cell r="DC31">
            <v>0</v>
          </cell>
          <cell r="DH31">
            <v>1.8853811925933037E-2</v>
          </cell>
          <cell r="DM31">
            <v>2.3228818037506274E-2</v>
          </cell>
          <cell r="DR31">
            <v>0</v>
          </cell>
          <cell r="DW31">
            <v>1.3374706401726543E-2</v>
          </cell>
          <cell r="EB31">
            <v>4.6058707108574119E-2</v>
          </cell>
          <cell r="EG31">
            <v>1.4644767228523004E-2</v>
          </cell>
          <cell r="EL31">
            <v>0.24257163915925375</v>
          </cell>
        </row>
        <row r="32">
          <cell r="Q32">
            <v>3.4554039203704194E-2</v>
          </cell>
          <cell r="V32">
            <v>3.7203078687257841E-2</v>
          </cell>
          <cell r="AA32">
            <v>3.773594404492682E-2</v>
          </cell>
          <cell r="AF32">
            <v>3.2364737801670679E-2</v>
          </cell>
          <cell r="AK32">
            <v>2.0997805082320044E-2</v>
          </cell>
          <cell r="AP32">
            <v>2.1122395901704456E-2</v>
          </cell>
          <cell r="AU32">
            <v>0</v>
          </cell>
          <cell r="AZ32">
            <v>0</v>
          </cell>
          <cell r="BE32">
            <v>2.5814624607011213E-2</v>
          </cell>
          <cell r="BJ32">
            <v>2.3791435932778843E-2</v>
          </cell>
          <cell r="BO32">
            <v>2.0369885920675432E-2</v>
          </cell>
          <cell r="BT32">
            <v>2.0251775236558925E-2</v>
          </cell>
          <cell r="BY32">
            <v>1.4787539102251116E-2</v>
          </cell>
          <cell r="CD32">
            <v>5.0903257699598865E-2</v>
          </cell>
          <cell r="CI32">
            <v>2.9632650010619439E-2</v>
          </cell>
          <cell r="CN32">
            <v>3.5878979101536139E-2</v>
          </cell>
          <cell r="CS32">
            <v>2.2559135167817285E-2</v>
          </cell>
          <cell r="CX32">
            <v>0</v>
          </cell>
          <cell r="DC32">
            <v>0</v>
          </cell>
          <cell r="DH32">
            <v>0.10247846111821837</v>
          </cell>
          <cell r="DM32">
            <v>5.1914732955469979E-2</v>
          </cell>
          <cell r="DR32">
            <v>0</v>
          </cell>
          <cell r="DW32">
            <v>1.4512485525366858E-2</v>
          </cell>
          <cell r="EB32">
            <v>2.0511038655027975E-2</v>
          </cell>
          <cell r="EG32">
            <v>1.2501337336792841E-2</v>
          </cell>
          <cell r="EL32">
            <v>1.7236897628008809E-2</v>
          </cell>
        </row>
        <row r="35">
          <cell r="Q35">
            <v>8.7766741438824027</v>
          </cell>
          <cell r="V35">
            <v>61.424617239698485</v>
          </cell>
          <cell r="AA35">
            <v>5.2571490803148144</v>
          </cell>
          <cell r="AF35">
            <v>14.817651328182222</v>
          </cell>
          <cell r="AK35">
            <v>1.7849631974512741</v>
          </cell>
          <cell r="AP35">
            <v>3.0191495954409211</v>
          </cell>
          <cell r="AU35">
            <v>2.418638246641363</v>
          </cell>
          <cell r="AZ35">
            <v>0.45524137457614389</v>
          </cell>
          <cell r="BE35">
            <v>1.146510040350621</v>
          </cell>
          <cell r="BJ35">
            <v>1.1509713501483441</v>
          </cell>
          <cell r="BO35">
            <v>1.3759699852356866</v>
          </cell>
          <cell r="BT35">
            <v>1.3714593518077649</v>
          </cell>
          <cell r="BY35">
            <v>1.3364758026217201</v>
          </cell>
          <cell r="CD35">
            <v>24.449404590857782</v>
          </cell>
          <cell r="CI35">
            <v>11.730388479951605</v>
          </cell>
          <cell r="CN35">
            <v>29.671331748052705</v>
          </cell>
          <cell r="CS35">
            <v>2.4963929576590673</v>
          </cell>
          <cell r="CX35">
            <v>2.9508946503352234</v>
          </cell>
          <cell r="DC35">
            <v>3.4498279990019696</v>
          </cell>
          <cell r="DH35">
            <v>7.6500768322946646</v>
          </cell>
          <cell r="DM35">
            <v>7.9033343534990514</v>
          </cell>
          <cell r="DR35">
            <v>2.5047921141476865</v>
          </cell>
          <cell r="DW35">
            <v>1.5715035839153968</v>
          </cell>
          <cell r="EB35">
            <v>2.1737796021576514</v>
          </cell>
          <cell r="EG35">
            <v>1.0267078482911434</v>
          </cell>
          <cell r="EL35">
            <v>8.7507931558834162</v>
          </cell>
        </row>
        <row r="36">
          <cell r="Q36">
            <v>37.735857980032662</v>
          </cell>
          <cell r="V36">
            <v>83.241038311017945</v>
          </cell>
          <cell r="AA36">
            <v>27.771964523604659</v>
          </cell>
          <cell r="AF36">
            <v>33.935675322850486</v>
          </cell>
          <cell r="AK36">
            <v>3.5586089455263425</v>
          </cell>
          <cell r="AP36">
            <v>3.9522534368944462</v>
          </cell>
          <cell r="AU36">
            <v>2.0024225017769042</v>
          </cell>
          <cell r="AZ36">
            <v>0.83944698592629241</v>
          </cell>
          <cell r="BE36">
            <v>0.68174035633276453</v>
          </cell>
          <cell r="BJ36">
            <v>0.68845017330733971</v>
          </cell>
          <cell r="BO36">
            <v>0.8417518039180979</v>
          </cell>
          <cell r="BT36">
            <v>0.83434613995065465</v>
          </cell>
          <cell r="BY36">
            <v>1.2109501412196193</v>
          </cell>
          <cell r="CD36">
            <v>11.021039174872241</v>
          </cell>
          <cell r="CI36">
            <v>48.49738670391055</v>
          </cell>
          <cell r="CN36">
            <v>55.735957968969117</v>
          </cell>
          <cell r="CS36">
            <v>12.400263189798226</v>
          </cell>
          <cell r="CX36">
            <v>5.0750894574346743</v>
          </cell>
          <cell r="DC36">
            <v>11.793305020411847</v>
          </cell>
          <cell r="DH36">
            <v>9.7864879573156269</v>
          </cell>
          <cell r="DM36">
            <v>15.707762150911369</v>
          </cell>
          <cell r="DR36">
            <v>3.7666191960236994</v>
          </cell>
          <cell r="DW36">
            <v>3.7274538440522704</v>
          </cell>
          <cell r="EB36">
            <v>2.700193235097085</v>
          </cell>
          <cell r="EG36">
            <v>1.944308181242526</v>
          </cell>
          <cell r="EL36">
            <v>9.3528705959890974</v>
          </cell>
        </row>
        <row r="37">
          <cell r="Q37">
            <v>0.44760986230941141</v>
          </cell>
          <cell r="V37">
            <v>2.0735609367283243</v>
          </cell>
          <cell r="AA37">
            <v>0.74491331313954223</v>
          </cell>
          <cell r="AF37">
            <v>1.1886406051126197</v>
          </cell>
          <cell r="AK37">
            <v>5.936637806726433E-2</v>
          </cell>
          <cell r="AP37">
            <v>0.18877014215434534</v>
          </cell>
          <cell r="AU37">
            <v>0.11700987972801406</v>
          </cell>
          <cell r="AZ37">
            <v>4.1689699745362518E-2</v>
          </cell>
          <cell r="BE37">
            <v>4.1735845541823108E-2</v>
          </cell>
          <cell r="BJ37">
            <v>3.9366636482659048E-2</v>
          </cell>
          <cell r="BO37">
            <v>6.1693104459809689E-2</v>
          </cell>
          <cell r="BT37">
            <v>6.3927844546319862E-2</v>
          </cell>
          <cell r="BY37">
            <v>5.5978405974919848E-2</v>
          </cell>
          <cell r="CD37">
            <v>0.71259274527453009</v>
          </cell>
          <cell r="CI37">
            <v>0.84590814175202544</v>
          </cell>
          <cell r="CN37">
            <v>3.7075915897918503</v>
          </cell>
          <cell r="CS37">
            <v>0.35735118987783682</v>
          </cell>
          <cell r="CX37">
            <v>0.47686196465168024</v>
          </cell>
          <cell r="DC37">
            <v>0.31063311231558999</v>
          </cell>
          <cell r="DH37">
            <v>0.85075107918525072</v>
          </cell>
          <cell r="DM37">
            <v>0.21332176690835836</v>
          </cell>
          <cell r="DR37">
            <v>0.26636042287972111</v>
          </cell>
          <cell r="DW37">
            <v>8.8255202172113009E-2</v>
          </cell>
          <cell r="EB37">
            <v>0.28282666887716773</v>
          </cell>
          <cell r="EG37">
            <v>6.799444722472231E-2</v>
          </cell>
          <cell r="EL37">
            <v>0.40732550048285771</v>
          </cell>
        </row>
        <row r="39">
          <cell r="Q39">
            <v>0.10412608188516695</v>
          </cell>
          <cell r="V39">
            <v>0.6458935329823281</v>
          </cell>
          <cell r="AA39">
            <v>0</v>
          </cell>
          <cell r="AF39">
            <v>8.1900585447397437E-2</v>
          </cell>
          <cell r="AK39">
            <v>0</v>
          </cell>
          <cell r="AP39">
            <v>0</v>
          </cell>
          <cell r="AU39">
            <v>0</v>
          </cell>
          <cell r="AZ39">
            <v>0</v>
          </cell>
          <cell r="BE39">
            <v>0</v>
          </cell>
          <cell r="BJ39">
            <v>0</v>
          </cell>
          <cell r="BO39">
            <v>1.4030317794935292E-2</v>
          </cell>
          <cell r="BT39">
            <v>1.4462183357754578E-2</v>
          </cell>
          <cell r="BY39">
            <v>1.5483359516533816E-2</v>
          </cell>
          <cell r="CD39">
            <v>0.17309309982791593</v>
          </cell>
          <cell r="CI39">
            <v>0.11308273041226649</v>
          </cell>
          <cell r="CN39">
            <v>0.13728044926200728</v>
          </cell>
          <cell r="CS39">
            <v>0</v>
          </cell>
          <cell r="CX39">
            <v>0</v>
          </cell>
          <cell r="DC39">
            <v>0</v>
          </cell>
          <cell r="DH39">
            <v>3.1089130735132663E-2</v>
          </cell>
          <cell r="DM39">
            <v>2.7929244148737577E-2</v>
          </cell>
          <cell r="DR39">
            <v>0</v>
          </cell>
          <cell r="DW39">
            <v>9.1363432098800004E-3</v>
          </cell>
          <cell r="EB39">
            <v>0</v>
          </cell>
          <cell r="EG39">
            <v>0</v>
          </cell>
          <cell r="EL39">
            <v>4.7012213173995766E-2</v>
          </cell>
        </row>
        <row r="40">
          <cell r="Q40">
            <v>0.87957669896345581</v>
          </cell>
          <cell r="V40">
            <v>4.2015497457790769E-2</v>
          </cell>
          <cell r="AA40">
            <v>0.24146890803236989</v>
          </cell>
          <cell r="AF40">
            <v>0.45153729900957967</v>
          </cell>
          <cell r="AK40">
            <v>5.9789892363925866E-2</v>
          </cell>
          <cell r="AP40">
            <v>5.2100357567552553E-2</v>
          </cell>
          <cell r="AU40">
            <v>8.7636885388797256E-2</v>
          </cell>
          <cell r="AZ40">
            <v>3.6962198119879081E-2</v>
          </cell>
          <cell r="BE40">
            <v>4.7094037815295905E-2</v>
          </cell>
          <cell r="BJ40">
            <v>3.9955098322318812E-2</v>
          </cell>
          <cell r="BO40">
            <v>4.9750476510820804E-2</v>
          </cell>
          <cell r="BT40">
            <v>4.9226327286379115E-2</v>
          </cell>
          <cell r="BY40">
            <v>4.7074971662962102E-2</v>
          </cell>
          <cell r="CD40">
            <v>1.0050009816296261</v>
          </cell>
          <cell r="CI40">
            <v>0.61383848523785201</v>
          </cell>
          <cell r="CN40">
            <v>1.0012043975302423</v>
          </cell>
          <cell r="CS40">
            <v>0.10143323527313489</v>
          </cell>
          <cell r="CX40">
            <v>0.13158559835986472</v>
          </cell>
          <cell r="DC40">
            <v>0.18147809376177862</v>
          </cell>
          <cell r="DH40">
            <v>0.31033275713506769</v>
          </cell>
          <cell r="DM40">
            <v>0.41989436761912169</v>
          </cell>
          <cell r="DR40">
            <v>0.14413198321139953</v>
          </cell>
          <cell r="DW40">
            <v>8.8299219702451193E-2</v>
          </cell>
          <cell r="EB40">
            <v>9.4584518539450949E-2</v>
          </cell>
          <cell r="EG40">
            <v>5.3605810640703098E-2</v>
          </cell>
          <cell r="EL40">
            <v>0.69998976905392085</v>
          </cell>
        </row>
        <row r="41">
          <cell r="Q41">
            <v>0</v>
          </cell>
          <cell r="V41">
            <v>0</v>
          </cell>
          <cell r="AA41">
            <v>0</v>
          </cell>
          <cell r="AF41">
            <v>0</v>
          </cell>
          <cell r="AK41">
            <v>0</v>
          </cell>
          <cell r="AP41">
            <v>0</v>
          </cell>
          <cell r="AU41">
            <v>0</v>
          </cell>
          <cell r="AZ41">
            <v>0</v>
          </cell>
          <cell r="BE41">
            <v>0</v>
          </cell>
          <cell r="BJ41">
            <v>0</v>
          </cell>
          <cell r="BO41">
            <v>0</v>
          </cell>
          <cell r="BT41">
            <v>0</v>
          </cell>
          <cell r="BY41">
            <v>0</v>
          </cell>
          <cell r="CD41">
            <v>7.5851990417912074E-2</v>
          </cell>
          <cell r="CI41">
            <v>0</v>
          </cell>
          <cell r="CN41">
            <v>0</v>
          </cell>
          <cell r="CS41">
            <v>0</v>
          </cell>
          <cell r="CX41">
            <v>0</v>
          </cell>
          <cell r="DC41">
            <v>0</v>
          </cell>
          <cell r="DH41">
            <v>2.1230497938658614E-2</v>
          </cell>
          <cell r="DM41">
            <v>3.62393500460313E-2</v>
          </cell>
          <cell r="DR41">
            <v>0</v>
          </cell>
          <cell r="DW41">
            <v>1.5215823739486002E-2</v>
          </cell>
          <cell r="EB41">
            <v>1.8935406600280216E-2</v>
          </cell>
          <cell r="EG41">
            <v>0</v>
          </cell>
          <cell r="EL41">
            <v>1.1157512068581394E-2</v>
          </cell>
        </row>
        <row r="42">
          <cell r="Q42">
            <v>1.669168745896054</v>
          </cell>
          <cell r="V42">
            <v>3.4249245258303445</v>
          </cell>
          <cell r="AA42">
            <v>2.9501636988249604</v>
          </cell>
          <cell r="AF42">
            <v>2.3651086306421854</v>
          </cell>
          <cell r="AK42">
            <v>0.7556244217173812</v>
          </cell>
          <cell r="AP42">
            <v>0.82166207797643986</v>
          </cell>
          <cell r="AU42">
            <v>0.44216708114824144</v>
          </cell>
          <cell r="AZ42">
            <v>0.27887098194741983</v>
          </cell>
          <cell r="BE42">
            <v>0.19216911833917411</v>
          </cell>
          <cell r="BJ42">
            <v>0.19558580131420999</v>
          </cell>
          <cell r="BO42">
            <v>0.39727232923875466</v>
          </cell>
          <cell r="BT42">
            <v>0.39152313561054464</v>
          </cell>
          <cell r="BY42">
            <v>0.5142491592253654</v>
          </cell>
          <cell r="CD42">
            <v>6.1955169270253796</v>
          </cell>
          <cell r="CI42">
            <v>0.8847815509565039</v>
          </cell>
          <cell r="CN42">
            <v>3.2324228823745793</v>
          </cell>
          <cell r="CS42">
            <v>0.48172870956109459</v>
          </cell>
          <cell r="CX42">
            <v>0.95315059624358567</v>
          </cell>
          <cell r="DC42">
            <v>1.2515894166299484</v>
          </cell>
          <cell r="DH42">
            <v>2.4240681777193727</v>
          </cell>
          <cell r="DM42">
            <v>3.5489942034700781</v>
          </cell>
          <cell r="DR42">
            <v>0.73213909408387678</v>
          </cell>
          <cell r="DW42">
            <v>0.91647209213194858</v>
          </cell>
          <cell r="EB42">
            <v>0.77748430972406557</v>
          </cell>
          <cell r="EG42">
            <v>0.61143101443395709</v>
          </cell>
          <cell r="EL42">
            <v>1.6035553038440742</v>
          </cell>
        </row>
        <row r="43">
          <cell r="Q43">
            <v>0.27924697863098191</v>
          </cell>
          <cell r="V43">
            <v>0.17997755175563621</v>
          </cell>
          <cell r="AA43">
            <v>9.967889532648036E-2</v>
          </cell>
          <cell r="AF43">
            <v>9.8754519563286597E-2</v>
          </cell>
          <cell r="AK43">
            <v>0</v>
          </cell>
          <cell r="AP43">
            <v>0</v>
          </cell>
          <cell r="AU43">
            <v>0</v>
          </cell>
          <cell r="AZ43">
            <v>0</v>
          </cell>
          <cell r="BE43">
            <v>0</v>
          </cell>
          <cell r="BJ43">
            <v>0</v>
          </cell>
          <cell r="BO43">
            <v>0</v>
          </cell>
          <cell r="BT43">
            <v>0</v>
          </cell>
          <cell r="BY43">
            <v>0</v>
          </cell>
          <cell r="CD43">
            <v>9.6707406816845198E-2</v>
          </cell>
          <cell r="CI43">
            <v>5.954166209975463E-2</v>
          </cell>
          <cell r="CN43">
            <v>0.16868593428551243</v>
          </cell>
          <cell r="CS43">
            <v>0</v>
          </cell>
          <cell r="CX43">
            <v>0</v>
          </cell>
          <cell r="DC43">
            <v>0</v>
          </cell>
          <cell r="DH43">
            <v>0</v>
          </cell>
          <cell r="DM43">
            <v>0</v>
          </cell>
          <cell r="DR43">
            <v>0.47630816437259227</v>
          </cell>
          <cell r="DW43">
            <v>0</v>
          </cell>
          <cell r="EB43">
            <v>0</v>
          </cell>
          <cell r="EG43">
            <v>0</v>
          </cell>
          <cell r="EL43">
            <v>0</v>
          </cell>
        </row>
        <row r="44">
          <cell r="Q44">
            <v>5.2997635252647894</v>
          </cell>
          <cell r="V44">
            <v>14.360440429978206</v>
          </cell>
          <cell r="AA44">
            <v>1.559372011298928</v>
          </cell>
          <cell r="AF44">
            <v>2.719441410849111</v>
          </cell>
          <cell r="AK44">
            <v>0.10546869331699839</v>
          </cell>
          <cell r="AP44">
            <v>0.11578327433717313</v>
          </cell>
          <cell r="AU44">
            <v>0.26158497205244341</v>
          </cell>
          <cell r="AZ44">
            <v>7.6891907294340728E-2</v>
          </cell>
          <cell r="BE44">
            <v>6.3343891607839931E-2</v>
          </cell>
          <cell r="BJ44">
            <v>6.1958413128045335E-2</v>
          </cell>
          <cell r="BO44">
            <v>6.193486319198283E-3</v>
          </cell>
          <cell r="BT44">
            <v>0.11266800408511193</v>
          </cell>
          <cell r="BY44">
            <v>6.2114094369049959E-2</v>
          </cell>
          <cell r="CD44">
            <v>2.289035621992364</v>
          </cell>
          <cell r="CI44">
            <v>3.1243030308000059</v>
          </cell>
          <cell r="CN44">
            <v>4.616446833325119</v>
          </cell>
          <cell r="CS44">
            <v>0.37577736706249132</v>
          </cell>
          <cell r="CX44">
            <v>0.3971742924902868</v>
          </cell>
          <cell r="DC44">
            <v>0.88689989435741168</v>
          </cell>
          <cell r="DH44">
            <v>1.4869427285642116</v>
          </cell>
          <cell r="DM44">
            <v>2.5587493496981986</v>
          </cell>
          <cell r="DR44">
            <v>0</v>
          </cell>
          <cell r="DW44">
            <v>0.45396993971509808</v>
          </cell>
          <cell r="EB44">
            <v>0.43382605388221157</v>
          </cell>
          <cell r="EG44">
            <v>0.27157987023522523</v>
          </cell>
          <cell r="EL44">
            <v>2.1195977850216372</v>
          </cell>
        </row>
        <row r="45">
          <cell r="Q45">
            <v>8.9409127372975072E-2</v>
          </cell>
          <cell r="V45">
            <v>8.9122718769186718E-2</v>
          </cell>
          <cell r="AA45">
            <v>0</v>
          </cell>
          <cell r="AF45">
            <v>0</v>
          </cell>
          <cell r="AK45">
            <v>0</v>
          </cell>
          <cell r="AP45">
            <v>0</v>
          </cell>
          <cell r="AU45">
            <v>0</v>
          </cell>
          <cell r="AZ45">
            <v>0</v>
          </cell>
          <cell r="BE45">
            <v>6.0494998770607683E-2</v>
          </cell>
          <cell r="BJ45">
            <v>5.7247135830101166E-2</v>
          </cell>
          <cell r="BO45">
            <v>0.11081320855286857</v>
          </cell>
          <cell r="BT45">
            <v>4.0528236000498853E-2</v>
          </cell>
          <cell r="BY45">
            <v>3.9688066448992303E-2</v>
          </cell>
          <cell r="CD45">
            <v>8.2701539797339213E-2</v>
          </cell>
          <cell r="CI45">
            <v>5.4028129090072693E-2</v>
          </cell>
          <cell r="CN45">
            <v>0</v>
          </cell>
          <cell r="CS45">
            <v>0</v>
          </cell>
          <cell r="CX45">
            <v>0</v>
          </cell>
          <cell r="DC45">
            <v>4.33254588020449E-2</v>
          </cell>
          <cell r="DH45">
            <v>0</v>
          </cell>
          <cell r="DM45">
            <v>6.6374666664800075E-2</v>
          </cell>
          <cell r="DR45">
            <v>0</v>
          </cell>
          <cell r="DW45">
            <v>4.8897634123703314E-2</v>
          </cell>
          <cell r="EB45">
            <v>6.2849665923465428E-2</v>
          </cell>
          <cell r="EG45">
            <v>2.886250943913268E-2</v>
          </cell>
          <cell r="EL45">
            <v>0</v>
          </cell>
        </row>
        <row r="46">
          <cell r="Q46">
            <v>2.9104838783636587E-2</v>
          </cell>
          <cell r="V46">
            <v>0.13923029878016871</v>
          </cell>
          <cell r="AA46">
            <v>0.21759054223394148</v>
          </cell>
          <cell r="AF46">
            <v>0.28026295105597382</v>
          </cell>
          <cell r="AK46">
            <v>2.1314883993191105E-2</v>
          </cell>
          <cell r="AP46">
            <v>0.15572941276756233</v>
          </cell>
          <cell r="AU46">
            <v>3.1215939579796875E-2</v>
          </cell>
          <cell r="AZ46">
            <v>0</v>
          </cell>
          <cell r="BE46">
            <v>0</v>
          </cell>
          <cell r="BJ46">
            <v>0</v>
          </cell>
          <cell r="BO46">
            <v>1.2743522205025193E-2</v>
          </cell>
          <cell r="BT46">
            <v>1.4214106664620968E-2</v>
          </cell>
          <cell r="BY46">
            <v>0</v>
          </cell>
          <cell r="CD46">
            <v>0</v>
          </cell>
          <cell r="CI46">
            <v>0</v>
          </cell>
          <cell r="CN46">
            <v>0.26401348935054664</v>
          </cell>
          <cell r="CS46">
            <v>2.4862701489770447E-2</v>
          </cell>
          <cell r="CX46">
            <v>2.0112098201428737E-2</v>
          </cell>
          <cell r="DC46">
            <v>0</v>
          </cell>
          <cell r="DH46">
            <v>0</v>
          </cell>
          <cell r="DM46">
            <v>0</v>
          </cell>
          <cell r="DR46">
            <v>0</v>
          </cell>
          <cell r="DW46">
            <v>0</v>
          </cell>
          <cell r="EB46">
            <v>0</v>
          </cell>
          <cell r="EG46">
            <v>0</v>
          </cell>
          <cell r="EL46">
            <v>0</v>
          </cell>
        </row>
        <row r="47">
          <cell r="Q47">
            <v>2.4875876013112815E-2</v>
          </cell>
          <cell r="V47">
            <v>0</v>
          </cell>
          <cell r="AA47">
            <v>0.19505739268513309</v>
          </cell>
          <cell r="AF47">
            <v>0.19166214421806424</v>
          </cell>
          <cell r="AK47">
            <v>0</v>
          </cell>
          <cell r="AP47">
            <v>0</v>
          </cell>
          <cell r="AU47">
            <v>1.1848951381976083E-2</v>
          </cell>
          <cell r="AZ47">
            <v>0</v>
          </cell>
          <cell r="BE47">
            <v>0</v>
          </cell>
          <cell r="BJ47">
            <v>0</v>
          </cell>
          <cell r="BO47">
            <v>0</v>
          </cell>
          <cell r="BT47">
            <v>0</v>
          </cell>
          <cell r="BY47">
            <v>0</v>
          </cell>
          <cell r="CD47">
            <v>0</v>
          </cell>
          <cell r="CI47">
            <v>0</v>
          </cell>
          <cell r="CN47">
            <v>0</v>
          </cell>
          <cell r="CS47">
            <v>2.2408047467492441E-2</v>
          </cell>
          <cell r="CX47">
            <v>0</v>
          </cell>
          <cell r="DC47">
            <v>0</v>
          </cell>
          <cell r="DH47">
            <v>0</v>
          </cell>
          <cell r="DM47">
            <v>0</v>
          </cell>
          <cell r="DR47">
            <v>0</v>
          </cell>
          <cell r="DW47">
            <v>0</v>
          </cell>
          <cell r="EB47">
            <v>0</v>
          </cell>
          <cell r="EG47">
            <v>1.0412007299156532E-2</v>
          </cell>
          <cell r="EL47">
            <v>2.2678101096342457E-2</v>
          </cell>
        </row>
        <row r="48">
          <cell r="Q48">
            <v>4.5620032143166296E-2</v>
          </cell>
          <cell r="V48">
            <v>0</v>
          </cell>
          <cell r="AA48">
            <v>0</v>
          </cell>
          <cell r="AF48">
            <v>0</v>
          </cell>
          <cell r="AK48">
            <v>0</v>
          </cell>
          <cell r="AP48">
            <v>0</v>
          </cell>
          <cell r="AU48">
            <v>0</v>
          </cell>
          <cell r="AZ48">
            <v>0</v>
          </cell>
          <cell r="BE48">
            <v>0</v>
          </cell>
          <cell r="BJ48">
            <v>0</v>
          </cell>
          <cell r="BO48">
            <v>0</v>
          </cell>
          <cell r="BT48">
            <v>0</v>
          </cell>
          <cell r="BY48">
            <v>0</v>
          </cell>
          <cell r="CD48">
            <v>0</v>
          </cell>
          <cell r="CI48">
            <v>0</v>
          </cell>
          <cell r="CN48">
            <v>0</v>
          </cell>
          <cell r="CS48">
            <v>0</v>
          </cell>
          <cell r="CX48">
            <v>0</v>
          </cell>
          <cell r="DC48">
            <v>0</v>
          </cell>
          <cell r="DH48">
            <v>0</v>
          </cell>
          <cell r="DM48">
            <v>0</v>
          </cell>
          <cell r="DR48">
            <v>0</v>
          </cell>
          <cell r="DW48">
            <v>0</v>
          </cell>
          <cell r="EB48">
            <v>0</v>
          </cell>
          <cell r="EG48">
            <v>0</v>
          </cell>
          <cell r="EL48">
            <v>0</v>
          </cell>
        </row>
        <row r="49">
          <cell r="Q49">
            <v>9.540722964687598E-2</v>
          </cell>
          <cell r="V49">
            <v>0.11860785230931639</v>
          </cell>
          <cell r="AA49">
            <v>6.3759918656246681E-2</v>
          </cell>
          <cell r="AF49">
            <v>8.7524306854894318E-2</v>
          </cell>
          <cell r="AK49">
            <v>2.3631422830531986E-2</v>
          </cell>
          <cell r="AP49">
            <v>5.3769105134876309E-2</v>
          </cell>
          <cell r="AU49">
            <v>4.8654537262205158E-2</v>
          </cell>
          <cell r="AZ49">
            <v>5.0432469258287378E-2</v>
          </cell>
          <cell r="BE49">
            <v>8.526314372640631E-2</v>
          </cell>
          <cell r="BJ49">
            <v>8.3575934519611525E-2</v>
          </cell>
          <cell r="BO49">
            <v>6.1067843401935586E-2</v>
          </cell>
          <cell r="BT49">
            <v>6.3628253957505751E-2</v>
          </cell>
          <cell r="BY49">
            <v>4.0161417084303645E-2</v>
          </cell>
          <cell r="CD49">
            <v>0.13420335390362342</v>
          </cell>
          <cell r="CI49">
            <v>4.8158361292433081E-2</v>
          </cell>
          <cell r="CN49">
            <v>0.13680395665028211</v>
          </cell>
          <cell r="CS49">
            <v>6.7650375127158754E-2</v>
          </cell>
          <cell r="CX49">
            <v>3.5669067142658488E-2</v>
          </cell>
          <cell r="DC49">
            <v>4.0943138805867148E-2</v>
          </cell>
          <cell r="DH49">
            <v>0.11049976322786338</v>
          </cell>
          <cell r="DM49">
            <v>5.8246311438645809E-2</v>
          </cell>
          <cell r="DR49">
            <v>0.11319160956215557</v>
          </cell>
          <cell r="DW49">
            <v>7.1421902455429759E-2</v>
          </cell>
          <cell r="EB49">
            <v>0.10547389714076749</v>
          </cell>
          <cell r="EG49">
            <v>3.4185175785770058E-2</v>
          </cell>
          <cell r="EL49">
            <v>0.15410119993973043</v>
          </cell>
        </row>
        <row r="50">
          <cell r="Q50">
            <v>0</v>
          </cell>
          <cell r="V50">
            <v>0.13745922244570816</v>
          </cell>
          <cell r="AA50">
            <v>0</v>
          </cell>
          <cell r="AF50">
            <v>8.7883849016065496E-2</v>
          </cell>
          <cell r="AK50">
            <v>0</v>
          </cell>
          <cell r="AP50">
            <v>0</v>
          </cell>
          <cell r="AU50">
            <v>0</v>
          </cell>
          <cell r="AZ50">
            <v>0</v>
          </cell>
          <cell r="BE50">
            <v>0</v>
          </cell>
          <cell r="BJ50">
            <v>0</v>
          </cell>
          <cell r="BO50">
            <v>0</v>
          </cell>
          <cell r="BT50">
            <v>0</v>
          </cell>
          <cell r="BY50">
            <v>0</v>
          </cell>
          <cell r="CD50">
            <v>0</v>
          </cell>
          <cell r="CI50">
            <v>0</v>
          </cell>
          <cell r="CN50">
            <v>0</v>
          </cell>
          <cell r="CS50">
            <v>0</v>
          </cell>
          <cell r="CX50">
            <v>0</v>
          </cell>
          <cell r="DC50">
            <v>0</v>
          </cell>
          <cell r="DH50">
            <v>0</v>
          </cell>
          <cell r="DM50">
            <v>0</v>
          </cell>
          <cell r="DR50">
            <v>0</v>
          </cell>
          <cell r="DW50">
            <v>0</v>
          </cell>
          <cell r="EB50">
            <v>0</v>
          </cell>
          <cell r="EG50">
            <v>0</v>
          </cell>
          <cell r="EL50">
            <v>0</v>
          </cell>
        </row>
        <row r="51">
          <cell r="Q51">
            <v>6.6751689377505058E-2</v>
          </cell>
          <cell r="V51">
            <v>0.34092036331622938</v>
          </cell>
          <cell r="AA51">
            <v>0</v>
          </cell>
          <cell r="AF51">
            <v>0.1050943263821667</v>
          </cell>
          <cell r="AK51">
            <v>0</v>
          </cell>
          <cell r="AP51">
            <v>0</v>
          </cell>
          <cell r="AU51">
            <v>0</v>
          </cell>
          <cell r="AZ51">
            <v>0</v>
          </cell>
          <cell r="BE51">
            <v>0</v>
          </cell>
          <cell r="BJ51">
            <v>0</v>
          </cell>
          <cell r="BO51">
            <v>0</v>
          </cell>
          <cell r="BT51">
            <v>0</v>
          </cell>
          <cell r="BY51">
            <v>0</v>
          </cell>
          <cell r="CD51">
            <v>0</v>
          </cell>
          <cell r="CI51">
            <v>4.3900444802105032E-2</v>
          </cell>
          <cell r="CN51">
            <v>6.7676927574657514E-2</v>
          </cell>
          <cell r="CS51">
            <v>0</v>
          </cell>
          <cell r="CX51">
            <v>0</v>
          </cell>
          <cell r="DC51">
            <v>0</v>
          </cell>
          <cell r="DH51">
            <v>0</v>
          </cell>
          <cell r="DM51">
            <v>0</v>
          </cell>
          <cell r="DR51">
            <v>0</v>
          </cell>
          <cell r="DW51">
            <v>0</v>
          </cell>
          <cell r="EB51">
            <v>0</v>
          </cell>
          <cell r="EG51">
            <v>0</v>
          </cell>
          <cell r="EL51">
            <v>0</v>
          </cell>
        </row>
        <row r="52">
          <cell r="Q52">
            <v>3.3439983202868048E-2</v>
          </cell>
          <cell r="V52">
            <v>6.2345865887338557E-2</v>
          </cell>
          <cell r="AA52">
            <v>0</v>
          </cell>
          <cell r="AF52">
            <v>7.7986624966173645E-2</v>
          </cell>
          <cell r="AK52">
            <v>0</v>
          </cell>
          <cell r="AP52">
            <v>0</v>
          </cell>
          <cell r="AU52">
            <v>0</v>
          </cell>
          <cell r="AZ52">
            <v>0</v>
          </cell>
          <cell r="BE52">
            <v>4.3610213089241269E-2</v>
          </cell>
          <cell r="BJ52">
            <v>4.0819464803785961E-2</v>
          </cell>
          <cell r="BO52">
            <v>3.8078256680939317E-2</v>
          </cell>
          <cell r="BT52">
            <v>4.1180066779494387E-2</v>
          </cell>
          <cell r="BY52">
            <v>4.178807675428238E-2</v>
          </cell>
          <cell r="CD52">
            <v>0</v>
          </cell>
          <cell r="CI52">
            <v>0</v>
          </cell>
          <cell r="CN52">
            <v>0</v>
          </cell>
          <cell r="CS52">
            <v>0</v>
          </cell>
          <cell r="CX52">
            <v>0</v>
          </cell>
          <cell r="DC52">
            <v>0</v>
          </cell>
          <cell r="DH52">
            <v>0</v>
          </cell>
          <cell r="DM52">
            <v>0</v>
          </cell>
          <cell r="DR52">
            <v>0</v>
          </cell>
          <cell r="DW52">
            <v>4.0586828253450086E-2</v>
          </cell>
          <cell r="EB52">
            <v>3.9626377823238197E-2</v>
          </cell>
          <cell r="EG52">
            <v>4.1620267429393759E-2</v>
          </cell>
          <cell r="EL52">
            <v>4.1780093040080554E-2</v>
          </cell>
        </row>
        <row r="54">
          <cell r="Q54">
            <v>0.13149575619733797</v>
          </cell>
          <cell r="V54">
            <v>0.28606055365444211</v>
          </cell>
          <cell r="AA54">
            <v>0</v>
          </cell>
          <cell r="AF54">
            <v>0</v>
          </cell>
          <cell r="AK54">
            <v>8.2338400949049984E-2</v>
          </cell>
          <cell r="AP54">
            <v>0.15492105727256389</v>
          </cell>
          <cell r="AU54">
            <v>0</v>
          </cell>
          <cell r="AZ54">
            <v>0</v>
          </cell>
          <cell r="BE54">
            <v>0</v>
          </cell>
          <cell r="BJ54">
            <v>0</v>
          </cell>
          <cell r="BO54">
            <v>0</v>
          </cell>
          <cell r="BT54">
            <v>0</v>
          </cell>
          <cell r="BY54">
            <v>0.14348487564406182</v>
          </cell>
          <cell r="CD54">
            <v>0</v>
          </cell>
          <cell r="CI54">
            <v>6.8424496409139571E-2</v>
          </cell>
          <cell r="CN54">
            <v>0.1471631134934446</v>
          </cell>
          <cell r="CS54">
            <v>6.4633731341055642E-2</v>
          </cell>
          <cell r="CX54">
            <v>5.3646876987573602E-2</v>
          </cell>
          <cell r="DC54">
            <v>0</v>
          </cell>
          <cell r="DH54">
            <v>0</v>
          </cell>
          <cell r="DM54">
            <v>4.7833971367659933E-2</v>
          </cell>
          <cell r="DR54">
            <v>0</v>
          </cell>
          <cell r="DW54">
            <v>0</v>
          </cell>
          <cell r="EB54">
            <v>0</v>
          </cell>
          <cell r="EG54">
            <v>0</v>
          </cell>
          <cell r="EL54">
            <v>5.2642839389457206E-2</v>
          </cell>
        </row>
        <row r="55">
          <cell r="Q55">
            <v>0.40965777817144444</v>
          </cell>
          <cell r="V55">
            <v>0.30850199802607253</v>
          </cell>
          <cell r="AA55">
            <v>0.23187493235050369</v>
          </cell>
          <cell r="AF55">
            <v>0.17003334407306961</v>
          </cell>
          <cell r="AK55">
            <v>0</v>
          </cell>
          <cell r="AP55">
            <v>0.21285970284077191</v>
          </cell>
          <cell r="AU55">
            <v>0.10548840107391078</v>
          </cell>
          <cell r="AZ55">
            <v>0.19575852439779401</v>
          </cell>
          <cell r="BE55">
            <v>0.20886530471445297</v>
          </cell>
          <cell r="BJ55">
            <v>4.381062111155077E-2</v>
          </cell>
          <cell r="BO55">
            <v>0.14115460594411208</v>
          </cell>
          <cell r="BT55">
            <v>0.13411777739397115</v>
          </cell>
          <cell r="BY55">
            <v>0.15157575816290159</v>
          </cell>
          <cell r="CD55">
            <v>0</v>
          </cell>
          <cell r="CI55">
            <v>0.3032744868851327</v>
          </cell>
          <cell r="CN55">
            <v>0.16194819494741058</v>
          </cell>
          <cell r="CS55">
            <v>0.13321638549135811</v>
          </cell>
          <cell r="CX55">
            <v>0.13681520134286837</v>
          </cell>
          <cell r="DC55">
            <v>8.540279554708527E-2</v>
          </cell>
          <cell r="DH55">
            <v>0.11024089587404777</v>
          </cell>
          <cell r="DM55">
            <v>0.23263525927483017</v>
          </cell>
          <cell r="DR55">
            <v>0.17366401351944327</v>
          </cell>
          <cell r="DW55">
            <v>0.14863896180872152</v>
          </cell>
          <cell r="EB55">
            <v>0.1995702315815355</v>
          </cell>
          <cell r="EG55">
            <v>8.8570187785022791E-2</v>
          </cell>
          <cell r="EL55">
            <v>0.14313614412956183</v>
          </cell>
        </row>
        <row r="57">
          <cell r="Q57">
            <v>8.0027645924600113E-2</v>
          </cell>
          <cell r="V57">
            <v>0.13945667419459493</v>
          </cell>
          <cell r="AA57">
            <v>0</v>
          </cell>
          <cell r="AF57">
            <v>0</v>
          </cell>
          <cell r="AK57">
            <v>0.12756203370822841</v>
          </cell>
          <cell r="AP57">
            <v>9.6201795552134747E-2</v>
          </cell>
          <cell r="AU57">
            <v>0.14710571679507867</v>
          </cell>
          <cell r="AZ57">
            <v>7.8410277199972025E-2</v>
          </cell>
          <cell r="BE57">
            <v>0.2135542388788951</v>
          </cell>
          <cell r="BJ57">
            <v>0.21502063543498384</v>
          </cell>
          <cell r="BO57">
            <v>0.27706714722612835</v>
          </cell>
          <cell r="BT57">
            <v>0.27717756565557433</v>
          </cell>
          <cell r="BY57">
            <v>8.5251277657694399E-2</v>
          </cell>
          <cell r="CD57">
            <v>1.8489800270419876</v>
          </cell>
          <cell r="CI57">
            <v>0</v>
          </cell>
          <cell r="CN57">
            <v>0.14310313619052537</v>
          </cell>
          <cell r="CS57">
            <v>0</v>
          </cell>
          <cell r="CX57">
            <v>0.11419510345451216</v>
          </cell>
          <cell r="DC57">
            <v>4.9385574212591113E-2</v>
          </cell>
          <cell r="DH57">
            <v>0</v>
          </cell>
          <cell r="DM57">
            <v>0.61142419944361837</v>
          </cell>
          <cell r="DR57">
            <v>0.34554425693959806</v>
          </cell>
          <cell r="DW57">
            <v>0.25873848934851146</v>
          </cell>
          <cell r="EB57">
            <v>0.42203651840673767</v>
          </cell>
          <cell r="EG57">
            <v>0.20998792455400972</v>
          </cell>
          <cell r="EL57">
            <v>0.47752853539642626</v>
          </cell>
        </row>
        <row r="58">
          <cell r="Q58">
            <v>0.72710499797871775</v>
          </cell>
          <cell r="V58">
            <v>0.1116677251834631</v>
          </cell>
          <cell r="AA58">
            <v>0.38930143667910899</v>
          </cell>
          <cell r="AF58">
            <v>0</v>
          </cell>
          <cell r="AK58">
            <v>5.9770319591649877E-2</v>
          </cell>
          <cell r="AP58">
            <v>3.3925823647566994E-2</v>
          </cell>
          <cell r="AU58">
            <v>2.2189651929291537E-2</v>
          </cell>
          <cell r="AZ58">
            <v>3.7435790166278536E-2</v>
          </cell>
          <cell r="BE58">
            <v>2.3666610358213255E-2</v>
          </cell>
          <cell r="BJ58">
            <v>2.3936140040322403E-2</v>
          </cell>
          <cell r="BO58">
            <v>2.8428503167679385E-2</v>
          </cell>
          <cell r="BT58">
            <v>2.8390199331347919E-2</v>
          </cell>
          <cell r="BY58">
            <v>4.1440467724639635E-2</v>
          </cell>
          <cell r="CD58">
            <v>0.23983347153929463</v>
          </cell>
          <cell r="CI58">
            <v>0</v>
          </cell>
          <cell r="CN58">
            <v>0.48864142399537736</v>
          </cell>
          <cell r="CS58">
            <v>6.8848721809486008E-2</v>
          </cell>
          <cell r="CX58">
            <v>5.5493776923667297E-2</v>
          </cell>
          <cell r="DC58">
            <v>5.467529502948968E-2</v>
          </cell>
          <cell r="DH58">
            <v>0.39454902026959326</v>
          </cell>
          <cell r="DM58">
            <v>0.12137461120540405</v>
          </cell>
          <cell r="DR58">
            <v>8.7460766679783822E-2</v>
          </cell>
          <cell r="DW58">
            <v>3.8875098225051648E-2</v>
          </cell>
          <cell r="EB58">
            <v>6.9755618290426355E-2</v>
          </cell>
          <cell r="EG58">
            <v>2.7398069626512218E-2</v>
          </cell>
          <cell r="EL58">
            <v>6.1028122795964458E-2</v>
          </cell>
        </row>
        <row r="59">
          <cell r="Q59">
            <v>0</v>
          </cell>
          <cell r="V59">
            <v>0</v>
          </cell>
          <cell r="AA59">
            <v>0</v>
          </cell>
          <cell r="AF59">
            <v>0</v>
          </cell>
          <cell r="AK59">
            <v>0</v>
          </cell>
          <cell r="AP59">
            <v>0</v>
          </cell>
          <cell r="AU59">
            <v>0</v>
          </cell>
          <cell r="AZ59">
            <v>0</v>
          </cell>
          <cell r="BE59">
            <v>0</v>
          </cell>
          <cell r="BJ59">
            <v>0</v>
          </cell>
          <cell r="BO59">
            <v>0</v>
          </cell>
          <cell r="BT59">
            <v>0</v>
          </cell>
          <cell r="BY59">
            <v>0</v>
          </cell>
          <cell r="CD59">
            <v>0</v>
          </cell>
          <cell r="CI59">
            <v>0</v>
          </cell>
          <cell r="CN59">
            <v>0</v>
          </cell>
          <cell r="CS59">
            <v>0</v>
          </cell>
          <cell r="CX59">
            <v>0</v>
          </cell>
          <cell r="DC59">
            <v>0</v>
          </cell>
          <cell r="DH59">
            <v>0</v>
          </cell>
          <cell r="DM59">
            <v>7.16846346135767E-2</v>
          </cell>
          <cell r="DR59">
            <v>0</v>
          </cell>
          <cell r="DW59">
            <v>0</v>
          </cell>
          <cell r="EB59">
            <v>0</v>
          </cell>
          <cell r="EG59">
            <v>0</v>
          </cell>
          <cell r="EL59">
            <v>0</v>
          </cell>
        </row>
        <row r="60">
          <cell r="Q60">
            <v>0.29765633806348585</v>
          </cell>
          <cell r="V60">
            <v>0.17536031113823553</v>
          </cell>
          <cell r="AA60">
            <v>0.33441735404477729</v>
          </cell>
          <cell r="AF60">
            <v>0.20856367922972263</v>
          </cell>
          <cell r="AK60">
            <v>0.20472417880577878</v>
          </cell>
          <cell r="AP60">
            <v>0.13437572069141021</v>
          </cell>
          <cell r="AU60">
            <v>0</v>
          </cell>
          <cell r="AZ60">
            <v>9.0405114509155809E-2</v>
          </cell>
          <cell r="BE60">
            <v>4.8916744057350518E-2</v>
          </cell>
          <cell r="BJ60">
            <v>0</v>
          </cell>
          <cell r="BO60">
            <v>0</v>
          </cell>
          <cell r="BT60">
            <v>0</v>
          </cell>
          <cell r="BY60">
            <v>0.11166677801868073</v>
          </cell>
          <cell r="CD60">
            <v>1.5586114629277452</v>
          </cell>
          <cell r="CI60">
            <v>8.5437383520269486E-2</v>
          </cell>
          <cell r="CN60">
            <v>0.24316505015387035</v>
          </cell>
          <cell r="CS60">
            <v>9.3884296675996626E-2</v>
          </cell>
          <cell r="CX60">
            <v>0.15441618432980822</v>
          </cell>
          <cell r="DC60">
            <v>0.21061028502264148</v>
          </cell>
          <cell r="DH60">
            <v>0.36640514507434857</v>
          </cell>
          <cell r="DM60">
            <v>1.1521973281924447</v>
          </cell>
          <cell r="DR60">
            <v>0.15278393459074438</v>
          </cell>
          <cell r="DW60">
            <v>0</v>
          </cell>
          <cell r="EB60">
            <v>0.16904069315433545</v>
          </cell>
          <cell r="EG60">
            <v>0.17771145594993201</v>
          </cell>
          <cell r="EL60">
            <v>0.41674275008689149</v>
          </cell>
        </row>
        <row r="61">
          <cell r="Q61">
            <v>0</v>
          </cell>
          <cell r="V61">
            <v>0</v>
          </cell>
          <cell r="AA61">
            <v>0</v>
          </cell>
          <cell r="AF61">
            <v>0</v>
          </cell>
          <cell r="AK61">
            <v>0.15896283474755613</v>
          </cell>
          <cell r="AP61">
            <v>7.0541013698173408E-2</v>
          </cell>
          <cell r="AU61">
            <v>0</v>
          </cell>
          <cell r="AZ61">
            <v>0</v>
          </cell>
          <cell r="BE61">
            <v>6.0164416862295927E-2</v>
          </cell>
          <cell r="BJ61">
            <v>5.9026644984398552E-2</v>
          </cell>
          <cell r="BO61">
            <v>0</v>
          </cell>
          <cell r="BT61">
            <v>8.47497226092431E-2</v>
          </cell>
          <cell r="BY61">
            <v>0</v>
          </cell>
          <cell r="CD61">
            <v>0.39347658500055527</v>
          </cell>
          <cell r="CI61">
            <v>0</v>
          </cell>
          <cell r="CN61">
            <v>8.0102931733886218E-2</v>
          </cell>
          <cell r="CS61">
            <v>0</v>
          </cell>
          <cell r="CX61">
            <v>0.1370592763313371</v>
          </cell>
          <cell r="DC61">
            <v>0</v>
          </cell>
          <cell r="DH61">
            <v>0.23257626013927896</v>
          </cell>
          <cell r="DM61">
            <v>0.23336756560065811</v>
          </cell>
          <cell r="DR61">
            <v>0.21099643402379625</v>
          </cell>
          <cell r="DW61">
            <v>4.5518999258351726E-2</v>
          </cell>
          <cell r="EB61">
            <v>2.9592094948647972E-2</v>
          </cell>
          <cell r="EG61">
            <v>5.0092431129857527E-2</v>
          </cell>
          <cell r="EL61">
            <v>0.15850296790444898</v>
          </cell>
        </row>
        <row r="63">
          <cell r="Q63">
            <v>0.44986049534590433</v>
          </cell>
          <cell r="V63">
            <v>3.3975534087694443</v>
          </cell>
          <cell r="AA63">
            <v>0.1163191537027651</v>
          </cell>
          <cell r="AF63">
            <v>0.18242811569536757</v>
          </cell>
          <cell r="AK63">
            <v>0</v>
          </cell>
          <cell r="AP63">
            <v>4.620436363484199E-2</v>
          </cell>
          <cell r="AU63">
            <v>7.5748855954587385E-2</v>
          </cell>
          <cell r="AZ63">
            <v>0</v>
          </cell>
          <cell r="BE63">
            <v>0</v>
          </cell>
          <cell r="BJ63">
            <v>0</v>
          </cell>
          <cell r="BO63">
            <v>0</v>
          </cell>
          <cell r="BT63">
            <v>2.0748678617147614E-2</v>
          </cell>
          <cell r="BY63">
            <v>0</v>
          </cell>
          <cell r="CD63">
            <v>0</v>
          </cell>
          <cell r="CI63">
            <v>0.86996747941321606</v>
          </cell>
          <cell r="CN63">
            <v>0.49265223595216856</v>
          </cell>
          <cell r="CS63">
            <v>7.8317153322144187E-2</v>
          </cell>
          <cell r="CX63">
            <v>0</v>
          </cell>
          <cell r="DC63">
            <v>7.3531700739498121E-2</v>
          </cell>
          <cell r="DH63">
            <v>0</v>
          </cell>
          <cell r="DM63">
            <v>0</v>
          </cell>
          <cell r="DR63">
            <v>0</v>
          </cell>
          <cell r="DW63">
            <v>4.106278294387735E-2</v>
          </cell>
          <cell r="EB63">
            <v>0</v>
          </cell>
          <cell r="EG63">
            <v>3.1556376345371361E-2</v>
          </cell>
          <cell r="EL63">
            <v>0</v>
          </cell>
        </row>
        <row r="64">
          <cell r="Q64">
            <v>9.654264580444924E-2</v>
          </cell>
          <cell r="V64">
            <v>9.8640686163316241E-2</v>
          </cell>
          <cell r="AA64">
            <v>9.3325284246340554E-2</v>
          </cell>
          <cell r="AF64">
            <v>8.0706637206092419E-2</v>
          </cell>
          <cell r="AK64">
            <v>0</v>
          </cell>
          <cell r="AP64">
            <v>0</v>
          </cell>
          <cell r="AU64">
            <v>7.5865887634334175E-2</v>
          </cell>
          <cell r="AZ64">
            <v>9.2184468408632286E-2</v>
          </cell>
          <cell r="BE64">
            <v>8.1276074140691684E-2</v>
          </cell>
          <cell r="BJ64">
            <v>8.0935205124560122E-2</v>
          </cell>
          <cell r="BO64">
            <v>7.6160572382966016E-2</v>
          </cell>
          <cell r="BT64">
            <v>7.4775098131399861E-2</v>
          </cell>
          <cell r="BY64">
            <v>0</v>
          </cell>
          <cell r="CD64">
            <v>9.1385757108676552E-2</v>
          </cell>
          <cell r="CI64">
            <v>0.1142265501768686</v>
          </cell>
          <cell r="CN64">
            <v>0.10720942589913812</v>
          </cell>
          <cell r="CS64">
            <v>8.9037319872295587E-2</v>
          </cell>
          <cell r="CX64">
            <v>7.2543995428533223E-2</v>
          </cell>
          <cell r="DC64">
            <v>8.0888618736429704E-2</v>
          </cell>
          <cell r="DH64">
            <v>7.9004639468280444E-2</v>
          </cell>
          <cell r="DM64">
            <v>0</v>
          </cell>
          <cell r="DR64">
            <v>7.3777783943090716E-2</v>
          </cell>
          <cell r="DW64">
            <v>8.1121777741786E-2</v>
          </cell>
          <cell r="EB64">
            <v>7.8592933559223241E-2</v>
          </cell>
          <cell r="EG64">
            <v>7.3238705693155437E-2</v>
          </cell>
          <cell r="EL64">
            <v>8.2527046543363972E-2</v>
          </cell>
        </row>
        <row r="65">
          <cell r="Q65">
            <v>0.13801973624308198</v>
          </cell>
          <cell r="V65">
            <v>0.1705308923873215</v>
          </cell>
          <cell r="AA65">
            <v>0</v>
          </cell>
          <cell r="AF65">
            <v>4.7983993012864622E-2</v>
          </cell>
          <cell r="AK65">
            <v>0</v>
          </cell>
          <cell r="AP65">
            <v>0</v>
          </cell>
          <cell r="AU65">
            <v>0</v>
          </cell>
          <cell r="AZ65">
            <v>0</v>
          </cell>
          <cell r="BE65">
            <v>0</v>
          </cell>
          <cell r="BJ65">
            <v>0</v>
          </cell>
          <cell r="BO65">
            <v>0</v>
          </cell>
          <cell r="BT65">
            <v>0</v>
          </cell>
          <cell r="BY65">
            <v>3.3829235470457075E-2</v>
          </cell>
          <cell r="CD65">
            <v>0.22532090934481155</v>
          </cell>
          <cell r="CI65">
            <v>0</v>
          </cell>
          <cell r="CN65">
            <v>8.8221474600697292E-2</v>
          </cell>
          <cell r="CS65">
            <v>0</v>
          </cell>
          <cell r="CX65">
            <v>0</v>
          </cell>
          <cell r="DC65">
            <v>0</v>
          </cell>
          <cell r="DH65">
            <v>0</v>
          </cell>
          <cell r="DM65">
            <v>0</v>
          </cell>
          <cell r="DR65">
            <v>0</v>
          </cell>
          <cell r="DW65">
            <v>0</v>
          </cell>
          <cell r="EB65">
            <v>3.2137126714026722E-2</v>
          </cell>
          <cell r="EG65">
            <v>0</v>
          </cell>
          <cell r="EL65">
            <v>0</v>
          </cell>
        </row>
        <row r="66">
          <cell r="Q66">
            <v>7.3948707840148786E-2</v>
          </cell>
          <cell r="V66">
            <v>1.2473809577522461</v>
          </cell>
          <cell r="AA66">
            <v>0</v>
          </cell>
          <cell r="AF66">
            <v>0.11751472506175166</v>
          </cell>
          <cell r="AK66">
            <v>0</v>
          </cell>
          <cell r="AP66">
            <v>0</v>
          </cell>
          <cell r="AU66">
            <v>8.9834232792209173E-2</v>
          </cell>
          <cell r="AZ66">
            <v>0</v>
          </cell>
          <cell r="BE66">
            <v>3.5696035885644115E-2</v>
          </cell>
          <cell r="BJ66">
            <v>3.4473658042216117E-2</v>
          </cell>
          <cell r="BO66">
            <v>3.6296389376180217E-2</v>
          </cell>
          <cell r="BT66">
            <v>3.6104490923140151E-2</v>
          </cell>
          <cell r="BY66">
            <v>0</v>
          </cell>
          <cell r="CD66">
            <v>0.30975751371580734</v>
          </cell>
          <cell r="CI66">
            <v>0.31883051079912206</v>
          </cell>
          <cell r="CN66">
            <v>0.48703670638093149</v>
          </cell>
          <cell r="CS66">
            <v>6.2438286524274855E-2</v>
          </cell>
          <cell r="CX66">
            <v>3.9188853402270081E-2</v>
          </cell>
          <cell r="DC66">
            <v>4.7481565633775896E-2</v>
          </cell>
          <cell r="DH66">
            <v>0.24989500816837504</v>
          </cell>
          <cell r="DM66">
            <v>9.9103140800206935E-2</v>
          </cell>
          <cell r="DR66">
            <v>0.11605242809856785</v>
          </cell>
          <cell r="DW66">
            <v>4.0881920699955727E-2</v>
          </cell>
          <cell r="EB66">
            <v>8.4073960397985883E-2</v>
          </cell>
          <cell r="EG66">
            <v>3.857504148050947E-2</v>
          </cell>
          <cell r="EL66">
            <v>0.11032270979556566</v>
          </cell>
        </row>
        <row r="67">
          <cell r="Q67">
            <v>0</v>
          </cell>
          <cell r="V67">
            <v>0.16397436752147315</v>
          </cell>
          <cell r="AA67">
            <v>0</v>
          </cell>
          <cell r="AF67">
            <v>0</v>
          </cell>
          <cell r="AK67">
            <v>0</v>
          </cell>
          <cell r="AP67">
            <v>0</v>
          </cell>
          <cell r="AU67">
            <v>0</v>
          </cell>
          <cell r="AZ67">
            <v>0</v>
          </cell>
          <cell r="BE67">
            <v>0</v>
          </cell>
          <cell r="BJ67">
            <v>0</v>
          </cell>
          <cell r="BO67">
            <v>0</v>
          </cell>
          <cell r="BT67">
            <v>0</v>
          </cell>
          <cell r="BY67">
            <v>0</v>
          </cell>
          <cell r="CD67">
            <v>0</v>
          </cell>
          <cell r="CI67">
            <v>0.2675608070123231</v>
          </cell>
          <cell r="CN67">
            <v>0.66159743917906022</v>
          </cell>
          <cell r="CS67">
            <v>0</v>
          </cell>
          <cell r="CX67">
            <v>0</v>
          </cell>
          <cell r="DC67">
            <v>0</v>
          </cell>
          <cell r="DH67">
            <v>0.20941356445950035</v>
          </cell>
          <cell r="DM67">
            <v>6.5995792839448925E-2</v>
          </cell>
          <cell r="DR67">
            <v>0.12234648727782009</v>
          </cell>
          <cell r="DW67">
            <v>2.2447244384143868E-2</v>
          </cell>
          <cell r="EB67">
            <v>8.3277680779447083E-2</v>
          </cell>
          <cell r="EG67">
            <v>1.7169057983917789E-2</v>
          </cell>
          <cell r="EL67">
            <v>0.11754592943566244</v>
          </cell>
        </row>
        <row r="68">
          <cell r="Q68">
            <v>0</v>
          </cell>
          <cell r="V68">
            <v>0.61785785452620567</v>
          </cell>
          <cell r="AA68">
            <v>0</v>
          </cell>
          <cell r="AF68">
            <v>0</v>
          </cell>
          <cell r="AK68">
            <v>0</v>
          </cell>
          <cell r="AP68">
            <v>0</v>
          </cell>
          <cell r="AU68">
            <v>0</v>
          </cell>
          <cell r="AZ68">
            <v>0</v>
          </cell>
          <cell r="BE68">
            <v>0</v>
          </cell>
          <cell r="BJ68">
            <v>0</v>
          </cell>
          <cell r="BO68">
            <v>0</v>
          </cell>
          <cell r="BT68">
            <v>0</v>
          </cell>
          <cell r="BY68">
            <v>0</v>
          </cell>
          <cell r="CD68">
            <v>0.41243125531776065</v>
          </cell>
          <cell r="CI68">
            <v>0.20540018386998174</v>
          </cell>
          <cell r="CN68">
            <v>0.26258315219596312</v>
          </cell>
          <cell r="CS68">
            <v>4.6093582793672767E-2</v>
          </cell>
          <cell r="CX68">
            <v>4.3539497670573232E-2</v>
          </cell>
          <cell r="DC68">
            <v>0</v>
          </cell>
          <cell r="DH68">
            <v>0.16109385563122186</v>
          </cell>
          <cell r="DM68">
            <v>0</v>
          </cell>
          <cell r="DR68">
            <v>0</v>
          </cell>
          <cell r="DW68">
            <v>0</v>
          </cell>
          <cell r="EB68">
            <v>0</v>
          </cell>
          <cell r="EG68">
            <v>0</v>
          </cell>
          <cell r="EL68">
            <v>0</v>
          </cell>
        </row>
        <row r="69">
          <cell r="Q69">
            <v>0.31328701971523121</v>
          </cell>
          <cell r="V69">
            <v>0</v>
          </cell>
          <cell r="AA69">
            <v>0.13939016764637205</v>
          </cell>
          <cell r="AF69">
            <v>0.18999540403264101</v>
          </cell>
          <cell r="AK69">
            <v>8.9469436812375611E-2</v>
          </cell>
          <cell r="AP69">
            <v>0.16377274229590374</v>
          </cell>
          <cell r="AU69">
            <v>0</v>
          </cell>
          <cell r="AZ69">
            <v>0.12667185180771892</v>
          </cell>
          <cell r="BE69">
            <v>0.15792893151648493</v>
          </cell>
          <cell r="BJ69">
            <v>0.15691230232938935</v>
          </cell>
          <cell r="BO69">
            <v>0.11398508655518848</v>
          </cell>
          <cell r="BT69">
            <v>0.11552621101583088</v>
          </cell>
          <cell r="BY69">
            <v>0.11908834374311528</v>
          </cell>
          <cell r="CD69">
            <v>0</v>
          </cell>
          <cell r="CI69">
            <v>0</v>
          </cell>
          <cell r="CN69">
            <v>0</v>
          </cell>
          <cell r="CS69">
            <v>0.13186930449967682</v>
          </cell>
          <cell r="CX69">
            <v>0.15288699221650029</v>
          </cell>
          <cell r="DC69">
            <v>0</v>
          </cell>
          <cell r="DH69">
            <v>0</v>
          </cell>
          <cell r="DM69">
            <v>0.21306958818867783</v>
          </cell>
          <cell r="DR69">
            <v>0.20242853036642156</v>
          </cell>
          <cell r="DW69">
            <v>0.1931757374726647</v>
          </cell>
          <cell r="EB69">
            <v>0.21552817021163295</v>
          </cell>
          <cell r="EG69">
            <v>9.5240683976124146E-2</v>
          </cell>
          <cell r="EL69">
            <v>0.17509604568925885</v>
          </cell>
        </row>
        <row r="70">
          <cell r="Q70">
            <v>0.18112252034990259</v>
          </cell>
          <cell r="V70">
            <v>1.2036620622602687</v>
          </cell>
          <cell r="AA70">
            <v>0</v>
          </cell>
          <cell r="AF70">
            <v>8.706209288761374E-2</v>
          </cell>
          <cell r="AK70">
            <v>0</v>
          </cell>
          <cell r="AP70">
            <v>0</v>
          </cell>
          <cell r="AU70">
            <v>4.972294065920152E-2</v>
          </cell>
          <cell r="AZ70">
            <v>0</v>
          </cell>
          <cell r="BE70">
            <v>3.1460794836125773E-2</v>
          </cell>
          <cell r="BJ70">
            <v>0</v>
          </cell>
          <cell r="BO70">
            <v>0</v>
          </cell>
          <cell r="BT70">
            <v>5.1558895339792431E-2</v>
          </cell>
          <cell r="BY70">
            <v>3.0661776815727609E-2</v>
          </cell>
          <cell r="CD70">
            <v>0.66155571083020515</v>
          </cell>
          <cell r="CI70">
            <v>0.26642005445991745</v>
          </cell>
          <cell r="CN70">
            <v>0.31205533673259633</v>
          </cell>
          <cell r="CS70">
            <v>4.6786891773668071E-2</v>
          </cell>
          <cell r="CX70">
            <v>2.8678583179646638E-2</v>
          </cell>
          <cell r="DC70">
            <v>0</v>
          </cell>
          <cell r="DH70">
            <v>0.11646726480194987</v>
          </cell>
          <cell r="DM70">
            <v>9.154232903402762E-2</v>
          </cell>
          <cell r="DR70">
            <v>9.2607737653603847E-2</v>
          </cell>
          <cell r="DW70">
            <v>3.2048181184877615E-2</v>
          </cell>
          <cell r="EB70">
            <v>7.0855417109174243E-2</v>
          </cell>
          <cell r="EG70">
            <v>2.9946246574796397E-2</v>
          </cell>
          <cell r="EL70">
            <v>9.4819893137410474E-2</v>
          </cell>
        </row>
        <row r="71">
          <cell r="Q71">
            <v>7.7379489536367349E-2</v>
          </cell>
          <cell r="V71">
            <v>1.5422823282309348</v>
          </cell>
          <cell r="AA71">
            <v>0</v>
          </cell>
          <cell r="AF71">
            <v>0.15097510135092215</v>
          </cell>
          <cell r="AK71">
            <v>0</v>
          </cell>
          <cell r="AP71">
            <v>4.6998410758383506E-2</v>
          </cell>
          <cell r="AU71">
            <v>0.12227590036271047</v>
          </cell>
          <cell r="AZ71">
            <v>0</v>
          </cell>
          <cell r="BE71">
            <v>3.962630784446769E-2</v>
          </cell>
          <cell r="BJ71">
            <v>4.8134520392347703E-2</v>
          </cell>
          <cell r="BO71">
            <v>0</v>
          </cell>
          <cell r="BT71">
            <v>6.5866322726413642E-2</v>
          </cell>
          <cell r="BY71">
            <v>0</v>
          </cell>
          <cell r="CD71">
            <v>0.72126893238019474</v>
          </cell>
          <cell r="CI71">
            <v>0</v>
          </cell>
          <cell r="CN71">
            <v>5.6557641335178578E-2</v>
          </cell>
          <cell r="CS71">
            <v>0</v>
          </cell>
          <cell r="CX71">
            <v>0</v>
          </cell>
          <cell r="DC71">
            <v>0</v>
          </cell>
          <cell r="DH71">
            <v>9.3408559022705867E-2</v>
          </cell>
          <cell r="DM71">
            <v>0</v>
          </cell>
          <cell r="DR71">
            <v>0</v>
          </cell>
          <cell r="DW71">
            <v>0</v>
          </cell>
          <cell r="EB71">
            <v>0</v>
          </cell>
          <cell r="EG71">
            <v>0</v>
          </cell>
          <cell r="EL71">
            <v>4.8364930262866632E-2</v>
          </cell>
        </row>
        <row r="72">
          <cell r="Q72">
            <v>0.52398906189712946</v>
          </cell>
          <cell r="V72">
            <v>1.9762653165802968</v>
          </cell>
          <cell r="AA72">
            <v>0</v>
          </cell>
          <cell r="AF72">
            <v>0</v>
          </cell>
          <cell r="AK72">
            <v>0</v>
          </cell>
          <cell r="AP72">
            <v>0</v>
          </cell>
          <cell r="AU72">
            <v>0</v>
          </cell>
          <cell r="AZ72">
            <v>0</v>
          </cell>
          <cell r="BE72">
            <v>0</v>
          </cell>
          <cell r="BJ72">
            <v>0</v>
          </cell>
          <cell r="BO72">
            <v>0</v>
          </cell>
          <cell r="BT72">
            <v>0</v>
          </cell>
          <cell r="BY72">
            <v>4.7950394258914363E-2</v>
          </cell>
          <cell r="CD72">
            <v>0.55875507037268946</v>
          </cell>
          <cell r="CI72">
            <v>9.9486905476469822E-2</v>
          </cell>
          <cell r="CN72">
            <v>9.1190177635439018E-2</v>
          </cell>
          <cell r="CS72">
            <v>0</v>
          </cell>
          <cell r="CX72">
            <v>0</v>
          </cell>
          <cell r="DC72">
            <v>0</v>
          </cell>
          <cell r="DH72">
            <v>0</v>
          </cell>
          <cell r="DM72">
            <v>0</v>
          </cell>
          <cell r="DR72">
            <v>0</v>
          </cell>
          <cell r="DW72">
            <v>0</v>
          </cell>
          <cell r="EB72">
            <v>0</v>
          </cell>
          <cell r="EG72">
            <v>0</v>
          </cell>
          <cell r="EL72">
            <v>0</v>
          </cell>
        </row>
        <row r="73">
          <cell r="Q73">
            <v>0</v>
          </cell>
          <cell r="V73">
            <v>0.29448533041828084</v>
          </cell>
          <cell r="AA73">
            <v>1.2707168855067719</v>
          </cell>
          <cell r="AF73">
            <v>0.6347450225030099</v>
          </cell>
          <cell r="AK73">
            <v>1.4728808103883637</v>
          </cell>
          <cell r="AP73">
            <v>1.3777625365125006</v>
          </cell>
          <cell r="AU73">
            <v>0.86899876023360711</v>
          </cell>
          <cell r="AZ73">
            <v>0.46882510575356379</v>
          </cell>
          <cell r="BE73">
            <v>0.81502725793095621</v>
          </cell>
          <cell r="BJ73">
            <v>0.81296425709793052</v>
          </cell>
          <cell r="BO73">
            <v>0.82771409827525755</v>
          </cell>
          <cell r="BT73">
            <v>0.8301565859572777</v>
          </cell>
          <cell r="BY73">
            <v>0.13683773766104651</v>
          </cell>
          <cell r="CD73">
            <v>2.6551365516669194</v>
          </cell>
          <cell r="CI73">
            <v>0.20723393859028047</v>
          </cell>
          <cell r="CN73">
            <v>0.90429158229735729</v>
          </cell>
          <cell r="CS73">
            <v>0.25026658876718422</v>
          </cell>
          <cell r="CX73">
            <v>0.58044596117444747</v>
          </cell>
          <cell r="DC73">
            <v>0.45592453190777776</v>
          </cell>
          <cell r="DH73">
            <v>1.2445858807870749</v>
          </cell>
          <cell r="DM73">
            <v>3.4170252053801429</v>
          </cell>
          <cell r="DR73">
            <v>0.90745210214844607</v>
          </cell>
          <cell r="DW73">
            <v>0.99884248702330902</v>
          </cell>
          <cell r="EB73">
            <v>0.95840965299744252</v>
          </cell>
          <cell r="EG73">
            <v>0.61493619460044435</v>
          </cell>
          <cell r="EL73">
            <v>0.6842521414514865</v>
          </cell>
        </row>
        <row r="74">
          <cell r="Q74">
            <v>0</v>
          </cell>
          <cell r="V74">
            <v>0.25568599951913029</v>
          </cell>
          <cell r="AA74">
            <v>0</v>
          </cell>
          <cell r="AF74">
            <v>0</v>
          </cell>
          <cell r="AK74">
            <v>0</v>
          </cell>
          <cell r="AP74">
            <v>0</v>
          </cell>
          <cell r="AU74">
            <v>0</v>
          </cell>
          <cell r="AZ74">
            <v>0</v>
          </cell>
          <cell r="BE74">
            <v>0</v>
          </cell>
          <cell r="BJ74">
            <v>0</v>
          </cell>
          <cell r="BO74">
            <v>0</v>
          </cell>
          <cell r="BT74">
            <v>0</v>
          </cell>
          <cell r="BY74">
            <v>0</v>
          </cell>
          <cell r="CD74">
            <v>0.14681884302525144</v>
          </cell>
          <cell r="CI74">
            <v>0</v>
          </cell>
          <cell r="CN74">
            <v>0.11598184945546464</v>
          </cell>
          <cell r="CS74">
            <v>0</v>
          </cell>
          <cell r="CX74">
            <v>0</v>
          </cell>
          <cell r="DC74">
            <v>0</v>
          </cell>
          <cell r="DH74">
            <v>6.023741548183921E-2</v>
          </cell>
          <cell r="DM74">
            <v>0</v>
          </cell>
          <cell r="DR74">
            <v>0</v>
          </cell>
          <cell r="DW74">
            <v>0</v>
          </cell>
          <cell r="EB74">
            <v>3.8485366125853161E-2</v>
          </cell>
          <cell r="EG74">
            <v>0</v>
          </cell>
          <cell r="EL74">
            <v>4.7366103745227407E-2</v>
          </cell>
        </row>
        <row r="75">
          <cell r="Q75">
            <v>0.15250710776628598</v>
          </cell>
          <cell r="V75">
            <v>0.41855679263851225</v>
          </cell>
          <cell r="AA75">
            <v>0</v>
          </cell>
          <cell r="AF75">
            <v>5.951878602339554E-2</v>
          </cell>
          <cell r="AK75">
            <v>0</v>
          </cell>
          <cell r="AP75">
            <v>0</v>
          </cell>
          <cell r="AU75">
            <v>0</v>
          </cell>
          <cell r="AZ75">
            <v>0</v>
          </cell>
          <cell r="BE75">
            <v>0</v>
          </cell>
          <cell r="BJ75">
            <v>0</v>
          </cell>
          <cell r="BO75">
            <v>0</v>
          </cell>
          <cell r="BT75">
            <v>0</v>
          </cell>
          <cell r="BY75">
            <v>0</v>
          </cell>
          <cell r="CD75">
            <v>0.15480994195637704</v>
          </cell>
          <cell r="CI75">
            <v>0.11947818082267514</v>
          </cell>
          <cell r="CN75">
            <v>7.8741340131941132E-2</v>
          </cell>
          <cell r="CS75">
            <v>0</v>
          </cell>
          <cell r="CX75">
            <v>0</v>
          </cell>
          <cell r="DC75">
            <v>0</v>
          </cell>
          <cell r="DH75">
            <v>0</v>
          </cell>
          <cell r="DM75">
            <v>0.11585963194560284</v>
          </cell>
          <cell r="DR75">
            <v>0</v>
          </cell>
          <cell r="DW75">
            <v>2.6064408496465623E-2</v>
          </cell>
          <cell r="EB75">
            <v>0</v>
          </cell>
          <cell r="EG75">
            <v>0</v>
          </cell>
          <cell r="EL75">
            <v>0</v>
          </cell>
        </row>
        <row r="76">
          <cell r="Q76">
            <v>0</v>
          </cell>
          <cell r="V76">
            <v>0</v>
          </cell>
          <cell r="AA76">
            <v>0</v>
          </cell>
          <cell r="AF76">
            <v>0</v>
          </cell>
          <cell r="AK76">
            <v>0.44725519203218089</v>
          </cell>
          <cell r="AP76">
            <v>0</v>
          </cell>
          <cell r="AU76">
            <v>0.33524676305154638</v>
          </cell>
          <cell r="AZ76">
            <v>0.18309931120948919</v>
          </cell>
          <cell r="BE76">
            <v>0.39965649015384358</v>
          </cell>
          <cell r="BJ76">
            <v>0.39790164116642396</v>
          </cell>
          <cell r="BO76">
            <v>0.37027822828497275</v>
          </cell>
          <cell r="BT76">
            <v>0.37521746621061297</v>
          </cell>
          <cell r="BY76">
            <v>9.2236763462270263E-2</v>
          </cell>
          <cell r="CD76">
            <v>1.5070193360150619</v>
          </cell>
          <cell r="CI76">
            <v>1.518054080459486</v>
          </cell>
          <cell r="CN76">
            <v>2.7414965280733821</v>
          </cell>
          <cell r="CS76">
            <v>0.36353711166443442</v>
          </cell>
          <cell r="CX76">
            <v>0.56388548840453834</v>
          </cell>
          <cell r="DC76">
            <v>0.33262551029617088</v>
          </cell>
          <cell r="DH76">
            <v>1.3784372300718544</v>
          </cell>
          <cell r="DM76">
            <v>1.8478554659219242</v>
          </cell>
          <cell r="DR76">
            <v>0.93343678819110465</v>
          </cell>
          <cell r="DW76">
            <v>0.56643098756600341</v>
          </cell>
          <cell r="EB76">
            <v>0.91704723791547393</v>
          </cell>
          <cell r="EG76">
            <v>0.38244423351711643</v>
          </cell>
          <cell r="EL76">
            <v>0.77002553157634845</v>
          </cell>
        </row>
        <row r="77">
          <cell r="Q77">
            <v>0</v>
          </cell>
          <cell r="V77">
            <v>0</v>
          </cell>
          <cell r="AA77">
            <v>0</v>
          </cell>
          <cell r="AF77">
            <v>0</v>
          </cell>
          <cell r="AK77">
            <v>4.197509249990939E-2</v>
          </cell>
          <cell r="AP77">
            <v>0</v>
          </cell>
          <cell r="AU77">
            <v>0</v>
          </cell>
          <cell r="AZ77">
            <v>0</v>
          </cell>
          <cell r="BE77">
            <v>0</v>
          </cell>
          <cell r="BJ77">
            <v>0</v>
          </cell>
          <cell r="BO77">
            <v>0</v>
          </cell>
          <cell r="BT77">
            <v>0</v>
          </cell>
          <cell r="BY77">
            <v>0</v>
          </cell>
          <cell r="CD77">
            <v>0</v>
          </cell>
          <cell r="CI77">
            <v>0</v>
          </cell>
          <cell r="CN77">
            <v>0</v>
          </cell>
          <cell r="CS77">
            <v>4.4785904290816726E-2</v>
          </cell>
          <cell r="CX77">
            <v>0</v>
          </cell>
          <cell r="DC77">
            <v>0</v>
          </cell>
          <cell r="DH77">
            <v>0</v>
          </cell>
          <cell r="DM77">
            <v>0.12301246716453769</v>
          </cell>
          <cell r="DR77">
            <v>0</v>
          </cell>
          <cell r="DW77">
            <v>3.7328804113428787E-2</v>
          </cell>
          <cell r="EB77">
            <v>0</v>
          </cell>
          <cell r="EG77">
            <v>2.071913681099077E-2</v>
          </cell>
          <cell r="EL77">
            <v>0</v>
          </cell>
        </row>
        <row r="78">
          <cell r="Q78">
            <v>0.22096107006955634</v>
          </cell>
          <cell r="V78">
            <v>0.27821400595302559</v>
          </cell>
          <cell r="AA78">
            <v>0.28609551316705367</v>
          </cell>
          <cell r="AF78">
            <v>0.2017217456649788</v>
          </cell>
          <cell r="AK78">
            <v>0</v>
          </cell>
          <cell r="AP78">
            <v>7.117233684255142E-2</v>
          </cell>
          <cell r="AU78">
            <v>0</v>
          </cell>
          <cell r="AZ78">
            <v>0</v>
          </cell>
          <cell r="BE78">
            <v>0</v>
          </cell>
          <cell r="BJ78">
            <v>0</v>
          </cell>
          <cell r="BO78">
            <v>0</v>
          </cell>
          <cell r="BT78">
            <v>0</v>
          </cell>
          <cell r="BY78">
            <v>0</v>
          </cell>
          <cell r="CD78">
            <v>0</v>
          </cell>
          <cell r="CI78">
            <v>0</v>
          </cell>
          <cell r="CN78">
            <v>0.15127305408194211</v>
          </cell>
          <cell r="CS78">
            <v>0</v>
          </cell>
          <cell r="CX78">
            <v>4.3704012723510606E-2</v>
          </cell>
          <cell r="DC78">
            <v>0</v>
          </cell>
          <cell r="DH78">
            <v>0</v>
          </cell>
          <cell r="DM78">
            <v>0</v>
          </cell>
          <cell r="DR78">
            <v>0</v>
          </cell>
          <cell r="DW78">
            <v>0</v>
          </cell>
          <cell r="EB78">
            <v>0</v>
          </cell>
          <cell r="EG78">
            <v>0</v>
          </cell>
          <cell r="EL78">
            <v>0</v>
          </cell>
        </row>
        <row r="79">
          <cell r="Q79">
            <v>8.5805568321989809E-2</v>
          </cell>
          <cell r="V79">
            <v>0.26308195584866179</v>
          </cell>
          <cell r="AA79">
            <v>0</v>
          </cell>
          <cell r="AF79">
            <v>0</v>
          </cell>
          <cell r="AK79">
            <v>0</v>
          </cell>
          <cell r="AP79">
            <v>0</v>
          </cell>
          <cell r="AU79">
            <v>0</v>
          </cell>
          <cell r="AZ79">
            <v>0</v>
          </cell>
          <cell r="BE79">
            <v>0</v>
          </cell>
          <cell r="BJ79">
            <v>0</v>
          </cell>
          <cell r="BO79">
            <v>0</v>
          </cell>
          <cell r="BT79">
            <v>0</v>
          </cell>
          <cell r="BY79">
            <v>0</v>
          </cell>
          <cell r="CD79">
            <v>0.30412916776676885</v>
          </cell>
          <cell r="CI79">
            <v>0</v>
          </cell>
          <cell r="CN79">
            <v>0</v>
          </cell>
          <cell r="CS79">
            <v>0</v>
          </cell>
          <cell r="CX79">
            <v>0</v>
          </cell>
          <cell r="DC79">
            <v>0</v>
          </cell>
          <cell r="DH79">
            <v>0</v>
          </cell>
          <cell r="DM79">
            <v>0</v>
          </cell>
          <cell r="DR79">
            <v>0</v>
          </cell>
          <cell r="DW79">
            <v>0</v>
          </cell>
          <cell r="EB79">
            <v>0</v>
          </cell>
          <cell r="EG79">
            <v>0</v>
          </cell>
          <cell r="EL79">
            <v>0.30785139972935927</v>
          </cell>
        </row>
        <row r="80">
          <cell r="Q80">
            <v>0.28087820581803463</v>
          </cell>
          <cell r="V80">
            <v>0.52047732636805843</v>
          </cell>
          <cell r="AA80">
            <v>0.17587891780351136</v>
          </cell>
          <cell r="AF80">
            <v>0.23486603673905837</v>
          </cell>
          <cell r="AK80">
            <v>0</v>
          </cell>
          <cell r="AP80">
            <v>0.18635641437880643</v>
          </cell>
          <cell r="AU80">
            <v>0.17471473190600129</v>
          </cell>
          <cell r="AZ80">
            <v>9.0268211242905516E-2</v>
          </cell>
          <cell r="BE80">
            <v>5.0070673720517656E-2</v>
          </cell>
          <cell r="BJ80">
            <v>4.406064390457199E-2</v>
          </cell>
          <cell r="BO80">
            <v>0</v>
          </cell>
          <cell r="BT80">
            <v>8.5472781420369251E-2</v>
          </cell>
          <cell r="BY80">
            <v>8.4098796861148184E-2</v>
          </cell>
          <cell r="CD80">
            <v>0.73013766437254857</v>
          </cell>
          <cell r="CI80">
            <v>0</v>
          </cell>
          <cell r="CN80">
            <v>0.441863205802763</v>
          </cell>
          <cell r="CS80">
            <v>0.10111586369078809</v>
          </cell>
          <cell r="CX80">
            <v>0</v>
          </cell>
          <cell r="DC80">
            <v>0.14104214555319025</v>
          </cell>
          <cell r="DH80">
            <v>0</v>
          </cell>
          <cell r="DM80">
            <v>0.10599585529857454</v>
          </cell>
          <cell r="DR80">
            <v>0</v>
          </cell>
          <cell r="DW80">
            <v>0</v>
          </cell>
          <cell r="EB80">
            <v>0</v>
          </cell>
          <cell r="EG80">
            <v>0</v>
          </cell>
          <cell r="EL80">
            <v>0</v>
          </cell>
        </row>
        <row r="81">
          <cell r="Q81">
            <v>0</v>
          </cell>
          <cell r="V81">
            <v>11.868616340813034</v>
          </cell>
          <cell r="AA81">
            <v>0.34244030667672953</v>
          </cell>
          <cell r="AF81">
            <v>0</v>
          </cell>
          <cell r="AK81">
            <v>0.18796165167471052</v>
          </cell>
          <cell r="AP81">
            <v>0.34442970037257786</v>
          </cell>
          <cell r="AU81">
            <v>0.93258840261948484</v>
          </cell>
          <cell r="AZ81">
            <v>0.10955725975872904</v>
          </cell>
          <cell r="BE81">
            <v>0.28864544814026982</v>
          </cell>
          <cell r="BJ81">
            <v>0.297079507799347</v>
          </cell>
          <cell r="BO81">
            <v>0.48113623640391695</v>
          </cell>
          <cell r="BT81">
            <v>0.47483511910552678</v>
          </cell>
          <cell r="BY81">
            <v>0.13623573403758002</v>
          </cell>
          <cell r="CD81">
            <v>4.5963376212471028</v>
          </cell>
          <cell r="CI81">
            <v>0</v>
          </cell>
          <cell r="CN81">
            <v>0.47962084127001764</v>
          </cell>
          <cell r="CS81">
            <v>0</v>
          </cell>
          <cell r="CX81">
            <v>0</v>
          </cell>
          <cell r="DC81">
            <v>0</v>
          </cell>
          <cell r="DH81">
            <v>1.3458697763795273</v>
          </cell>
          <cell r="DM81">
            <v>0</v>
          </cell>
          <cell r="DR81">
            <v>0.19162010212070218</v>
          </cell>
          <cell r="DW81">
            <v>0</v>
          </cell>
          <cell r="EB81">
            <v>0</v>
          </cell>
          <cell r="EG81">
            <v>0</v>
          </cell>
          <cell r="EL81">
            <v>0</v>
          </cell>
        </row>
        <row r="83">
          <cell r="Q83">
            <v>1.5901265693765703</v>
          </cell>
          <cell r="V83">
            <v>0</v>
          </cell>
          <cell r="AA83">
            <v>0</v>
          </cell>
          <cell r="AF83">
            <v>1.2231769906539212</v>
          </cell>
          <cell r="AK83">
            <v>0</v>
          </cell>
          <cell r="AP83">
            <v>0</v>
          </cell>
          <cell r="AU83">
            <v>0</v>
          </cell>
          <cell r="AZ83">
            <v>0</v>
          </cell>
          <cell r="BE83">
            <v>0</v>
          </cell>
          <cell r="BJ83">
            <v>0</v>
          </cell>
          <cell r="BO83">
            <v>0</v>
          </cell>
          <cell r="BT83">
            <v>0</v>
          </cell>
          <cell r="BY83">
            <v>0</v>
          </cell>
          <cell r="CD83">
            <v>0</v>
          </cell>
          <cell r="CI83">
            <v>1.7594940076376087</v>
          </cell>
          <cell r="CN83">
            <v>0</v>
          </cell>
          <cell r="CS83">
            <v>0.19494596513471449</v>
          </cell>
          <cell r="CX83">
            <v>0</v>
          </cell>
          <cell r="DC83">
            <v>4.9887615397274529E-2</v>
          </cell>
          <cell r="DH83">
            <v>0</v>
          </cell>
          <cell r="DM83">
            <v>0.26745813327119011</v>
          </cell>
          <cell r="DR83">
            <v>0</v>
          </cell>
          <cell r="DW83">
            <v>0.10177213769480382</v>
          </cell>
          <cell r="EB83">
            <v>0</v>
          </cell>
          <cell r="EG83">
            <v>0</v>
          </cell>
          <cell r="EL83">
            <v>0</v>
          </cell>
        </row>
        <row r="84">
          <cell r="Q84">
            <v>0.17911590388656951</v>
          </cell>
          <cell r="V84">
            <v>0</v>
          </cell>
          <cell r="AA84">
            <v>9.3401836453391035E-2</v>
          </cell>
          <cell r="AF84">
            <v>0</v>
          </cell>
          <cell r="AK84">
            <v>0</v>
          </cell>
          <cell r="AP84">
            <v>0</v>
          </cell>
          <cell r="AU84">
            <v>0</v>
          </cell>
          <cell r="AZ84">
            <v>0</v>
          </cell>
          <cell r="BE84">
            <v>0</v>
          </cell>
          <cell r="BJ84">
            <v>0</v>
          </cell>
          <cell r="BO84">
            <v>0</v>
          </cell>
          <cell r="BT84">
            <v>0</v>
          </cell>
          <cell r="BY84">
            <v>0</v>
          </cell>
          <cell r="CD84">
            <v>0</v>
          </cell>
          <cell r="CI84">
            <v>0.31015105143721111</v>
          </cell>
          <cell r="CN84">
            <v>0.31153532573085269</v>
          </cell>
          <cell r="CS84">
            <v>6.2041908245051472E-2</v>
          </cell>
          <cell r="CX84">
            <v>0</v>
          </cell>
          <cell r="DC84">
            <v>0</v>
          </cell>
          <cell r="DH84">
            <v>0</v>
          </cell>
          <cell r="DM84">
            <v>0.18150522292900348</v>
          </cell>
          <cell r="DR84">
            <v>0</v>
          </cell>
          <cell r="DW84">
            <v>0</v>
          </cell>
          <cell r="EB84">
            <v>0</v>
          </cell>
          <cell r="EG84">
            <v>0</v>
          </cell>
          <cell r="EL84">
            <v>0.49485681039738855</v>
          </cell>
        </row>
        <row r="85">
          <cell r="Q85">
            <v>7.966285933481608E-2</v>
          </cell>
          <cell r="V85">
            <v>0.77901808205210532</v>
          </cell>
          <cell r="AA85">
            <v>0</v>
          </cell>
          <cell r="AF85">
            <v>0</v>
          </cell>
          <cell r="AK85">
            <v>0</v>
          </cell>
          <cell r="AP85">
            <v>0</v>
          </cell>
          <cell r="AU85">
            <v>0</v>
          </cell>
          <cell r="AZ85">
            <v>0</v>
          </cell>
          <cell r="BE85">
            <v>0</v>
          </cell>
          <cell r="BJ85">
            <v>0</v>
          </cell>
          <cell r="BO85">
            <v>0</v>
          </cell>
          <cell r="BT85">
            <v>0</v>
          </cell>
          <cell r="BY85">
            <v>0</v>
          </cell>
          <cell r="CD85">
            <v>0.22286031748912538</v>
          </cell>
          <cell r="CI85">
            <v>0</v>
          </cell>
          <cell r="CN85">
            <v>6.2236699162648478E-2</v>
          </cell>
          <cell r="CS85">
            <v>0</v>
          </cell>
          <cell r="CX85">
            <v>0</v>
          </cell>
          <cell r="DC85">
            <v>0</v>
          </cell>
          <cell r="DH85">
            <v>0</v>
          </cell>
          <cell r="DM85">
            <v>0</v>
          </cell>
          <cell r="DR85">
            <v>0</v>
          </cell>
          <cell r="DW85">
            <v>0</v>
          </cell>
          <cell r="EB85">
            <v>0</v>
          </cell>
          <cell r="EG85">
            <v>0</v>
          </cell>
          <cell r="EL85">
            <v>0</v>
          </cell>
        </row>
        <row r="86">
          <cell r="Q86">
            <v>0.11980911913847987</v>
          </cell>
          <cell r="V86">
            <v>0</v>
          </cell>
          <cell r="AA86">
            <v>0.22865892526920242</v>
          </cell>
          <cell r="AF86">
            <v>0.18905178306794151</v>
          </cell>
          <cell r="AK86">
            <v>0.10372988872339023</v>
          </cell>
          <cell r="AP86">
            <v>0.12225787991375292</v>
          </cell>
          <cell r="AU86">
            <v>9.0475004861134217E-2</v>
          </cell>
          <cell r="AZ86">
            <v>7.9989780825253404E-2</v>
          </cell>
          <cell r="BE86">
            <v>4.4769233213922267E-2</v>
          </cell>
          <cell r="BJ86">
            <v>6.0471435464287529E-2</v>
          </cell>
          <cell r="BO86">
            <v>0.11110408358782931</v>
          </cell>
          <cell r="BT86">
            <v>0.10264413712296179</v>
          </cell>
          <cell r="BY86">
            <v>8.9616795303759336E-2</v>
          </cell>
          <cell r="CD86">
            <v>0.67697842301740707</v>
          </cell>
          <cell r="CI86">
            <v>9.83380154223185E-2</v>
          </cell>
          <cell r="CN86">
            <v>0.18415000083169844</v>
          </cell>
          <cell r="CS86">
            <v>0.13221901839793648</v>
          </cell>
          <cell r="CX86">
            <v>7.887277173289442E-2</v>
          </cell>
          <cell r="DC86">
            <v>8.3913288138832406E-2</v>
          </cell>
          <cell r="DH86">
            <v>8.3374851951498102E-2</v>
          </cell>
          <cell r="DM86">
            <v>0.11301741866556508</v>
          </cell>
          <cell r="DR86">
            <v>4.9560820052807264E-2</v>
          </cell>
          <cell r="DW86">
            <v>4.2604661841447941E-2</v>
          </cell>
          <cell r="EB86">
            <v>6.3662534700723777E-2</v>
          </cell>
          <cell r="EG86">
            <v>0</v>
          </cell>
          <cell r="EL86">
            <v>0</v>
          </cell>
        </row>
        <row r="87">
          <cell r="Q87">
            <v>0.50070002883234199</v>
          </cell>
          <cell r="V87">
            <v>1.408172653271019</v>
          </cell>
          <cell r="AA87">
            <v>0.17641989166900246</v>
          </cell>
          <cell r="AF87">
            <v>0.16416027685073564</v>
          </cell>
          <cell r="AK87">
            <v>9.4541889478494276E-2</v>
          </cell>
          <cell r="AP87">
            <v>8.6563555052572808E-2</v>
          </cell>
          <cell r="AU87">
            <v>0.12243869183419216</v>
          </cell>
          <cell r="AZ87">
            <v>6.364208020433168E-2</v>
          </cell>
          <cell r="BE87">
            <v>0</v>
          </cell>
          <cell r="BJ87">
            <v>3.2117284504902283E-2</v>
          </cell>
          <cell r="BO87">
            <v>0</v>
          </cell>
          <cell r="BT87">
            <v>4.8034693451606721E-2</v>
          </cell>
          <cell r="BY87">
            <v>0.12967593752916087</v>
          </cell>
          <cell r="CD87">
            <v>1.479836369615315</v>
          </cell>
          <cell r="CI87">
            <v>0.3017634154071327</v>
          </cell>
          <cell r="CN87">
            <v>0.41447706455017114</v>
          </cell>
          <cell r="CS87">
            <v>0.12550835766459431</v>
          </cell>
          <cell r="CX87">
            <v>0.25571201582991954</v>
          </cell>
          <cell r="DC87">
            <v>0.28658763822456745</v>
          </cell>
          <cell r="DH87">
            <v>0.3512336408382894</v>
          </cell>
          <cell r="DM87">
            <v>1.2840242317716004</v>
          </cell>
          <cell r="DR87">
            <v>0.10219169394987641</v>
          </cell>
          <cell r="DW87">
            <v>0.16061035703682278</v>
          </cell>
          <cell r="EB87">
            <v>8.3147879713102196E-2</v>
          </cell>
          <cell r="EG87">
            <v>8.8421835017485698E-2</v>
          </cell>
          <cell r="EL87">
            <v>0.52809210312621935</v>
          </cell>
        </row>
        <row r="88">
          <cell r="Q88">
            <v>6.1517266494307226</v>
          </cell>
          <cell r="V88">
            <v>18.79771222534292</v>
          </cell>
          <cell r="AA88">
            <v>7.6978648745454431E-2</v>
          </cell>
          <cell r="AF88">
            <v>0.15751578067840927</v>
          </cell>
          <cell r="AK88">
            <v>0</v>
          </cell>
          <cell r="AP88">
            <v>0</v>
          </cell>
          <cell r="AU88">
            <v>0.13823310915309897</v>
          </cell>
          <cell r="AZ88">
            <v>4.8450480391877507E-2</v>
          </cell>
          <cell r="BE88">
            <v>0</v>
          </cell>
          <cell r="BJ88">
            <v>0</v>
          </cell>
          <cell r="BO88">
            <v>0</v>
          </cell>
          <cell r="BT88">
            <v>5.30102843507042E-2</v>
          </cell>
          <cell r="BY88">
            <v>4.2526187508994541E-2</v>
          </cell>
          <cell r="CD88">
            <v>2.3772746907938695</v>
          </cell>
          <cell r="CI88">
            <v>0.24383310384535142</v>
          </cell>
          <cell r="CN88">
            <v>7.5022389874074724E-2</v>
          </cell>
          <cell r="CS88">
            <v>0</v>
          </cell>
          <cell r="CX88">
            <v>0</v>
          </cell>
          <cell r="DC88">
            <v>0</v>
          </cell>
          <cell r="DH88">
            <v>0.40841274076667766</v>
          </cell>
          <cell r="DM88">
            <v>0</v>
          </cell>
          <cell r="DR88">
            <v>0</v>
          </cell>
          <cell r="DW88">
            <v>0.16918112209542183</v>
          </cell>
          <cell r="EB88">
            <v>0.20658570359822492</v>
          </cell>
          <cell r="EG88">
            <v>0.13204917539641983</v>
          </cell>
          <cell r="EL88">
            <v>0</v>
          </cell>
        </row>
        <row r="89">
          <cell r="Q89">
            <v>0.17789055837345813</v>
          </cell>
          <cell r="V89">
            <v>0.20630565110131616</v>
          </cell>
          <cell r="AA89">
            <v>0.22071622659512516</v>
          </cell>
          <cell r="AF89">
            <v>9.7039033443364286E-2</v>
          </cell>
          <cell r="AK89">
            <v>9.3147835646216343E-2</v>
          </cell>
          <cell r="AP89">
            <v>8.9258995764249602E-2</v>
          </cell>
          <cell r="AU89">
            <v>9.5942962511864308E-2</v>
          </cell>
          <cell r="AZ89">
            <v>0</v>
          </cell>
          <cell r="BE89">
            <v>3.4021136467545773E-2</v>
          </cell>
          <cell r="BJ89">
            <v>2.7499567678967704E-2</v>
          </cell>
          <cell r="BO89">
            <v>0</v>
          </cell>
          <cell r="BT89">
            <v>4.0506164739038404E-2</v>
          </cell>
          <cell r="BY89">
            <v>5.2664123289619259E-2</v>
          </cell>
          <cell r="CD89">
            <v>0.34366388684712806</v>
          </cell>
          <cell r="CI89">
            <v>0.13715684076893384</v>
          </cell>
          <cell r="CN89">
            <v>0.25696688606523349</v>
          </cell>
          <cell r="CS89">
            <v>7.1578588095862622E-2</v>
          </cell>
          <cell r="CX89">
            <v>0</v>
          </cell>
          <cell r="DC89">
            <v>3.9738654039103684E-2</v>
          </cell>
          <cell r="DH89">
            <v>0.11827785974863131</v>
          </cell>
          <cell r="DM89">
            <v>8.5150633642444976E-2</v>
          </cell>
          <cell r="DR89">
            <v>0</v>
          </cell>
          <cell r="DW89">
            <v>0</v>
          </cell>
          <cell r="EB89">
            <v>0</v>
          </cell>
          <cell r="EG89">
            <v>0</v>
          </cell>
          <cell r="EL89">
            <v>5.2085445999850329E-2</v>
          </cell>
        </row>
        <row r="90">
          <cell r="Q90">
            <v>0</v>
          </cell>
          <cell r="V90">
            <v>0</v>
          </cell>
          <cell r="AA90">
            <v>0</v>
          </cell>
          <cell r="AF90">
            <v>0</v>
          </cell>
          <cell r="AK90">
            <v>0</v>
          </cell>
          <cell r="AP90">
            <v>0</v>
          </cell>
          <cell r="AU90">
            <v>0</v>
          </cell>
          <cell r="AZ90">
            <v>0</v>
          </cell>
          <cell r="BE90">
            <v>0</v>
          </cell>
          <cell r="BJ90">
            <v>0</v>
          </cell>
          <cell r="BO90">
            <v>0</v>
          </cell>
          <cell r="BT90">
            <v>0</v>
          </cell>
          <cell r="BY90">
            <v>0</v>
          </cell>
          <cell r="CD90">
            <v>0.15578372142633162</v>
          </cell>
          <cell r="CI90">
            <v>0</v>
          </cell>
          <cell r="CN90">
            <v>0</v>
          </cell>
          <cell r="CS90">
            <v>0</v>
          </cell>
          <cell r="CX90">
            <v>0</v>
          </cell>
          <cell r="DC90">
            <v>0</v>
          </cell>
          <cell r="DH90">
            <v>9.4867001557739181E-2</v>
          </cell>
          <cell r="DM90">
            <v>0</v>
          </cell>
          <cell r="DR90">
            <v>0</v>
          </cell>
          <cell r="DW90">
            <v>0</v>
          </cell>
          <cell r="EB90">
            <v>0</v>
          </cell>
          <cell r="EG90">
            <v>0</v>
          </cell>
          <cell r="EL90">
            <v>0</v>
          </cell>
        </row>
        <row r="91">
          <cell r="Q91">
            <v>1.0641645564805302</v>
          </cell>
          <cell r="V91">
            <v>1.582997327189571</v>
          </cell>
          <cell r="AA91">
            <v>0</v>
          </cell>
          <cell r="AF91">
            <v>0</v>
          </cell>
          <cell r="AK91">
            <v>0</v>
          </cell>
          <cell r="AP91">
            <v>1.9248809148664722E-3</v>
          </cell>
          <cell r="AU91">
            <v>0</v>
          </cell>
          <cell r="AZ91">
            <v>0</v>
          </cell>
          <cell r="BE91">
            <v>0</v>
          </cell>
          <cell r="BJ91">
            <v>0</v>
          </cell>
          <cell r="BO91">
            <v>0</v>
          </cell>
          <cell r="BT91">
            <v>0</v>
          </cell>
          <cell r="BY91">
            <v>0</v>
          </cell>
          <cell r="CD91">
            <v>0</v>
          </cell>
          <cell r="CI91">
            <v>0.45016484387670835</v>
          </cell>
          <cell r="CN91">
            <v>6.9673617599057894E-3</v>
          </cell>
          <cell r="CS91">
            <v>4.6029772278493294E-2</v>
          </cell>
          <cell r="CX91">
            <v>0</v>
          </cell>
          <cell r="DC91">
            <v>0</v>
          </cell>
          <cell r="DH91">
            <v>1.1185769625457066E-3</v>
          </cell>
          <cell r="DM91">
            <v>0</v>
          </cell>
          <cell r="DR91">
            <v>0</v>
          </cell>
          <cell r="DW91">
            <v>0</v>
          </cell>
          <cell r="EB91">
            <v>0</v>
          </cell>
          <cell r="EG91">
            <v>0</v>
          </cell>
          <cell r="EL91">
            <v>0</v>
          </cell>
        </row>
        <row r="92">
          <cell r="Q92">
            <v>0.1690992286468182</v>
          </cell>
          <cell r="V92">
            <v>0.32473215497126978</v>
          </cell>
          <cell r="AA92">
            <v>0</v>
          </cell>
          <cell r="AF92">
            <v>9.1501189940605757E-2</v>
          </cell>
          <cell r="AK92">
            <v>0</v>
          </cell>
          <cell r="AP92">
            <v>5.5198997388114776E-2</v>
          </cell>
          <cell r="AU92">
            <v>0.10281948484328385</v>
          </cell>
          <cell r="AZ92">
            <v>0</v>
          </cell>
          <cell r="BE92">
            <v>2.9785826628006981E-2</v>
          </cell>
          <cell r="BJ92">
            <v>2.030138230200558E-2</v>
          </cell>
          <cell r="BO92">
            <v>0</v>
          </cell>
          <cell r="BT92">
            <v>3.0543175887382566E-2</v>
          </cell>
          <cell r="BY92">
            <v>6.0693515402493362E-2</v>
          </cell>
          <cell r="CD92">
            <v>0.459423298716305</v>
          </cell>
          <cell r="CI92">
            <v>0.14801621165617002</v>
          </cell>
          <cell r="CN92">
            <v>1.5380282903907897E-2</v>
          </cell>
          <cell r="CS92">
            <v>5.3956530986056697E-2</v>
          </cell>
          <cell r="CX92">
            <v>0</v>
          </cell>
          <cell r="DC92">
            <v>3.5799194143472192E-2</v>
          </cell>
          <cell r="DH92">
            <v>8.7676827654141823E-2</v>
          </cell>
          <cell r="DM92">
            <v>9.2083731196168708E-2</v>
          </cell>
          <cell r="DR92">
            <v>0</v>
          </cell>
          <cell r="DW92">
            <v>2.6020633264459584E-2</v>
          </cell>
          <cell r="EB92">
            <v>0</v>
          </cell>
          <cell r="EG92">
            <v>2.0245525807607738E-2</v>
          </cell>
          <cell r="EL92">
            <v>8.1281303654336542E-2</v>
          </cell>
        </row>
        <row r="93">
          <cell r="Q93">
            <v>0.11438588369154742</v>
          </cell>
          <cell r="V93">
            <v>0</v>
          </cell>
          <cell r="AA93">
            <v>0</v>
          </cell>
          <cell r="AF93">
            <v>0</v>
          </cell>
          <cell r="AK93">
            <v>0</v>
          </cell>
          <cell r="AP93">
            <v>0</v>
          </cell>
          <cell r="AU93">
            <v>0</v>
          </cell>
          <cell r="AZ93">
            <v>0</v>
          </cell>
          <cell r="BE93">
            <v>0</v>
          </cell>
          <cell r="BJ93">
            <v>0</v>
          </cell>
          <cell r="BO93">
            <v>0</v>
          </cell>
          <cell r="BT93">
            <v>0</v>
          </cell>
          <cell r="BY93">
            <v>0</v>
          </cell>
          <cell r="CD93">
            <v>0</v>
          </cell>
          <cell r="CI93">
            <v>0</v>
          </cell>
          <cell r="CN93">
            <v>0</v>
          </cell>
          <cell r="CS93">
            <v>0</v>
          </cell>
          <cell r="CX93">
            <v>0</v>
          </cell>
          <cell r="DC93">
            <v>0</v>
          </cell>
          <cell r="DH93">
            <v>0</v>
          </cell>
          <cell r="DM93">
            <v>0</v>
          </cell>
          <cell r="DR93">
            <v>0</v>
          </cell>
          <cell r="DW93">
            <v>0</v>
          </cell>
          <cell r="EB93">
            <v>0</v>
          </cell>
          <cell r="EG93">
            <v>0</v>
          </cell>
          <cell r="EL93">
            <v>0</v>
          </cell>
        </row>
        <row r="94">
          <cell r="Q94">
            <v>0.45442619015252661</v>
          </cell>
          <cell r="V94">
            <v>2.4591001836870854</v>
          </cell>
          <cell r="AA94">
            <v>0.9766061933844975</v>
          </cell>
          <cell r="AF94">
            <v>1.9940460167074237</v>
          </cell>
          <cell r="AK94">
            <v>5.3632298205898953E-2</v>
          </cell>
          <cell r="AP94">
            <v>0.17245326680030595</v>
          </cell>
          <cell r="AU94">
            <v>9.9340390825067265E-2</v>
          </cell>
          <cell r="AZ94">
            <v>0</v>
          </cell>
          <cell r="BE94">
            <v>4.6860037095706429E-2</v>
          </cell>
          <cell r="BJ94">
            <v>4.3963431956114303E-2</v>
          </cell>
          <cell r="BO94">
            <v>5.5166885792955866E-2</v>
          </cell>
          <cell r="BT94">
            <v>5.6567935985627538E-2</v>
          </cell>
          <cell r="BY94">
            <v>2.3095570597586854E-2</v>
          </cell>
          <cell r="CD94">
            <v>0.3772483315537245</v>
          </cell>
          <cell r="CI94">
            <v>0.55911935705723903</v>
          </cell>
          <cell r="CN94">
            <v>0.82944547566183402</v>
          </cell>
          <cell r="CS94">
            <v>6.8864321429635264E-2</v>
          </cell>
          <cell r="CX94">
            <v>0.11768707793150247</v>
          </cell>
          <cell r="DC94">
            <v>5.0972177245966734E-2</v>
          </cell>
          <cell r="DH94">
            <v>0.21488938153430454</v>
          </cell>
          <cell r="DM94">
            <v>0.12524217718297068</v>
          </cell>
          <cell r="DR94">
            <v>7.7159684755762833E-2</v>
          </cell>
          <cell r="DW94">
            <v>3.0637601061288232E-2</v>
          </cell>
          <cell r="EB94">
            <v>4.0283157697998888E-2</v>
          </cell>
          <cell r="EG94">
            <v>2.2980969453566692E-2</v>
          </cell>
          <cell r="EL94">
            <v>0.14419649941383117</v>
          </cell>
        </row>
        <row r="95">
          <cell r="Q95">
            <v>3.9110640465338756E-2</v>
          </cell>
          <cell r="V95">
            <v>2.2897099440374431</v>
          </cell>
          <cell r="AA95">
            <v>0</v>
          </cell>
          <cell r="AF95">
            <v>0.12461385613548011</v>
          </cell>
          <cell r="AK95">
            <v>0</v>
          </cell>
          <cell r="AP95">
            <v>3.6778588952951848E-3</v>
          </cell>
          <cell r="AU95">
            <v>8.8167037548203861E-2</v>
          </cell>
          <cell r="AZ95">
            <v>0</v>
          </cell>
          <cell r="BE95">
            <v>0</v>
          </cell>
          <cell r="BJ95">
            <v>0</v>
          </cell>
          <cell r="BO95">
            <v>0</v>
          </cell>
          <cell r="BT95">
            <v>0</v>
          </cell>
          <cell r="BY95">
            <v>2.8487124687032656E-2</v>
          </cell>
          <cell r="CD95">
            <v>0.26738244247023818</v>
          </cell>
          <cell r="CI95">
            <v>0.23200167707651362</v>
          </cell>
          <cell r="CN95">
            <v>0.17533590028408486</v>
          </cell>
          <cell r="CS95">
            <v>3.7613037570811012E-2</v>
          </cell>
          <cell r="CX95">
            <v>0</v>
          </cell>
          <cell r="DC95">
            <v>0</v>
          </cell>
          <cell r="DH95">
            <v>2.4818360439963763E-3</v>
          </cell>
          <cell r="DM95">
            <v>3.649440942366057E-2</v>
          </cell>
          <cell r="DR95">
            <v>0</v>
          </cell>
          <cell r="DW95">
            <v>0</v>
          </cell>
          <cell r="EB95">
            <v>0</v>
          </cell>
          <cell r="EG95">
            <v>0</v>
          </cell>
          <cell r="EL95">
            <v>0</v>
          </cell>
        </row>
        <row r="96">
          <cell r="Q96">
            <v>1.1157164821508996</v>
          </cell>
          <cell r="V96">
            <v>2.565273239536018</v>
          </cell>
          <cell r="AA96">
            <v>0</v>
          </cell>
          <cell r="AF96">
            <v>0</v>
          </cell>
          <cell r="AK96">
            <v>0</v>
          </cell>
          <cell r="AP96">
            <v>0</v>
          </cell>
          <cell r="AU96">
            <v>0</v>
          </cell>
          <cell r="AZ96">
            <v>0</v>
          </cell>
          <cell r="BE96">
            <v>0</v>
          </cell>
          <cell r="BJ96">
            <v>0</v>
          </cell>
          <cell r="BO96">
            <v>0</v>
          </cell>
          <cell r="BT96">
            <v>0</v>
          </cell>
          <cell r="BY96">
            <v>0</v>
          </cell>
          <cell r="CD96">
            <v>0</v>
          </cell>
          <cell r="CI96">
            <v>0.15425235482086574</v>
          </cell>
          <cell r="CN96">
            <v>0</v>
          </cell>
          <cell r="CS96">
            <v>0</v>
          </cell>
          <cell r="CX96">
            <v>0</v>
          </cell>
          <cell r="DC96">
            <v>0</v>
          </cell>
          <cell r="DH96">
            <v>0.13800366812245496</v>
          </cell>
          <cell r="DM96">
            <v>0</v>
          </cell>
          <cell r="DR96">
            <v>0</v>
          </cell>
          <cell r="DW96">
            <v>0</v>
          </cell>
          <cell r="EB96">
            <v>0</v>
          </cell>
          <cell r="EG96">
            <v>0</v>
          </cell>
          <cell r="EL96">
            <v>0</v>
          </cell>
        </row>
        <row r="97">
          <cell r="Q97">
            <v>0.47381687852498211</v>
          </cell>
          <cell r="V97">
            <v>0.73966648152003345</v>
          </cell>
          <cell r="AA97">
            <v>0.19168717066448351</v>
          </cell>
          <cell r="AF97">
            <v>0.15982657788654314</v>
          </cell>
          <cell r="AK97">
            <v>0.13468490300105268</v>
          </cell>
          <cell r="AP97">
            <v>0</v>
          </cell>
          <cell r="AU97">
            <v>0</v>
          </cell>
          <cell r="AZ97">
            <v>0</v>
          </cell>
          <cell r="BE97">
            <v>0</v>
          </cell>
          <cell r="BJ97">
            <v>0</v>
          </cell>
          <cell r="BO97">
            <v>0</v>
          </cell>
          <cell r="BT97">
            <v>0</v>
          </cell>
          <cell r="BY97">
            <v>0</v>
          </cell>
          <cell r="CD97">
            <v>0</v>
          </cell>
          <cell r="CI97">
            <v>0.15020801645327739</v>
          </cell>
          <cell r="CN97">
            <v>0.20984592218875037</v>
          </cell>
          <cell r="CS97">
            <v>0.15342260036657762</v>
          </cell>
          <cell r="CX97">
            <v>8.4065444316023918E-2</v>
          </cell>
          <cell r="DC97">
            <v>6.9514150267291672E-2</v>
          </cell>
          <cell r="DH97">
            <v>0</v>
          </cell>
          <cell r="DM97">
            <v>0.12866084511719864</v>
          </cell>
          <cell r="DR97">
            <v>0</v>
          </cell>
          <cell r="DW97">
            <v>3.0426720746218557E-2</v>
          </cell>
          <cell r="EB97">
            <v>0</v>
          </cell>
          <cell r="EG97">
            <v>0</v>
          </cell>
          <cell r="EL97">
            <v>0</v>
          </cell>
        </row>
        <row r="98">
          <cell r="Q98">
            <v>1.3093425107711105</v>
          </cell>
          <cell r="V98">
            <v>5.5001141985168571</v>
          </cell>
          <cell r="AA98">
            <v>0.17196668542713983</v>
          </cell>
          <cell r="AF98">
            <v>0.16108813793856278</v>
          </cell>
          <cell r="AK98">
            <v>0.10304058967768435</v>
          </cell>
          <cell r="AP98">
            <v>4.7510339991877974E-2</v>
          </cell>
          <cell r="AU98">
            <v>0.22858575044134913</v>
          </cell>
          <cell r="AZ98">
            <v>4.375820836754836E-2</v>
          </cell>
          <cell r="BE98">
            <v>3.9762741385041663E-2</v>
          </cell>
          <cell r="BJ98">
            <v>4.3049437546318063E-2</v>
          </cell>
          <cell r="BO98">
            <v>7.6615504889284189E-2</v>
          </cell>
          <cell r="BT98">
            <v>8.1682117263969289E-2</v>
          </cell>
          <cell r="BY98">
            <v>0.27511801514792306</v>
          </cell>
          <cell r="CD98">
            <v>3.1278785766644095</v>
          </cell>
          <cell r="CI98">
            <v>0.88312613271676943</v>
          </cell>
          <cell r="CN98">
            <v>0.40792530648393938</v>
          </cell>
          <cell r="CS98">
            <v>0.33524928495577339</v>
          </cell>
          <cell r="CX98">
            <v>0.1301541274281168</v>
          </cell>
          <cell r="DC98">
            <v>8.2287931794172139E-2</v>
          </cell>
          <cell r="DH98">
            <v>0.31555181618466749</v>
          </cell>
          <cell r="DM98">
            <v>0.44131967840442349</v>
          </cell>
          <cell r="DR98">
            <v>0.10860060474919948</v>
          </cell>
          <cell r="DW98">
            <v>0.11497007400221816</v>
          </cell>
          <cell r="EB98">
            <v>4.7503081995271208E-2</v>
          </cell>
          <cell r="EG98">
            <v>0.10826364198214061</v>
          </cell>
          <cell r="EL98">
            <v>1.3237384706896274</v>
          </cell>
        </row>
        <row r="99">
          <cell r="Q99">
            <v>0.24663621064318567</v>
          </cell>
          <cell r="V99">
            <v>0.58935063337102578</v>
          </cell>
          <cell r="AA99">
            <v>0.16256238745752055</v>
          </cell>
          <cell r="AF99">
            <v>0.12485660434620714</v>
          </cell>
          <cell r="AK99">
            <v>6.249343215378584E-2</v>
          </cell>
          <cell r="AP99">
            <v>6.328552200009975E-2</v>
          </cell>
          <cell r="AU99">
            <v>9.9041399855471945E-2</v>
          </cell>
          <cell r="AZ99">
            <v>7.150799530617373E-2</v>
          </cell>
          <cell r="BE99">
            <v>2.9288428920085877E-2</v>
          </cell>
          <cell r="BJ99">
            <v>3.9391507859975292E-2</v>
          </cell>
          <cell r="BO99">
            <v>0</v>
          </cell>
          <cell r="BT99">
            <v>4.0609278244036151E-2</v>
          </cell>
          <cell r="BY99">
            <v>5.1074433157594593E-2</v>
          </cell>
          <cell r="CD99">
            <v>0.2869830582105648</v>
          </cell>
          <cell r="CI99">
            <v>0.1476372544594918</v>
          </cell>
          <cell r="CN99">
            <v>0.12098400910927676</v>
          </cell>
          <cell r="CS99">
            <v>5.9961308907645339E-2</v>
          </cell>
          <cell r="CX99">
            <v>4.8207697784707924E-2</v>
          </cell>
          <cell r="DC99">
            <v>4.2033540194615943E-2</v>
          </cell>
          <cell r="DH99">
            <v>0.10966810768966292</v>
          </cell>
          <cell r="DM99">
            <v>8.7471044003207821E-2</v>
          </cell>
          <cell r="DR99">
            <v>0</v>
          </cell>
          <cell r="DW99">
            <v>3.8006808690821188E-2</v>
          </cell>
          <cell r="EB99">
            <v>4.3888621532436799E-2</v>
          </cell>
          <cell r="EG99">
            <v>2.2088295496566795E-2</v>
          </cell>
          <cell r="EL99">
            <v>0.17248934371843522</v>
          </cell>
        </row>
        <row r="100">
          <cell r="Q100">
            <v>0</v>
          </cell>
          <cell r="V100">
            <v>0</v>
          </cell>
          <cell r="AA100">
            <v>0.12127091174567017</v>
          </cell>
          <cell r="AF100">
            <v>0</v>
          </cell>
          <cell r="AK100">
            <v>7.6974448960655417E-2</v>
          </cell>
          <cell r="AP100">
            <v>0.10682481646645182</v>
          </cell>
          <cell r="AU100">
            <v>9.1551507336313745E-2</v>
          </cell>
          <cell r="AZ100">
            <v>3.0472763114607591E-2</v>
          </cell>
          <cell r="BE100">
            <v>4.2359587587317754E-2</v>
          </cell>
          <cell r="BJ100">
            <v>4.8492479910564087E-2</v>
          </cell>
          <cell r="BO100">
            <v>0.10546036912480053</v>
          </cell>
          <cell r="BT100">
            <v>0.10528692425614491</v>
          </cell>
          <cell r="BY100">
            <v>0.15522833847351297</v>
          </cell>
          <cell r="CD100">
            <v>0.21186412114188227</v>
          </cell>
          <cell r="CI100">
            <v>0</v>
          </cell>
          <cell r="CN100">
            <v>9.6883905272802301E-2</v>
          </cell>
          <cell r="CS100">
            <v>0</v>
          </cell>
          <cell r="CX100">
            <v>0</v>
          </cell>
          <cell r="DC100">
            <v>0</v>
          </cell>
          <cell r="DH100">
            <v>0</v>
          </cell>
          <cell r="DM100">
            <v>0</v>
          </cell>
          <cell r="DR100">
            <v>0</v>
          </cell>
          <cell r="DW100">
            <v>4.5992530965457627E-2</v>
          </cell>
          <cell r="EB100">
            <v>0</v>
          </cell>
          <cell r="EG100">
            <v>3.8898190560250394E-2</v>
          </cell>
          <cell r="EL100">
            <v>5.0438535552394533E-2</v>
          </cell>
        </row>
        <row r="101">
          <cell r="Q101">
            <v>3.1196435392278312</v>
          </cell>
          <cell r="V101">
            <v>8.0643070663267107</v>
          </cell>
          <cell r="AA101">
            <v>0</v>
          </cell>
          <cell r="AF101">
            <v>6.6271079413288692E-2</v>
          </cell>
          <cell r="AK101">
            <v>0</v>
          </cell>
          <cell r="AP101">
            <v>0</v>
          </cell>
          <cell r="AU101">
            <v>0</v>
          </cell>
          <cell r="AZ101">
            <v>0</v>
          </cell>
          <cell r="BE101">
            <v>0</v>
          </cell>
          <cell r="BJ101">
            <v>0</v>
          </cell>
          <cell r="BO101">
            <v>0</v>
          </cell>
          <cell r="BT101">
            <v>0</v>
          </cell>
          <cell r="BY101">
            <v>0</v>
          </cell>
          <cell r="CD101">
            <v>0</v>
          </cell>
          <cell r="CI101">
            <v>3.114038511290377</v>
          </cell>
          <cell r="CN101">
            <v>1.1531445289926081</v>
          </cell>
          <cell r="CS101">
            <v>0</v>
          </cell>
          <cell r="CX101">
            <v>0</v>
          </cell>
          <cell r="DC101">
            <v>0</v>
          </cell>
          <cell r="DH101">
            <v>0.14483019377347287</v>
          </cell>
          <cell r="DM101">
            <v>0</v>
          </cell>
          <cell r="DR101">
            <v>0</v>
          </cell>
          <cell r="DW101">
            <v>0</v>
          </cell>
          <cell r="EB101">
            <v>0</v>
          </cell>
          <cell r="EG101">
            <v>0</v>
          </cell>
          <cell r="EL101">
            <v>6.5844852210048904E-2</v>
          </cell>
        </row>
        <row r="102">
          <cell r="Q102">
            <v>0.16413136697612193</v>
          </cell>
          <cell r="V102">
            <v>0.3450214477725454</v>
          </cell>
          <cell r="AA102">
            <v>5.8517573173619074E-2</v>
          </cell>
          <cell r="AF102">
            <v>8.5570543627856738E-2</v>
          </cell>
          <cell r="AK102">
            <v>5.9843143802980205E-2</v>
          </cell>
          <cell r="AP102">
            <v>0.13496904566064552</v>
          </cell>
          <cell r="AU102">
            <v>0.10154030293657051</v>
          </cell>
          <cell r="AZ102">
            <v>2.636249187258282E-2</v>
          </cell>
          <cell r="BE102">
            <v>4.3802756356501715E-2</v>
          </cell>
          <cell r="BJ102">
            <v>5.2015626481976981E-2</v>
          </cell>
          <cell r="BO102">
            <v>6.8017424411094568E-2</v>
          </cell>
          <cell r="BT102">
            <v>6.5270720093119294E-2</v>
          </cell>
          <cell r="BY102">
            <v>5.8421206469874948E-2</v>
          </cell>
          <cell r="CD102">
            <v>0.54983412403851795</v>
          </cell>
          <cell r="CI102">
            <v>0.11671524859535766</v>
          </cell>
          <cell r="CN102">
            <v>0.20203495429003859</v>
          </cell>
          <cell r="CS102">
            <v>4.5251068826129254E-2</v>
          </cell>
          <cell r="CX102">
            <v>5.6937102057843948E-2</v>
          </cell>
          <cell r="DC102">
            <v>3.4989780804900963E-2</v>
          </cell>
          <cell r="DH102">
            <v>0.12179516520789016</v>
          </cell>
          <cell r="DM102">
            <v>0.1694916139470366</v>
          </cell>
          <cell r="DR102">
            <v>7.0801297789306911E-2</v>
          </cell>
          <cell r="DW102">
            <v>5.5840827441266075E-2</v>
          </cell>
          <cell r="EB102">
            <v>5.7446254505984735E-2</v>
          </cell>
          <cell r="EG102">
            <v>4.8707954698068767E-2</v>
          </cell>
          <cell r="EL102">
            <v>0.11005667657947564</v>
          </cell>
        </row>
        <row r="103">
          <cell r="Q103">
            <v>0.23994220065413932</v>
          </cell>
          <cell r="V103">
            <v>1.4201872285947388</v>
          </cell>
          <cell r="AA103">
            <v>0</v>
          </cell>
          <cell r="AF103">
            <v>0</v>
          </cell>
          <cell r="AK103">
            <v>0</v>
          </cell>
          <cell r="AP103">
            <v>5.1986970472988191E-2</v>
          </cell>
          <cell r="AU103">
            <v>6.4477976277934987E-2</v>
          </cell>
          <cell r="AZ103">
            <v>0</v>
          </cell>
          <cell r="BE103">
            <v>3.1234406878800261E-2</v>
          </cell>
          <cell r="BJ103">
            <v>3.3435100058492519E-2</v>
          </cell>
          <cell r="BO103">
            <v>0</v>
          </cell>
          <cell r="BT103">
            <v>5.1650758929968101E-2</v>
          </cell>
          <cell r="BY103">
            <v>4.0667972538836465E-2</v>
          </cell>
          <cell r="CD103">
            <v>1.0670450874082487</v>
          </cell>
          <cell r="CI103">
            <v>0.22756579968262491</v>
          </cell>
          <cell r="CN103">
            <v>0.28288819462700721</v>
          </cell>
          <cell r="CS103">
            <v>0</v>
          </cell>
          <cell r="CX103">
            <v>0</v>
          </cell>
          <cell r="DC103">
            <v>0</v>
          </cell>
          <cell r="DH103">
            <v>0.19108560815635187</v>
          </cell>
          <cell r="DM103">
            <v>7.1343236263596038E-2</v>
          </cell>
          <cell r="DR103">
            <v>5.3033296565854961E-2</v>
          </cell>
          <cell r="DW103">
            <v>2.6377081033069631E-2</v>
          </cell>
          <cell r="EB103">
            <v>4.6994122445464574E-2</v>
          </cell>
          <cell r="EG103">
            <v>2.2975881114463321E-2</v>
          </cell>
          <cell r="EL103">
            <v>0.10438887554175721</v>
          </cell>
        </row>
        <row r="104">
          <cell r="Q104">
            <v>0.24385408892411251</v>
          </cell>
          <cell r="V104">
            <v>0.75560364150606774</v>
          </cell>
          <cell r="AA104">
            <v>0</v>
          </cell>
          <cell r="AF104">
            <v>0</v>
          </cell>
          <cell r="AK104">
            <v>0</v>
          </cell>
          <cell r="AP104">
            <v>0</v>
          </cell>
          <cell r="AU104">
            <v>0</v>
          </cell>
          <cell r="AZ104">
            <v>0</v>
          </cell>
          <cell r="BE104">
            <v>0</v>
          </cell>
          <cell r="BJ104">
            <v>0</v>
          </cell>
          <cell r="BO104">
            <v>0</v>
          </cell>
          <cell r="BT104">
            <v>0</v>
          </cell>
          <cell r="BY104">
            <v>0</v>
          </cell>
          <cell r="CD104">
            <v>0</v>
          </cell>
          <cell r="CI104">
            <v>0</v>
          </cell>
          <cell r="CN104">
            <v>0.3221393272253319</v>
          </cell>
          <cell r="CS104">
            <v>0</v>
          </cell>
          <cell r="CX104">
            <v>0</v>
          </cell>
          <cell r="DC104">
            <v>0</v>
          </cell>
          <cell r="DH104">
            <v>0</v>
          </cell>
          <cell r="DM104">
            <v>0</v>
          </cell>
          <cell r="DR104">
            <v>0</v>
          </cell>
          <cell r="DW104">
            <v>0</v>
          </cell>
          <cell r="EB104">
            <v>0</v>
          </cell>
          <cell r="EG104">
            <v>0</v>
          </cell>
          <cell r="EL104">
            <v>0</v>
          </cell>
        </row>
        <row r="105">
          <cell r="Q105">
            <v>0</v>
          </cell>
          <cell r="V105">
            <v>0</v>
          </cell>
          <cell r="AA105">
            <v>0</v>
          </cell>
          <cell r="AF105">
            <v>0</v>
          </cell>
          <cell r="AK105">
            <v>0</v>
          </cell>
          <cell r="AP105">
            <v>0</v>
          </cell>
          <cell r="AU105">
            <v>0</v>
          </cell>
          <cell r="AZ105">
            <v>0</v>
          </cell>
          <cell r="BE105">
            <v>0</v>
          </cell>
          <cell r="BJ105">
            <v>0</v>
          </cell>
          <cell r="BO105">
            <v>0</v>
          </cell>
          <cell r="BT105">
            <v>0</v>
          </cell>
          <cell r="BY105">
            <v>0</v>
          </cell>
          <cell r="CD105">
            <v>0</v>
          </cell>
          <cell r="CI105">
            <v>0</v>
          </cell>
          <cell r="CN105">
            <v>0</v>
          </cell>
          <cell r="CS105">
            <v>0</v>
          </cell>
          <cell r="CX105">
            <v>0</v>
          </cell>
          <cell r="DC105">
            <v>0</v>
          </cell>
          <cell r="DH105">
            <v>0.18136692931323425</v>
          </cell>
          <cell r="DM105">
            <v>0</v>
          </cell>
          <cell r="DR105">
            <v>0</v>
          </cell>
          <cell r="DW105">
            <v>0</v>
          </cell>
          <cell r="EB105">
            <v>0</v>
          </cell>
          <cell r="EG105">
            <v>0</v>
          </cell>
          <cell r="EL105">
            <v>0</v>
          </cell>
        </row>
        <row r="106">
          <cell r="Q106">
            <v>0.53343752601092453</v>
          </cell>
          <cell r="V106">
            <v>3.948783423971562</v>
          </cell>
          <cell r="AA106">
            <v>5.6036141525929804E-2</v>
          </cell>
          <cell r="AF106">
            <v>0.22497900898642753</v>
          </cell>
          <cell r="AK106">
            <v>0</v>
          </cell>
          <cell r="AP106">
            <v>5.6645695228583322E-2</v>
          </cell>
          <cell r="AU106">
            <v>0.2808984388419371</v>
          </cell>
          <cell r="AZ106">
            <v>3.2562901675737423E-2</v>
          </cell>
          <cell r="BE106">
            <v>4.2456099986019576E-2</v>
          </cell>
          <cell r="BJ106">
            <v>5.7144756697990517E-2</v>
          </cell>
          <cell r="BO106">
            <v>0</v>
          </cell>
          <cell r="BT106">
            <v>8.8576707919211475E-2</v>
          </cell>
          <cell r="BY106">
            <v>6.3194317664055269E-2</v>
          </cell>
          <cell r="CD106">
            <v>2.0937434687060366</v>
          </cell>
          <cell r="CI106">
            <v>0.26067472784281903</v>
          </cell>
          <cell r="CN106">
            <v>0.47372124525448528</v>
          </cell>
          <cell r="CS106">
            <v>4.3654931829996149E-2</v>
          </cell>
          <cell r="CX106">
            <v>3.558973517255843E-2</v>
          </cell>
          <cell r="DC106">
            <v>0</v>
          </cell>
          <cell r="DH106">
            <v>0.60452851759549198</v>
          </cell>
          <cell r="DM106">
            <v>9.9773041844491206E-2</v>
          </cell>
          <cell r="DR106">
            <v>9.1924951912259079E-2</v>
          </cell>
          <cell r="DW106">
            <v>4.0478332444726636E-2</v>
          </cell>
          <cell r="EB106">
            <v>7.360458913334178E-2</v>
          </cell>
          <cell r="EG106">
            <v>3.6851702755997369E-2</v>
          </cell>
          <cell r="EL106">
            <v>0.15321132226607301</v>
          </cell>
        </row>
        <row r="107">
          <cell r="Q107">
            <v>6.0357302021820096E-2</v>
          </cell>
          <cell r="V107">
            <v>0.74316241262067517</v>
          </cell>
          <cell r="AA107">
            <v>6.3564466212713555E-2</v>
          </cell>
          <cell r="AF107">
            <v>0</v>
          </cell>
          <cell r="AK107">
            <v>5.4629092253292461E-2</v>
          </cell>
          <cell r="AP107">
            <v>5.0510913474105662E-2</v>
          </cell>
          <cell r="AU107">
            <v>8.0170750165643026E-2</v>
          </cell>
          <cell r="AZ107">
            <v>1.946383655537394E-2</v>
          </cell>
          <cell r="BE107">
            <v>0</v>
          </cell>
          <cell r="BJ107">
            <v>0</v>
          </cell>
          <cell r="BO107">
            <v>0</v>
          </cell>
          <cell r="BT107">
            <v>5.8647113100429381E-2</v>
          </cell>
          <cell r="BY107">
            <v>5.8849079302896568E-2</v>
          </cell>
          <cell r="CD107">
            <v>0.29313844492294389</v>
          </cell>
          <cell r="CI107">
            <v>0.16622950546711796</v>
          </cell>
          <cell r="CN107">
            <v>0.13380787815440043</v>
          </cell>
          <cell r="CS107">
            <v>4.4532074264681309E-2</v>
          </cell>
          <cell r="CX107">
            <v>0</v>
          </cell>
          <cell r="DC107">
            <v>0</v>
          </cell>
          <cell r="DH107">
            <v>0</v>
          </cell>
          <cell r="DM107">
            <v>0</v>
          </cell>
          <cell r="DR107">
            <v>0</v>
          </cell>
          <cell r="DW107">
            <v>2.5193265226323334E-2</v>
          </cell>
          <cell r="EB107">
            <v>0</v>
          </cell>
          <cell r="EG107">
            <v>0</v>
          </cell>
          <cell r="EL107">
            <v>0</v>
          </cell>
        </row>
        <row r="108">
          <cell r="Q108">
            <v>0.11568610584104708</v>
          </cell>
          <cell r="V108">
            <v>0</v>
          </cell>
          <cell r="AA108">
            <v>0.23267058667271978</v>
          </cell>
          <cell r="AF108">
            <v>0.21198538210842088</v>
          </cell>
          <cell r="AK108">
            <v>0.16355730681623146</v>
          </cell>
          <cell r="AP108">
            <v>0.47408082380583649</v>
          </cell>
          <cell r="AU108">
            <v>0.24686827207044362</v>
          </cell>
          <cell r="AZ108">
            <v>0</v>
          </cell>
          <cell r="BE108">
            <v>6.3478628327909278E-2</v>
          </cell>
          <cell r="BJ108">
            <v>6.5951773411877593E-2</v>
          </cell>
          <cell r="BO108">
            <v>0.27832686119915379</v>
          </cell>
          <cell r="BT108">
            <v>0.27750469175019105</v>
          </cell>
          <cell r="BY108">
            <v>0.49878991900684511</v>
          </cell>
          <cell r="CD108">
            <v>0.42275716355562815</v>
          </cell>
          <cell r="CI108">
            <v>0</v>
          </cell>
          <cell r="CN108">
            <v>0.32050858450881581</v>
          </cell>
          <cell r="CS108">
            <v>0.1478003493373557</v>
          </cell>
          <cell r="CX108">
            <v>0.11453066856941814</v>
          </cell>
          <cell r="DC108">
            <v>4.7615609621438543E-2</v>
          </cell>
          <cell r="DH108">
            <v>6.6916182663639079E-2</v>
          </cell>
          <cell r="DM108">
            <v>0</v>
          </cell>
          <cell r="DR108">
            <v>0</v>
          </cell>
          <cell r="DW108">
            <v>0.11040662721475483</v>
          </cell>
          <cell r="EB108">
            <v>7.6684530261069681E-2</v>
          </cell>
          <cell r="EG108">
            <v>9.0834208677057673E-2</v>
          </cell>
          <cell r="EL108">
            <v>0.12652930107184543</v>
          </cell>
        </row>
        <row r="109">
          <cell r="Q109">
            <v>0.25668813788074046</v>
          </cell>
          <cell r="V109">
            <v>0.13827398096489224</v>
          </cell>
          <cell r="AA109">
            <v>0</v>
          </cell>
          <cell r="AF109">
            <v>0</v>
          </cell>
          <cell r="AK109">
            <v>0.12505739378008343</v>
          </cell>
          <cell r="AP109">
            <v>0.26062469134919236</v>
          </cell>
          <cell r="AU109">
            <v>0.1499169743247748</v>
          </cell>
          <cell r="AZ109">
            <v>6.8085413649916202E-2</v>
          </cell>
          <cell r="BE109">
            <v>5.3461265038845608E-2</v>
          </cell>
          <cell r="BJ109">
            <v>4.9701394198010611E-2</v>
          </cell>
          <cell r="BO109">
            <v>0.19653750038308354</v>
          </cell>
          <cell r="BT109">
            <v>0.18006690806483894</v>
          </cell>
          <cell r="BY109">
            <v>0.33321688639991343</v>
          </cell>
          <cell r="CD109">
            <v>0.24994270826356416</v>
          </cell>
          <cell r="CI109">
            <v>0</v>
          </cell>
          <cell r="CN109">
            <v>0.26532339902809748</v>
          </cell>
          <cell r="CS109">
            <v>0.10478493469373676</v>
          </cell>
          <cell r="CX109">
            <v>6.416383419618249E-2</v>
          </cell>
          <cell r="DC109">
            <v>3.8436808213578526E-2</v>
          </cell>
          <cell r="DH109">
            <v>5.2738805002061871E-2</v>
          </cell>
          <cell r="DM109">
            <v>0</v>
          </cell>
          <cell r="DR109">
            <v>0</v>
          </cell>
          <cell r="DW109">
            <v>8.345397995471282E-2</v>
          </cell>
          <cell r="EB109">
            <v>5.8245966364258613E-2</v>
          </cell>
          <cell r="EG109">
            <v>5.6017103357771249E-2</v>
          </cell>
          <cell r="EL109">
            <v>7.8017417219841276E-2</v>
          </cell>
        </row>
        <row r="110">
          <cell r="Q110">
            <v>0.11526076011123844</v>
          </cell>
          <cell r="V110">
            <v>0.22822234742988554</v>
          </cell>
          <cell r="AA110">
            <v>0</v>
          </cell>
          <cell r="AF110">
            <v>0</v>
          </cell>
          <cell r="AK110">
            <v>0</v>
          </cell>
          <cell r="AP110">
            <v>0</v>
          </cell>
          <cell r="AU110">
            <v>0</v>
          </cell>
          <cell r="AZ110">
            <v>0</v>
          </cell>
          <cell r="BE110">
            <v>0</v>
          </cell>
          <cell r="BJ110">
            <v>0</v>
          </cell>
          <cell r="BO110">
            <v>0</v>
          </cell>
          <cell r="BT110">
            <v>0</v>
          </cell>
          <cell r="BY110">
            <v>0</v>
          </cell>
          <cell r="CD110">
            <v>0</v>
          </cell>
          <cell r="CI110">
            <v>0</v>
          </cell>
          <cell r="CN110">
            <v>0</v>
          </cell>
          <cell r="CS110">
            <v>0</v>
          </cell>
          <cell r="CX110">
            <v>0</v>
          </cell>
          <cell r="DC110">
            <v>0</v>
          </cell>
          <cell r="DH110">
            <v>0</v>
          </cell>
          <cell r="DM110">
            <v>0</v>
          </cell>
          <cell r="DR110">
            <v>0</v>
          </cell>
          <cell r="DW110">
            <v>4.9207426002358584E-2</v>
          </cell>
          <cell r="EB110">
            <v>6.5478345531478688E-2</v>
          </cell>
          <cell r="EG110">
            <v>3.746388531548045E-2</v>
          </cell>
          <cell r="EL110">
            <v>5.3944416056947594E-2</v>
          </cell>
        </row>
        <row r="111">
          <cell r="Q111">
            <v>0</v>
          </cell>
          <cell r="V111">
            <v>0.18209584120290759</v>
          </cell>
          <cell r="AA111">
            <v>0</v>
          </cell>
          <cell r="AF111">
            <v>0</v>
          </cell>
          <cell r="AK111">
            <v>0</v>
          </cell>
          <cell r="AP111">
            <v>0</v>
          </cell>
          <cell r="AU111">
            <v>0</v>
          </cell>
          <cell r="AZ111">
            <v>0</v>
          </cell>
          <cell r="BE111">
            <v>0</v>
          </cell>
          <cell r="BJ111">
            <v>0</v>
          </cell>
          <cell r="BO111">
            <v>0</v>
          </cell>
          <cell r="BT111">
            <v>0</v>
          </cell>
          <cell r="BY111">
            <v>0</v>
          </cell>
          <cell r="CD111">
            <v>0</v>
          </cell>
          <cell r="CI111">
            <v>0</v>
          </cell>
          <cell r="CN111">
            <v>0</v>
          </cell>
          <cell r="CS111">
            <v>0</v>
          </cell>
          <cell r="CX111">
            <v>0</v>
          </cell>
          <cell r="DC111">
            <v>0</v>
          </cell>
          <cell r="DH111">
            <v>0</v>
          </cell>
          <cell r="DM111">
            <v>0</v>
          </cell>
          <cell r="DR111">
            <v>0</v>
          </cell>
          <cell r="DW111">
            <v>0</v>
          </cell>
          <cell r="EB111">
            <v>0</v>
          </cell>
          <cell r="EG111">
            <v>0</v>
          </cell>
          <cell r="EL111">
            <v>0</v>
          </cell>
        </row>
        <row r="112">
          <cell r="Q112">
            <v>0</v>
          </cell>
          <cell r="V112">
            <v>0</v>
          </cell>
          <cell r="AA112">
            <v>0</v>
          </cell>
          <cell r="AF112">
            <v>0</v>
          </cell>
          <cell r="AK112">
            <v>0</v>
          </cell>
          <cell r="AP112">
            <v>0</v>
          </cell>
          <cell r="AU112">
            <v>0</v>
          </cell>
          <cell r="AZ112">
            <v>0</v>
          </cell>
          <cell r="BE112">
            <v>0</v>
          </cell>
          <cell r="BJ112">
            <v>0</v>
          </cell>
          <cell r="BO112">
            <v>0</v>
          </cell>
          <cell r="BT112">
            <v>0</v>
          </cell>
          <cell r="BY112">
            <v>0</v>
          </cell>
          <cell r="CD112">
            <v>0</v>
          </cell>
          <cell r="CI112">
            <v>0</v>
          </cell>
          <cell r="CN112">
            <v>0</v>
          </cell>
          <cell r="CS112">
            <v>0</v>
          </cell>
          <cell r="CX112">
            <v>0</v>
          </cell>
          <cell r="DC112">
            <v>0</v>
          </cell>
          <cell r="DH112">
            <v>5.9953394384334439E-2</v>
          </cell>
          <cell r="DM112">
            <v>0</v>
          </cell>
          <cell r="DR112">
            <v>0</v>
          </cell>
          <cell r="DW112">
            <v>0</v>
          </cell>
          <cell r="EB112">
            <v>0</v>
          </cell>
          <cell r="EG112">
            <v>0</v>
          </cell>
          <cell r="EL112">
            <v>0</v>
          </cell>
        </row>
        <row r="113">
          <cell r="Q113">
            <v>0.49893653893563811</v>
          </cell>
          <cell r="V113">
            <v>0.51006924919035301</v>
          </cell>
          <cell r="AA113">
            <v>0</v>
          </cell>
          <cell r="AF113">
            <v>0</v>
          </cell>
          <cell r="AK113">
            <v>0</v>
          </cell>
          <cell r="AP113">
            <v>0</v>
          </cell>
          <cell r="AU113">
            <v>0</v>
          </cell>
          <cell r="AZ113">
            <v>0</v>
          </cell>
          <cell r="BE113">
            <v>0</v>
          </cell>
          <cell r="BJ113">
            <v>0</v>
          </cell>
          <cell r="BO113">
            <v>0</v>
          </cell>
          <cell r="BT113">
            <v>0</v>
          </cell>
          <cell r="BY113">
            <v>0</v>
          </cell>
          <cell r="CD113">
            <v>0</v>
          </cell>
          <cell r="CI113">
            <v>0</v>
          </cell>
          <cell r="CN113">
            <v>0</v>
          </cell>
          <cell r="CS113">
            <v>0</v>
          </cell>
          <cell r="CX113">
            <v>0</v>
          </cell>
          <cell r="DC113">
            <v>0</v>
          </cell>
          <cell r="DH113">
            <v>0</v>
          </cell>
          <cell r="DM113">
            <v>0</v>
          </cell>
          <cell r="DR113">
            <v>0</v>
          </cell>
          <cell r="DW113">
            <v>0</v>
          </cell>
          <cell r="EB113">
            <v>0</v>
          </cell>
          <cell r="EG113">
            <v>0</v>
          </cell>
          <cell r="EL113">
            <v>0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22"/>
  <sheetViews>
    <sheetView tabSelected="1" workbookViewId="0">
      <selection activeCell="E42" sqref="E42"/>
    </sheetView>
  </sheetViews>
  <sheetFormatPr defaultRowHeight="15" x14ac:dyDescent="0.25"/>
  <cols>
    <col min="3" max="3" width="14.28515625" customWidth="1"/>
    <col min="4" max="4" width="28.5703125" customWidth="1"/>
    <col min="5" max="5" width="35.85546875" customWidth="1"/>
    <col min="6" max="6" width="13.5703125" customWidth="1"/>
    <col min="7" max="7" width="29.42578125" customWidth="1"/>
    <col min="8" max="8" width="13.85546875" customWidth="1"/>
  </cols>
  <sheetData>
    <row r="1" spans="1:43" ht="18.75" thickBot="1" x14ac:dyDescent="0.4">
      <c r="A1" s="1" t="s">
        <v>0</v>
      </c>
      <c r="B1" s="2" t="s">
        <v>1</v>
      </c>
      <c r="C1" s="1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4" t="s">
        <v>7</v>
      </c>
      <c r="I1" s="5" t="s">
        <v>8</v>
      </c>
      <c r="J1" s="6"/>
      <c r="K1" s="6"/>
      <c r="L1" s="6"/>
      <c r="M1" s="6"/>
      <c r="N1" s="6"/>
      <c r="O1" s="6"/>
      <c r="P1" s="6"/>
      <c r="Q1" s="7"/>
      <c r="R1" s="5" t="s">
        <v>9</v>
      </c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7"/>
      <c r="AE1" s="5" t="s">
        <v>10</v>
      </c>
      <c r="AF1" s="6"/>
      <c r="AG1" s="6"/>
      <c r="AH1" s="6"/>
      <c r="AI1" s="6"/>
      <c r="AJ1" s="6"/>
      <c r="AK1" s="6"/>
      <c r="AL1" s="6"/>
      <c r="AM1" s="6"/>
      <c r="AN1" s="6"/>
      <c r="AO1" s="6"/>
      <c r="AP1" s="7"/>
      <c r="AQ1" s="8"/>
    </row>
    <row r="2" spans="1:43" ht="18.75" thickBot="1" x14ac:dyDescent="0.4">
      <c r="A2" s="9"/>
      <c r="B2" s="10"/>
      <c r="C2" s="9"/>
      <c r="D2" s="10"/>
      <c r="E2" s="11"/>
      <c r="F2" s="10"/>
      <c r="G2" s="11"/>
      <c r="H2" s="12"/>
      <c r="I2" s="5" t="s">
        <v>11</v>
      </c>
      <c r="J2" s="6"/>
      <c r="K2" s="6"/>
      <c r="L2" s="7"/>
      <c r="M2" s="6" t="s">
        <v>12</v>
      </c>
      <c r="N2" s="6"/>
      <c r="O2" s="6"/>
      <c r="P2" s="6"/>
      <c r="Q2" s="7"/>
      <c r="R2" s="5" t="s">
        <v>11</v>
      </c>
      <c r="S2" s="6"/>
      <c r="T2" s="6"/>
      <c r="U2" s="6"/>
      <c r="V2" s="6"/>
      <c r="W2" s="6"/>
      <c r="X2" s="7"/>
      <c r="Y2" s="5" t="s">
        <v>12</v>
      </c>
      <c r="Z2" s="6"/>
      <c r="AA2" s="6"/>
      <c r="AB2" s="6"/>
      <c r="AC2" s="6"/>
      <c r="AD2" s="7"/>
      <c r="AE2" s="5" t="s">
        <v>11</v>
      </c>
      <c r="AF2" s="6"/>
      <c r="AG2" s="6"/>
      <c r="AH2" s="6"/>
      <c r="AI2" s="6"/>
      <c r="AJ2" s="6"/>
      <c r="AK2" s="7"/>
      <c r="AL2" s="5" t="s">
        <v>12</v>
      </c>
      <c r="AM2" s="6"/>
      <c r="AN2" s="6"/>
      <c r="AO2" s="6"/>
      <c r="AP2" s="7"/>
      <c r="AQ2" s="8"/>
    </row>
    <row r="3" spans="1:43" ht="18.75" thickBot="1" x14ac:dyDescent="0.4">
      <c r="A3" s="13"/>
      <c r="B3" s="14"/>
      <c r="C3" s="13"/>
      <c r="D3" s="14"/>
      <c r="E3" s="15"/>
      <c r="F3" s="14"/>
      <c r="G3" s="15"/>
      <c r="H3" s="16"/>
      <c r="I3" s="17" t="s">
        <v>13</v>
      </c>
      <c r="J3" s="18" t="s">
        <v>14</v>
      </c>
      <c r="K3" s="18" t="s">
        <v>15</v>
      </c>
      <c r="L3" s="19" t="s">
        <v>16</v>
      </c>
      <c r="M3" s="18" t="s">
        <v>13</v>
      </c>
      <c r="N3" s="18" t="s">
        <v>14</v>
      </c>
      <c r="O3" s="18" t="s">
        <v>15</v>
      </c>
      <c r="P3" s="18" t="s">
        <v>16</v>
      </c>
      <c r="Q3" s="19" t="s">
        <v>17</v>
      </c>
      <c r="R3" s="17" t="s">
        <v>13</v>
      </c>
      <c r="S3" s="18" t="s">
        <v>14</v>
      </c>
      <c r="T3" s="18" t="s">
        <v>15</v>
      </c>
      <c r="U3" s="18" t="s">
        <v>16</v>
      </c>
      <c r="V3" s="18" t="s">
        <v>17</v>
      </c>
      <c r="W3" s="18" t="s">
        <v>18</v>
      </c>
      <c r="X3" s="19" t="s">
        <v>19</v>
      </c>
      <c r="Y3" s="17" t="s">
        <v>13</v>
      </c>
      <c r="Z3" s="18" t="s">
        <v>14</v>
      </c>
      <c r="AA3" s="18" t="s">
        <v>15</v>
      </c>
      <c r="AB3" s="18" t="s">
        <v>16</v>
      </c>
      <c r="AC3" s="18" t="s">
        <v>17</v>
      </c>
      <c r="AD3" s="19" t="s">
        <v>18</v>
      </c>
      <c r="AE3" s="17" t="s">
        <v>13</v>
      </c>
      <c r="AF3" s="18" t="s">
        <v>14</v>
      </c>
      <c r="AG3" s="18" t="s">
        <v>15</v>
      </c>
      <c r="AH3" s="18" t="s">
        <v>16</v>
      </c>
      <c r="AI3" s="18" t="s">
        <v>17</v>
      </c>
      <c r="AJ3" s="18" t="s">
        <v>18</v>
      </c>
      <c r="AK3" s="19" t="s">
        <v>19</v>
      </c>
      <c r="AL3" s="17" t="s">
        <v>13</v>
      </c>
      <c r="AM3" s="18" t="s">
        <v>14</v>
      </c>
      <c r="AN3" s="18" t="s">
        <v>15</v>
      </c>
      <c r="AO3" s="18" t="s">
        <v>16</v>
      </c>
      <c r="AP3" s="19" t="s">
        <v>17</v>
      </c>
      <c r="AQ3" s="8"/>
    </row>
    <row r="4" spans="1:43" ht="15.75" x14ac:dyDescent="0.3">
      <c r="A4" s="20">
        <v>9.0773846153846147</v>
      </c>
      <c r="B4" s="21">
        <v>995.12959866220729</v>
      </c>
      <c r="C4" s="22"/>
      <c r="D4" s="23" t="s">
        <v>20</v>
      </c>
      <c r="E4" s="24" t="s">
        <v>21</v>
      </c>
      <c r="F4" s="25" t="s">
        <v>22</v>
      </c>
      <c r="G4" s="24" t="s">
        <v>23</v>
      </c>
      <c r="H4" s="26" t="s">
        <v>24</v>
      </c>
      <c r="I4" s="27">
        <f>[1]Non_infested_Trees!Q6</f>
        <v>0.11118160130509433</v>
      </c>
      <c r="J4" s="28">
        <f>[1]Non_infested_Trees!V6</f>
        <v>4.6650333857336558E-2</v>
      </c>
      <c r="K4" s="28">
        <f>[1]Non_infested_Trees!AA6</f>
        <v>9.4079175961748654E-2</v>
      </c>
      <c r="L4" s="29">
        <f>[1]Non_infested_Trees!AF6</f>
        <v>0.14324111409499696</v>
      </c>
      <c r="M4" s="28">
        <f>[1]Non_infested_Trees!AU6</f>
        <v>0.32870045065642972</v>
      </c>
      <c r="N4" s="28">
        <f>AVERAGE([1]Non_infested_Trees!AZ6,[1]Non_infested_Trees!BY6)</f>
        <v>0.57380138915729728</v>
      </c>
      <c r="O4" s="28">
        <f>AVERAGE([1]Non_infested_Trees!BE6,[1]Non_infested_Trees!CD6)</f>
        <v>3.332938978233143E-2</v>
      </c>
      <c r="P4" s="28">
        <f>AVERAGE([1]Non_infested_Trees!BJ6,[1]Non_infested_Trees!CI6)</f>
        <v>9.2297590783195743E-2</v>
      </c>
      <c r="Q4" s="29">
        <f>AVERAGE([1]Non_infested_Trees!BO6,[1]Non_infested_Trees!CN6)</f>
        <v>0.24681694773795243</v>
      </c>
      <c r="R4" s="27">
        <f>AVERAGE('[1] Inf_Standing_Trees'!Q7,'[1] Inf_Standing_Trees'!V7)</f>
        <v>1.7572351723181852</v>
      </c>
      <c r="S4" s="28">
        <f>AVERAGE('[1] Inf_Standing_Trees'!AA7,'[1] Inf_Standing_Trees'!AF7)</f>
        <v>1.5951305388746246</v>
      </c>
      <c r="T4" s="28">
        <f>AVERAGE('[1] Inf_Standing_Trees'!AK7,'[1] Inf_Standing_Trees'!AP7)</f>
        <v>0.31181488125975221</v>
      </c>
      <c r="U4" s="28">
        <f>AVERAGE('[1] Inf_Standing_Trees'!AU7,'[1] Inf_Standing_Trees'!AZ7)</f>
        <v>0.25441872681660438</v>
      </c>
      <c r="V4" s="28">
        <f>AVERAGE('[1] Inf_Standing_Trees'!BE7,'[1] Inf_Standing_Trees'!BJ7)</f>
        <v>0.2779376557331511</v>
      </c>
      <c r="W4" s="28">
        <f>AVERAGE('[1] Inf_Standing_Trees'!BO7,'[1] Inf_Standing_Trees'!BT7)</f>
        <v>0.40053284220768576</v>
      </c>
      <c r="X4" s="29">
        <f>AVERAGE('[1] Inf_Standing_Trees'!BY7,'[1] Inf_Standing_Trees'!CD7)</f>
        <v>1.6348972756135514</v>
      </c>
      <c r="Y4" s="27">
        <f>AVERAGE('[1] Inf_Standing_Trees'!CI7,'[1] Inf_Standing_Trees'!CN7)</f>
        <v>2.1699862929586993</v>
      </c>
      <c r="Z4" s="28">
        <f>AVERAGE('[1] Inf_Standing_Trees'!CS7,'[1] Inf_Standing_Trees'!CX7)</f>
        <v>0.24967479206771306</v>
      </c>
      <c r="AA4" s="28">
        <f>AVERAGE('[1] Inf_Standing_Trees'!DC7,'[1] Inf_Standing_Trees'!DH7)</f>
        <v>0.86267450976101845</v>
      </c>
      <c r="AB4" s="28">
        <f>AVERAGE('[1] Inf_Standing_Trees'!DM7,'[1] Inf_Standing_Trees'!DR7)</f>
        <v>0.84996803829214196</v>
      </c>
      <c r="AC4" s="28">
        <f>AVERAGE('[1] Inf_Standing_Trees'!DW7,'[1] Inf_Standing_Trees'!EB7)</f>
        <v>0.57016581050324211</v>
      </c>
      <c r="AD4" s="29">
        <f>AVERAGE('[1] Inf_Standing_Trees'!EG7,'[1] Inf_Standing_Trees'!EL7)</f>
        <v>0.3622096064655343</v>
      </c>
      <c r="AE4" s="27">
        <v>0.93938380410380951</v>
      </c>
      <c r="AF4" s="28">
        <v>29.328064419852854</v>
      </c>
      <c r="AG4" s="28">
        <v>0.7828577252488329</v>
      </c>
      <c r="AH4" s="28">
        <v>1.7189257509945606</v>
      </c>
      <c r="AI4" s="28">
        <v>1.4067258835500125</v>
      </c>
      <c r="AJ4" s="28">
        <v>2.5647193128185086</v>
      </c>
      <c r="AK4" s="29">
        <v>2.2192016935062195</v>
      </c>
      <c r="AL4" s="27">
        <v>1.0562851417269472</v>
      </c>
      <c r="AM4" s="28">
        <v>1.061503182534991</v>
      </c>
      <c r="AN4" s="28">
        <v>0.40673564129321549</v>
      </c>
      <c r="AO4" s="28">
        <v>0.42417381861388181</v>
      </c>
      <c r="AP4" s="29">
        <v>2.1316413647766246</v>
      </c>
      <c r="AQ4" s="30"/>
    </row>
    <row r="5" spans="1:43" ht="15.75" x14ac:dyDescent="0.3">
      <c r="A5" s="20">
        <v>9.4504615384615391</v>
      </c>
      <c r="B5" s="21">
        <v>1014.3090125422282</v>
      </c>
      <c r="C5" s="22" t="s">
        <v>25</v>
      </c>
      <c r="D5" s="23" t="s">
        <v>26</v>
      </c>
      <c r="E5" s="24" t="s">
        <v>27</v>
      </c>
      <c r="F5" s="25" t="s">
        <v>28</v>
      </c>
      <c r="G5" s="24" t="s">
        <v>23</v>
      </c>
      <c r="H5" s="26" t="s">
        <v>24</v>
      </c>
      <c r="I5" s="27">
        <f>[1]Non_infested_Trees!Q7</f>
        <v>15.188379951145869</v>
      </c>
      <c r="J5" s="28">
        <f>[1]Non_infested_Trees!V7</f>
        <v>6.3838985785121292</v>
      </c>
      <c r="K5" s="28">
        <f>[1]Non_infested_Trees!AA7</f>
        <v>13.936863006480545</v>
      </c>
      <c r="L5" s="29">
        <f>[1]Non_infested_Trees!AF7</f>
        <v>17.754261026348068</v>
      </c>
      <c r="M5" s="28">
        <f>[1]Non_infested_Trees!AU7</f>
        <v>27.535868792234087</v>
      </c>
      <c r="N5" s="28">
        <f>AVERAGE([1]Non_infested_Trees!AZ7,[1]Non_infested_Trees!BY7)</f>
        <v>59.030654548867261</v>
      </c>
      <c r="O5" s="28">
        <f>AVERAGE([1]Non_infested_Trees!BE7,[1]Non_infested_Trees!CD7)</f>
        <v>4.9650763296536837</v>
      </c>
      <c r="P5" s="28">
        <f>AVERAGE([1]Non_infested_Trees!BJ7,[1]Non_infested_Trees!CI7)</f>
        <v>11.984905729319953</v>
      </c>
      <c r="Q5" s="29">
        <f>AVERAGE([1]Non_infested_Trees!BO7,[1]Non_infested_Trees!CN7)</f>
        <v>27.8829222187683</v>
      </c>
      <c r="R5" s="27">
        <f>AVERAGE('[1] Inf_Standing_Trees'!Q8,'[1] Inf_Standing_Trees'!V8)</f>
        <v>122.98656370562517</v>
      </c>
      <c r="S5" s="28">
        <f>AVERAGE('[1] Inf_Standing_Trees'!AA8,'[1] Inf_Standing_Trees'!AF8)</f>
        <v>115.29842083841949</v>
      </c>
      <c r="T5" s="28">
        <f>AVERAGE('[1] Inf_Standing_Trees'!AK8,'[1] Inf_Standing_Trees'!AP8)</f>
        <v>30.231627494237671</v>
      </c>
      <c r="U5" s="28">
        <f>AVERAGE('[1] Inf_Standing_Trees'!AU8,'[1] Inf_Standing_Trees'!AZ8)</f>
        <v>13.352073647983168</v>
      </c>
      <c r="V5" s="28">
        <f>AVERAGE('[1] Inf_Standing_Trees'!BE8,'[1] Inf_Standing_Trees'!BJ8)</f>
        <v>5.3834831865140291</v>
      </c>
      <c r="W5" s="28">
        <f>AVERAGE('[1] Inf_Standing_Trees'!BO8,'[1] Inf_Standing_Trees'!BT8)</f>
        <v>5.3490477808611967</v>
      </c>
      <c r="X5" s="29">
        <f>AVERAGE('[1] Inf_Standing_Trees'!BY8,'[1] Inf_Standing_Trees'!CD8)</f>
        <v>37.367493749543804</v>
      </c>
      <c r="Y5" s="27">
        <f>AVERAGE('[1] Inf_Standing_Trees'!CI8,'[1] Inf_Standing_Trees'!CN8)</f>
        <v>182.81785345290066</v>
      </c>
      <c r="Z5" s="28">
        <f>AVERAGE('[1] Inf_Standing_Trees'!CS8,'[1] Inf_Standing_Trees'!CX8)</f>
        <v>36.351557323718147</v>
      </c>
      <c r="AA5" s="28">
        <f>AVERAGE('[1] Inf_Standing_Trees'!DC8,'[1] Inf_Standing_Trees'!DH8)</f>
        <v>47.227389036031383</v>
      </c>
      <c r="AB5" s="28">
        <f>AVERAGE('[1] Inf_Standing_Trees'!DM8,'[1] Inf_Standing_Trees'!DR8)</f>
        <v>26.473599743199642</v>
      </c>
      <c r="AC5" s="28">
        <f>AVERAGE('[1] Inf_Standing_Trees'!DW8,'[1] Inf_Standing_Trees'!EB8)</f>
        <v>9.2668638230044351</v>
      </c>
      <c r="AD5" s="29">
        <f>AVERAGE('[1] Inf_Standing_Trees'!EG8,'[1] Inf_Standing_Trees'!EL8)</f>
        <v>17.927882333254047</v>
      </c>
      <c r="AE5" s="27">
        <v>105.32937390148447</v>
      </c>
      <c r="AF5" s="28">
        <v>70.130173761395511</v>
      </c>
      <c r="AG5" s="28">
        <v>89.074424262081067</v>
      </c>
      <c r="AH5" s="28">
        <v>103.66843607615088</v>
      </c>
      <c r="AI5" s="28">
        <v>45.768806111315108</v>
      </c>
      <c r="AJ5" s="28">
        <v>85.53389387907589</v>
      </c>
      <c r="AK5" s="29">
        <v>81.039758969164495</v>
      </c>
      <c r="AL5" s="27">
        <v>98.060133735982546</v>
      </c>
      <c r="AM5" s="28">
        <v>98.638445181823826</v>
      </c>
      <c r="AN5" s="28">
        <v>27.367883798431439</v>
      </c>
      <c r="AO5" s="28">
        <v>22.591837138104854</v>
      </c>
      <c r="AP5" s="29">
        <v>44.672403059908305</v>
      </c>
      <c r="AQ5" s="30"/>
    </row>
    <row r="6" spans="1:43" ht="15.75" x14ac:dyDescent="0.3">
      <c r="A6" s="20">
        <v>9.5228333333333364</v>
      </c>
      <c r="B6" s="21">
        <v>1017.9623085983511</v>
      </c>
      <c r="C6" s="22" t="s">
        <v>29</v>
      </c>
      <c r="D6" s="23" t="s">
        <v>30</v>
      </c>
      <c r="E6" s="24" t="s">
        <v>31</v>
      </c>
      <c r="F6" s="31">
        <v>353313</v>
      </c>
      <c r="G6" s="24" t="s">
        <v>23</v>
      </c>
      <c r="H6" s="26" t="s">
        <v>32</v>
      </c>
      <c r="I6" s="27">
        <f>[1]Non_infested_Trees!Q8</f>
        <v>9.2620015567601743E-2</v>
      </c>
      <c r="J6" s="28">
        <f>[1]Non_infested_Trees!V8</f>
        <v>4.4431122544769976E-2</v>
      </c>
      <c r="K6" s="28">
        <f>[1]Non_infested_Trees!AA8</f>
        <v>0.14882207805100625</v>
      </c>
      <c r="L6" s="29">
        <f>[1]Non_infested_Trees!AF8</f>
        <v>0.15016894216165716</v>
      </c>
      <c r="M6" s="28">
        <f>[1]Non_infested_Trees!AU8</f>
        <v>0.15098845674210168</v>
      </c>
      <c r="N6" s="28">
        <f>AVERAGE([1]Non_infested_Trees!AZ8,[1]Non_infested_Trees!BY8)</f>
        <v>0.97085859217051529</v>
      </c>
      <c r="O6" s="28">
        <f>AVERAGE([1]Non_infested_Trees!BE8,[1]Non_infested_Trees!CD8)</f>
        <v>3.0107235757113913E-2</v>
      </c>
      <c r="P6" s="28">
        <f>AVERAGE([1]Non_infested_Trees!BJ8,[1]Non_infested_Trees!CI8)</f>
        <v>5.8456940720952505E-2</v>
      </c>
      <c r="Q6" s="29">
        <f>AVERAGE([1]Non_infested_Trees!BO8,[1]Non_infested_Trees!CN8)</f>
        <v>0.33286868881454174</v>
      </c>
      <c r="R6" s="27">
        <f>AVERAGE('[1] Inf_Standing_Trees'!Q9,'[1] Inf_Standing_Trees'!V9)</f>
        <v>0.13746549435006442</v>
      </c>
      <c r="S6" s="28">
        <f>AVERAGE('[1] Inf_Standing_Trees'!AA9,'[1] Inf_Standing_Trees'!AF9)</f>
        <v>0.3159943694889259</v>
      </c>
      <c r="T6" s="28">
        <f>AVERAGE('[1] Inf_Standing_Trees'!AK9,'[1] Inf_Standing_Trees'!AP9)</f>
        <v>0.41328543088547021</v>
      </c>
      <c r="U6" s="28">
        <f>AVERAGE('[1] Inf_Standing_Trees'!AU9,'[1] Inf_Standing_Trees'!AZ9)</f>
        <v>0.16150916360236048</v>
      </c>
      <c r="V6" s="28">
        <f>AVERAGE('[1] Inf_Standing_Trees'!BE9,'[1] Inf_Standing_Trees'!BJ9)</f>
        <v>6.3370485722664127E-2</v>
      </c>
      <c r="W6" s="28">
        <f>AVERAGE('[1] Inf_Standing_Trees'!BO9,'[1] Inf_Standing_Trees'!BT9)</f>
        <v>7.871850710453529E-2</v>
      </c>
      <c r="X6" s="29">
        <f>AVERAGE('[1] Inf_Standing_Trees'!BY9,'[1] Inf_Standing_Trees'!CD9)</f>
        <v>0.55180406785213976</v>
      </c>
      <c r="Y6" s="27">
        <f>AVERAGE('[1] Inf_Standing_Trees'!CI9,'[1] Inf_Standing_Trees'!CN9)</f>
        <v>0.16696681368613267</v>
      </c>
      <c r="Z6" s="28">
        <f>AVERAGE('[1] Inf_Standing_Trees'!CS9,'[1] Inf_Standing_Trees'!CX9)</f>
        <v>0.5237315141604455</v>
      </c>
      <c r="AA6" s="28">
        <f>AVERAGE('[1] Inf_Standing_Trees'!DC9,'[1] Inf_Standing_Trees'!DH9)</f>
        <v>1.0434107043227263</v>
      </c>
      <c r="AB6" s="28">
        <f>AVERAGE('[1] Inf_Standing_Trees'!DM9,'[1] Inf_Standing_Trees'!DR9)</f>
        <v>0.54134578466377004</v>
      </c>
      <c r="AC6" s="28">
        <f>AVERAGE('[1] Inf_Standing_Trees'!DW9,'[1] Inf_Standing_Trees'!EB9)</f>
        <v>0.13751043815046304</v>
      </c>
      <c r="AD6" s="29">
        <f>AVERAGE('[1] Inf_Standing_Trees'!EG9,'[1] Inf_Standing_Trees'!EL9)</f>
        <v>0.23579561671664528</v>
      </c>
      <c r="AE6" s="27">
        <v>0.71791071241944626</v>
      </c>
      <c r="AF6" s="28">
        <v>0.57819416671742996</v>
      </c>
      <c r="AG6" s="28">
        <v>1.4654960788114475</v>
      </c>
      <c r="AH6" s="28">
        <v>0.71586859228432831</v>
      </c>
      <c r="AI6" s="28">
        <v>1.050030118518859</v>
      </c>
      <c r="AJ6" s="28">
        <v>0.68911629233652161</v>
      </c>
      <c r="AK6" s="29">
        <v>0</v>
      </c>
      <c r="AL6" s="27">
        <v>0</v>
      </c>
      <c r="AM6" s="28">
        <v>0.41011574858008304</v>
      </c>
      <c r="AN6" s="28">
        <v>0.5324888194578431</v>
      </c>
      <c r="AO6" s="28">
        <v>0.33181376816027519</v>
      </c>
      <c r="AP6" s="29">
        <v>0</v>
      </c>
      <c r="AQ6" s="30"/>
    </row>
    <row r="7" spans="1:43" ht="15.75" x14ac:dyDescent="0.3">
      <c r="A7" s="20">
        <v>9.7374999999999989</v>
      </c>
      <c r="B7" s="21">
        <v>1028.7985865724381</v>
      </c>
      <c r="C7" s="22" t="s">
        <v>33</v>
      </c>
      <c r="D7" s="23" t="s">
        <v>34</v>
      </c>
      <c r="E7" s="24" t="s">
        <v>34</v>
      </c>
      <c r="F7" s="25" t="s">
        <v>35</v>
      </c>
      <c r="G7" s="24" t="s">
        <v>36</v>
      </c>
      <c r="H7" s="26" t="s">
        <v>37</v>
      </c>
      <c r="I7" s="27"/>
      <c r="J7" s="28"/>
      <c r="K7" s="28"/>
      <c r="L7" s="29"/>
      <c r="M7" s="28"/>
      <c r="N7" s="28"/>
      <c r="O7" s="28"/>
      <c r="P7" s="28"/>
      <c r="Q7" s="29"/>
      <c r="R7" s="27">
        <f>AVERAGE('[1] Inf_Standing_Trees'!Q10,'[1] Inf_Standing_Trees'!V10)</f>
        <v>0.30794928278628675</v>
      </c>
      <c r="S7" s="28">
        <f>AVERAGE('[1] Inf_Standing_Trees'!AA10,'[1] Inf_Standing_Trees'!AF10)</f>
        <v>6.8841460083058401E-2</v>
      </c>
      <c r="T7" s="32"/>
      <c r="U7" s="28"/>
      <c r="V7" s="28"/>
      <c r="W7" s="28"/>
      <c r="X7" s="29"/>
      <c r="Y7" s="27">
        <f>AVERAGE('[1] Inf_Standing_Trees'!CI10,'[1] Inf_Standing_Trees'!CN10)</f>
        <v>0.19896135431565207</v>
      </c>
      <c r="Z7" s="28"/>
      <c r="AA7" s="28"/>
      <c r="AB7" s="28"/>
      <c r="AC7" s="28"/>
      <c r="AD7" s="29"/>
      <c r="AE7" s="27">
        <v>0.25150032862325356</v>
      </c>
      <c r="AF7" s="28"/>
      <c r="AG7" s="28"/>
      <c r="AH7" s="28"/>
      <c r="AI7" s="28"/>
      <c r="AJ7" s="28"/>
      <c r="AK7" s="29"/>
      <c r="AL7" s="27"/>
      <c r="AM7" s="28"/>
      <c r="AN7" s="28"/>
      <c r="AO7" s="28"/>
      <c r="AP7" s="29"/>
      <c r="AQ7" s="30"/>
    </row>
    <row r="8" spans="1:43" ht="15.75" x14ac:dyDescent="0.3">
      <c r="A8" s="20">
        <v>9.7968846153846147</v>
      </c>
      <c r="B8" s="21">
        <v>1031.7962955772141</v>
      </c>
      <c r="C8" s="22" t="s">
        <v>38</v>
      </c>
      <c r="D8" s="23" t="s">
        <v>39</v>
      </c>
      <c r="E8" s="24" t="s">
        <v>39</v>
      </c>
      <c r="F8" s="25" t="s">
        <v>40</v>
      </c>
      <c r="G8" s="24" t="s">
        <v>41</v>
      </c>
      <c r="H8" s="26" t="s">
        <v>42</v>
      </c>
      <c r="I8" s="27">
        <f>[1]Non_infested_Trees!Q10</f>
        <v>0.33232178356333014</v>
      </c>
      <c r="J8" s="28">
        <f>[1]Non_infested_Trees!V10</f>
        <v>0.28514520551808681</v>
      </c>
      <c r="K8" s="28">
        <f>[1]Non_infested_Trees!AA10</f>
        <v>0.65194028572055862</v>
      </c>
      <c r="L8" s="29">
        <f>[1]Non_infested_Trees!AF10</f>
        <v>0.34631199128433138</v>
      </c>
      <c r="M8" s="28">
        <f>[1]Non_infested_Trees!AU10</f>
        <v>6.8606634093828667E-2</v>
      </c>
      <c r="N8" s="28">
        <f>AVERAGE([1]Non_infested_Trees!AZ10,[1]Non_infested_Trees!BY10)</f>
        <v>0.36083065372208623</v>
      </c>
      <c r="O8" s="28">
        <f>AVERAGE([1]Non_infested_Trees!BE10,[1]Non_infested_Trees!CD10)</f>
        <v>0.61626589145678368</v>
      </c>
      <c r="P8" s="28">
        <f>AVERAGE([1]Non_infested_Trees!BJ10,[1]Non_infested_Trees!CI10)</f>
        <v>0.24823204158452025</v>
      </c>
      <c r="Q8" s="29">
        <f>AVERAGE([1]Non_infested_Trees!BO10,[1]Non_infested_Trees!CN10)</f>
        <v>0.30400207098642962</v>
      </c>
      <c r="R8" s="27">
        <f>AVERAGE('[1] Inf_Standing_Trees'!Q11,'[1] Inf_Standing_Trees'!V11)</f>
        <v>0.71794826153053082</v>
      </c>
      <c r="S8" s="28">
        <f>AVERAGE('[1] Inf_Standing_Trees'!AA11,'[1] Inf_Standing_Trees'!AF11)</f>
        <v>0.7758962837474046</v>
      </c>
      <c r="T8" s="28">
        <f>AVERAGE('[1] Inf_Standing_Trees'!AK11,'[1] Inf_Standing_Trees'!AP11)</f>
        <v>0.44877052956025176</v>
      </c>
      <c r="U8" s="28">
        <f>AVERAGE('[1] Inf_Standing_Trees'!AU11,'[1] Inf_Standing_Trees'!AZ11)</f>
        <v>1.026711859947778</v>
      </c>
      <c r="V8" s="28">
        <f>AVERAGE('[1] Inf_Standing_Trees'!BE11,'[1] Inf_Standing_Trees'!BJ11)</f>
        <v>0.60671558260801328</v>
      </c>
      <c r="W8" s="28">
        <f>AVERAGE('[1] Inf_Standing_Trees'!BO11,'[1] Inf_Standing_Trees'!BT11)</f>
        <v>0.64075987180412297</v>
      </c>
      <c r="X8" s="29">
        <f>AVERAGE('[1] Inf_Standing_Trees'!BY11,'[1] Inf_Standing_Trees'!CD11)</f>
        <v>0.60826015269940337</v>
      </c>
      <c r="Y8" s="27">
        <f>AVERAGE('[1] Inf_Standing_Trees'!CI11,'[1] Inf_Standing_Trees'!CN11)</f>
        <v>0.65644639024776252</v>
      </c>
      <c r="Z8" s="28">
        <f>AVERAGE('[1] Inf_Standing_Trees'!CS11,'[1] Inf_Standing_Trees'!CX11)</f>
        <v>0.40522825126486695</v>
      </c>
      <c r="AA8" s="28">
        <f>AVERAGE('[1] Inf_Standing_Trees'!DC11,'[1] Inf_Standing_Trees'!DH11)</f>
        <v>1.0023531244732384</v>
      </c>
      <c r="AB8" s="28">
        <f>AVERAGE('[1] Inf_Standing_Trees'!DM11,'[1] Inf_Standing_Trees'!DR11)</f>
        <v>0.78131794370782592</v>
      </c>
      <c r="AC8" s="28">
        <f>AVERAGE('[1] Inf_Standing_Trees'!DW11,'[1] Inf_Standing_Trees'!EB11)</f>
        <v>0.68434159773750913</v>
      </c>
      <c r="AD8" s="29">
        <f>AVERAGE('[1] Inf_Standing_Trees'!EG11,'[1] Inf_Standing_Trees'!EL11)</f>
        <v>0.50299952385598679</v>
      </c>
      <c r="AE8" s="27">
        <v>0.40523794170123423</v>
      </c>
      <c r="AF8" s="28">
        <v>0.51800462025726657</v>
      </c>
      <c r="AG8" s="28">
        <v>0.48948183277887825</v>
      </c>
      <c r="AH8" s="28">
        <v>0.71461780250631446</v>
      </c>
      <c r="AI8" s="28">
        <v>0.76876768015014951</v>
      </c>
      <c r="AJ8" s="28">
        <v>1.6523106920259902</v>
      </c>
      <c r="AK8" s="29">
        <v>0.72519065558954676</v>
      </c>
      <c r="AL8" s="27">
        <v>0.55308423619308178</v>
      </c>
      <c r="AM8" s="28">
        <v>0.51230582090976351</v>
      </c>
      <c r="AN8" s="28">
        <v>0.60790811312834581</v>
      </c>
      <c r="AO8" s="28">
        <v>0.4815169435675945</v>
      </c>
      <c r="AP8" s="29">
        <v>0.72714741931708915</v>
      </c>
      <c r="AQ8" s="30"/>
    </row>
    <row r="9" spans="1:43" ht="15.75" x14ac:dyDescent="0.3">
      <c r="A9" s="20">
        <v>10.195519999999998</v>
      </c>
      <c r="B9" s="21">
        <v>1051.9192327107521</v>
      </c>
      <c r="C9" s="22" t="s">
        <v>43</v>
      </c>
      <c r="D9" s="23" t="s">
        <v>44</v>
      </c>
      <c r="E9" s="24" t="s">
        <v>45</v>
      </c>
      <c r="F9" s="25" t="s">
        <v>46</v>
      </c>
      <c r="G9" s="24" t="s">
        <v>23</v>
      </c>
      <c r="H9" s="26" t="s">
        <v>24</v>
      </c>
      <c r="I9" s="27"/>
      <c r="J9" s="28"/>
      <c r="K9" s="28">
        <f>[1]Non_infested_Trees!AA12</f>
        <v>2.6499694061743208E-2</v>
      </c>
      <c r="L9" s="29">
        <f>[1]Non_infested_Trees!AF12</f>
        <v>1.8645884048878399E-2</v>
      </c>
      <c r="M9" s="28">
        <f>[1]Non_infested_Trees!AU12</f>
        <v>0.33532370171865522</v>
      </c>
      <c r="N9" s="28">
        <f>AVERAGE([1]Non_infested_Trees!AZ12,[1]Non_infested_Trees!BY12)</f>
        <v>8.3550645299644288E-2</v>
      </c>
      <c r="O9" s="28">
        <f>AVERAGE([1]Non_infested_Trees!BE12,[1]Non_infested_Trees!CD12)</f>
        <v>1.5868674191538579E-2</v>
      </c>
      <c r="P9" s="28">
        <f>AVERAGE([1]Non_infested_Trees!BJ12,[1]Non_infested_Trees!CI12)</f>
        <v>4.5684923287574633E-2</v>
      </c>
      <c r="Q9" s="29">
        <f>AVERAGE([1]Non_infested_Trees!BO12,[1]Non_infested_Trees!CN12)</f>
        <v>9.9917095404029405E-2</v>
      </c>
      <c r="R9" s="27">
        <f>AVERAGE('[1] Inf_Standing_Trees'!Q13,'[1] Inf_Standing_Trees'!V13)</f>
        <v>0.14514384945198261</v>
      </c>
      <c r="S9" s="28">
        <f>AVERAGE('[1] Inf_Standing_Trees'!AA13,'[1] Inf_Standing_Trees'!AF13)</f>
        <v>0.24954800666316479</v>
      </c>
      <c r="T9" s="28">
        <f>AVERAGE('[1] Inf_Standing_Trees'!AK13,'[1] Inf_Standing_Trees'!AP13)</f>
        <v>0.40576790026201193</v>
      </c>
      <c r="U9" s="28">
        <f>AVERAGE('[1] Inf_Standing_Trees'!AU13,'[1] Inf_Standing_Trees'!AZ13)</f>
        <v>0.67830086069179263</v>
      </c>
      <c r="V9" s="28">
        <f>AVERAGE('[1] Inf_Standing_Trees'!BE13,'[1] Inf_Standing_Trees'!BJ13)</f>
        <v>1.0283954153187282</v>
      </c>
      <c r="W9" s="28">
        <f>AVERAGE('[1] Inf_Standing_Trees'!BO13,'[1] Inf_Standing_Trees'!BT13)</f>
        <v>1.4597967926260422</v>
      </c>
      <c r="X9" s="29">
        <f>AVERAGE('[1] Inf_Standing_Trees'!BY13,'[1] Inf_Standing_Trees'!CD13)</f>
        <v>4.965482312140896</v>
      </c>
      <c r="Y9" s="27">
        <f>AVERAGE('[1] Inf_Standing_Trees'!CI13,'[1] Inf_Standing_Trees'!CN13)</f>
        <v>0.33091994500601307</v>
      </c>
      <c r="Z9" s="28">
        <f>AVERAGE('[1] Inf_Standing_Trees'!CS13,'[1] Inf_Standing_Trees'!CX13)</f>
        <v>0.48942962433683879</v>
      </c>
      <c r="AA9" s="28">
        <f>AVERAGE('[1] Inf_Standing_Trees'!DC13,'[1] Inf_Standing_Trees'!DH13)</f>
        <v>4.0239119887012134</v>
      </c>
      <c r="AB9" s="28">
        <f>AVERAGE('[1] Inf_Standing_Trees'!DM13,'[1] Inf_Standing_Trees'!DR13)</f>
        <v>5.0204354793437247</v>
      </c>
      <c r="AC9" s="28">
        <f>AVERAGE('[1] Inf_Standing_Trees'!DW13,'[1] Inf_Standing_Trees'!EB13)</f>
        <v>3.4941536443293448</v>
      </c>
      <c r="AD9" s="29">
        <f>AVERAGE('[1] Inf_Standing_Trees'!EG13,'[1] Inf_Standing_Trees'!EL13)</f>
        <v>1.8942910569405014</v>
      </c>
      <c r="AE9" s="27">
        <v>0.31730556214039579</v>
      </c>
      <c r="AF9" s="28">
        <v>0.31206822861957273</v>
      </c>
      <c r="AG9" s="28">
        <v>0.62912600140151365</v>
      </c>
      <c r="AH9" s="28">
        <v>1.5571780376706534</v>
      </c>
      <c r="AI9" s="28">
        <v>4.637469216145603</v>
      </c>
      <c r="AJ9" s="28">
        <v>6.3584581296065643</v>
      </c>
      <c r="AK9" s="29">
        <v>8.6027974028414622</v>
      </c>
      <c r="AL9" s="27">
        <v>9.4286792900056066E-2</v>
      </c>
      <c r="AM9" s="28">
        <v>9.4049423334649537E-2</v>
      </c>
      <c r="AN9" s="28">
        <v>1.2034705841267075</v>
      </c>
      <c r="AO9" s="28">
        <v>1.4656179931757758</v>
      </c>
      <c r="AP9" s="29">
        <v>8.4158731438124068</v>
      </c>
      <c r="AQ9" s="30"/>
    </row>
    <row r="10" spans="1:43" ht="15.75" x14ac:dyDescent="0.3">
      <c r="A10" s="20">
        <v>10.375720000000001</v>
      </c>
      <c r="B10" s="21">
        <v>1061.0156486622918</v>
      </c>
      <c r="C10" s="22" t="s">
        <v>47</v>
      </c>
      <c r="D10" s="23" t="s">
        <v>48</v>
      </c>
      <c r="E10" s="24" t="s">
        <v>49</v>
      </c>
      <c r="F10" s="25" t="s">
        <v>50</v>
      </c>
      <c r="G10" s="24" t="s">
        <v>23</v>
      </c>
      <c r="H10" s="26" t="s">
        <v>51</v>
      </c>
      <c r="I10" s="27">
        <f>[1]Non_infested_Trees!Q13</f>
        <v>0.59391417289613968</v>
      </c>
      <c r="J10" s="28">
        <f>[1]Non_infested_Trees!V13</f>
        <v>0.24407509331843147</v>
      </c>
      <c r="K10" s="28">
        <f>[1]Non_infested_Trees!AA13</f>
        <v>0.48714772951812579</v>
      </c>
      <c r="L10" s="29">
        <f>[1]Non_infested_Trees!AF13</f>
        <v>0.7105135704171518</v>
      </c>
      <c r="M10" s="28">
        <f>[1]Non_infested_Trees!AU13</f>
        <v>1.9915040921286662</v>
      </c>
      <c r="N10" s="28">
        <f>AVERAGE([1]Non_infested_Trees!AZ13,[1]Non_infested_Trees!BY13)</f>
        <v>3.1237396643005089</v>
      </c>
      <c r="O10" s="28">
        <f>AVERAGE([1]Non_infested_Trees!BE13,[1]Non_infested_Trees!CD13)</f>
        <v>0.17824269755861216</v>
      </c>
      <c r="P10" s="28">
        <f>AVERAGE([1]Non_infested_Trees!BJ13,[1]Non_infested_Trees!CI13)</f>
        <v>0.4619977429440022</v>
      </c>
      <c r="Q10" s="29">
        <f>AVERAGE([1]Non_infested_Trees!BO13,[1]Non_infested_Trees!CN13)</f>
        <v>1.4881885332268054</v>
      </c>
      <c r="R10" s="27">
        <f>AVERAGE('[1] Inf_Standing_Trees'!Q14,'[1] Inf_Standing_Trees'!V14)</f>
        <v>6.9390445295556642</v>
      </c>
      <c r="S10" s="28">
        <f>AVERAGE('[1] Inf_Standing_Trees'!AA14,'[1] Inf_Standing_Trees'!AF14)</f>
        <v>5.8475234970398144</v>
      </c>
      <c r="T10" s="28">
        <f>AVERAGE('[1] Inf_Standing_Trees'!AK14,'[1] Inf_Standing_Trees'!AP14)</f>
        <v>1.5347985330679625</v>
      </c>
      <c r="U10" s="28">
        <f>AVERAGE('[1] Inf_Standing_Trees'!AU14,'[1] Inf_Standing_Trees'!AZ14)</f>
        <v>1.3963473900736962</v>
      </c>
      <c r="V10" s="28">
        <f>AVERAGE('[1] Inf_Standing_Trees'!BE14,'[1] Inf_Standing_Trees'!BJ14)</f>
        <v>1.4650660295811047</v>
      </c>
      <c r="W10" s="28">
        <f>AVERAGE('[1] Inf_Standing_Trees'!BO14,'[1] Inf_Standing_Trees'!BT14)</f>
        <v>2.0845128154421149</v>
      </c>
      <c r="X10" s="29">
        <f>AVERAGE('[1] Inf_Standing_Trees'!BY14,'[1] Inf_Standing_Trees'!CD14)</f>
        <v>7.4947952677838918</v>
      </c>
      <c r="Y10" s="27">
        <f>AVERAGE('[1] Inf_Standing_Trees'!CI14,'[1] Inf_Standing_Trees'!CN14)</f>
        <v>4.1650420210259504</v>
      </c>
      <c r="Z10" s="28">
        <f>AVERAGE('[1] Inf_Standing_Trees'!CS14,'[1] Inf_Standing_Trees'!CX14)</f>
        <v>0.99233559632936419</v>
      </c>
      <c r="AA10" s="28">
        <f>AVERAGE('[1] Inf_Standing_Trees'!DC14,'[1] Inf_Standing_Trees'!DH14)</f>
        <v>4.4881883926038872</v>
      </c>
      <c r="AB10" s="28">
        <f>AVERAGE('[1] Inf_Standing_Trees'!DM14,'[1] Inf_Standing_Trees'!DR14)</f>
        <v>5.3788217412410715</v>
      </c>
      <c r="AC10" s="28">
        <f>AVERAGE('[1] Inf_Standing_Trees'!DW14,'[1] Inf_Standing_Trees'!EB14)</f>
        <v>3.7145040360914616</v>
      </c>
      <c r="AD10" s="29">
        <f>AVERAGE('[1] Inf_Standing_Trees'!EG14,'[1] Inf_Standing_Trees'!EL14)</f>
        <v>2.3634914628146975</v>
      </c>
      <c r="AE10" s="27">
        <v>6.3238520173914701</v>
      </c>
      <c r="AF10" s="28">
        <v>3.19830752570993</v>
      </c>
      <c r="AG10" s="28">
        <v>5.0649273120283702</v>
      </c>
      <c r="AH10" s="28">
        <v>7.1048642257794983</v>
      </c>
      <c r="AI10" s="28">
        <v>11.963579962202067</v>
      </c>
      <c r="AJ10" s="28">
        <v>14.345501924259084</v>
      </c>
      <c r="AK10" s="29">
        <v>14.397267386024192</v>
      </c>
      <c r="AL10" s="27">
        <v>3.7649121571386495</v>
      </c>
      <c r="AM10" s="28">
        <v>3.7955705372095827</v>
      </c>
      <c r="AN10" s="28">
        <v>2.2350374229187455</v>
      </c>
      <c r="AO10" s="28">
        <v>2.074695138858329</v>
      </c>
      <c r="AP10" s="29">
        <v>9.2812056672973835</v>
      </c>
      <c r="AQ10" s="30"/>
    </row>
    <row r="11" spans="1:43" ht="15.75" x14ac:dyDescent="0.3">
      <c r="A11" s="20">
        <v>10.692190476190477</v>
      </c>
      <c r="B11" s="21">
        <v>1076.9909377178435</v>
      </c>
      <c r="C11" s="22" t="s">
        <v>52</v>
      </c>
      <c r="D11" s="23" t="s">
        <v>53</v>
      </c>
      <c r="E11" s="24" t="s">
        <v>53</v>
      </c>
      <c r="F11" s="25" t="s">
        <v>54</v>
      </c>
      <c r="G11" s="24" t="s">
        <v>55</v>
      </c>
      <c r="H11" s="26"/>
      <c r="I11" s="27">
        <f>[1]Non_infested_Trees!Q15</f>
        <v>4.2136538285057208E-2</v>
      </c>
      <c r="J11" s="28">
        <f>[1]Non_infested_Trees!V15</f>
        <v>2.5125645719054363E-2</v>
      </c>
      <c r="K11" s="28">
        <f>[1]Non_infested_Trees!AA15</f>
        <v>5.5694186314011969E-2</v>
      </c>
      <c r="L11" s="29">
        <f>[1]Non_infested_Trees!AF15</f>
        <v>4.4627053348380741E-2</v>
      </c>
      <c r="M11" s="28">
        <f>[1]Non_infested_Trees!AU15</f>
        <v>0.12374557723918249</v>
      </c>
      <c r="N11" s="28">
        <f>AVERAGE([1]Non_infested_Trees!AZ15,[1]Non_infested_Trees!BY15)</f>
        <v>7.5019094465833575E-2</v>
      </c>
      <c r="O11" s="28">
        <f>AVERAGE([1]Non_infested_Trees!BE15,[1]Non_infested_Trees!CD15)</f>
        <v>3.7893175189352243E-2</v>
      </c>
      <c r="P11" s="28">
        <f>AVERAGE([1]Non_infested_Trees!BJ15,[1]Non_infested_Trees!CI15)</f>
        <v>1.6616784165365158E-2</v>
      </c>
      <c r="Q11" s="29">
        <f>AVERAGE([1]Non_infested_Trees!BO15,[1]Non_infested_Trees!CN15)</f>
        <v>8.089488197005891E-2</v>
      </c>
      <c r="R11" s="27">
        <f>AVERAGE('[1] Inf_Standing_Trees'!Q16,'[1] Inf_Standing_Trees'!V16)</f>
        <v>0</v>
      </c>
      <c r="S11" s="28">
        <f>AVERAGE('[1] Inf_Standing_Trees'!AA16,'[1] Inf_Standing_Trees'!AF16)</f>
        <v>4.1287551855976427E-2</v>
      </c>
      <c r="T11" s="28">
        <f>AVERAGE('[1] Inf_Standing_Trees'!AK16,'[1] Inf_Standing_Trees'!AP16)</f>
        <v>2.9463872745663769E-2</v>
      </c>
      <c r="U11" s="28">
        <f>AVERAGE('[1] Inf_Standing_Trees'!AU16,'[1] Inf_Standing_Trees'!AZ16)</f>
        <v>3.6369950862750633E-2</v>
      </c>
      <c r="V11" s="28">
        <f>AVERAGE('[1] Inf_Standing_Trees'!BE16,'[1] Inf_Standing_Trees'!BJ16)</f>
        <v>4.2778282987105884E-2</v>
      </c>
      <c r="W11" s="28">
        <f>AVERAGE('[1] Inf_Standing_Trees'!BO16,'[1] Inf_Standing_Trees'!BT16)</f>
        <v>4.8120943708839285E-2</v>
      </c>
      <c r="X11" s="29">
        <f>AVERAGE('[1] Inf_Standing_Trees'!BY16,'[1] Inf_Standing_Trees'!CD16)</f>
        <v>5.1196665074079981E-2</v>
      </c>
      <c r="Y11" s="27">
        <f>AVERAGE('[1] Inf_Standing_Trees'!CI16,'[1] Inf_Standing_Trees'!CN16)</f>
        <v>4.4514058273384477E-2</v>
      </c>
      <c r="Z11" s="28">
        <f>AVERAGE('[1] Inf_Standing_Trees'!CS16,'[1] Inf_Standing_Trees'!CX16)</f>
        <v>2.8568353013393669E-2</v>
      </c>
      <c r="AA11" s="28">
        <f>AVERAGE('[1] Inf_Standing_Trees'!DC16,'[1] Inf_Standing_Trees'!DH16)</f>
        <v>2.975134179666283E-2</v>
      </c>
      <c r="AB11" s="28">
        <f>AVERAGE('[1] Inf_Standing_Trees'!DM16,'[1] Inf_Standing_Trees'!DR16)</f>
        <v>5.1752508466486991E-2</v>
      </c>
      <c r="AC11" s="28">
        <f>AVERAGE('[1] Inf_Standing_Trees'!DW16,'[1] Inf_Standing_Trees'!EB16)</f>
        <v>4.1361600680694097E-2</v>
      </c>
      <c r="AD11" s="29">
        <f>AVERAGE('[1] Inf_Standing_Trees'!EG16,'[1] Inf_Standing_Trees'!EL16)</f>
        <v>8.094005193058704E-3</v>
      </c>
      <c r="AE11" s="27">
        <v>0.10926690840729626</v>
      </c>
      <c r="AF11" s="28">
        <v>0.12562219441939662</v>
      </c>
      <c r="AG11" s="28">
        <v>5.853031318826353E-2</v>
      </c>
      <c r="AH11" s="28">
        <v>6.3023539777355822E-2</v>
      </c>
      <c r="AI11" s="28">
        <v>0.14135441276696056</v>
      </c>
      <c r="AJ11" s="28">
        <v>0.44199971343272182</v>
      </c>
      <c r="AK11" s="29">
        <v>0.16609230086728616</v>
      </c>
      <c r="AL11" s="27">
        <v>0.69584643085725162</v>
      </c>
      <c r="AM11" s="28">
        <v>0.7058890205652818</v>
      </c>
      <c r="AN11" s="28">
        <v>5.779003194243032E-2</v>
      </c>
      <c r="AO11" s="28">
        <v>3.3492306737320322E-2</v>
      </c>
      <c r="AP11" s="29">
        <v>0</v>
      </c>
      <c r="AQ11" s="30"/>
    </row>
    <row r="12" spans="1:43" ht="15.75" x14ac:dyDescent="0.3">
      <c r="A12" s="20">
        <v>11.297307692307697</v>
      </c>
      <c r="B12" s="21">
        <v>1107.6528801797897</v>
      </c>
      <c r="C12" s="22" t="s">
        <v>56</v>
      </c>
      <c r="D12" s="23" t="s">
        <v>57</v>
      </c>
      <c r="E12" s="24" t="s">
        <v>58</v>
      </c>
      <c r="F12" s="25" t="s">
        <v>59</v>
      </c>
      <c r="G12" s="24" t="s">
        <v>23</v>
      </c>
      <c r="H12" s="26" t="s">
        <v>24</v>
      </c>
      <c r="I12" s="27">
        <f>[1]Non_infested_Trees!Q16</f>
        <v>20.102137831485877</v>
      </c>
      <c r="J12" s="28">
        <f>[1]Non_infested_Trees!V16</f>
        <v>10.198005825306716</v>
      </c>
      <c r="K12" s="28">
        <f>[1]Non_infested_Trees!AA16</f>
        <v>19.650821296261825</v>
      </c>
      <c r="L12" s="29">
        <f>[1]Non_infested_Trees!AF16</f>
        <v>25.337426939155318</v>
      </c>
      <c r="M12" s="28">
        <f>[1]Non_infested_Trees!AU16</f>
        <v>17.091980289096501</v>
      </c>
      <c r="N12" s="28">
        <f>AVERAGE([1]Non_infested_Trees!AZ16,[1]Non_infested_Trees!BY16)</f>
        <v>38.353348306537214</v>
      </c>
      <c r="O12" s="28">
        <f>AVERAGE([1]Non_infested_Trees!BE16,[1]Non_infested_Trees!CD16)</f>
        <v>4.347875202356021</v>
      </c>
      <c r="P12" s="28">
        <f>AVERAGE([1]Non_infested_Trees!BJ16,[1]Non_infested_Trees!CI16)</f>
        <v>6.7095203772458953</v>
      </c>
      <c r="Q12" s="29">
        <f>AVERAGE([1]Non_infested_Trees!BO16,[1]Non_infested_Trees!CN16)</f>
        <v>13.614958497498053</v>
      </c>
      <c r="R12" s="27">
        <f>AVERAGE('[1] Inf_Standing_Trees'!Q18,'[1] Inf_Standing_Trees'!V18)</f>
        <v>137.02919466559348</v>
      </c>
      <c r="S12" s="28">
        <f>AVERAGE('[1] Inf_Standing_Trees'!AA18,'[1] Inf_Standing_Trees'!AF18)</f>
        <v>131.89207847171326</v>
      </c>
      <c r="T12" s="28">
        <f>AVERAGE('[1] Inf_Standing_Trees'!AK18,'[1] Inf_Standing_Trees'!AP18)</f>
        <v>29.258307680065624</v>
      </c>
      <c r="U12" s="28">
        <f>AVERAGE('[1] Inf_Standing_Trees'!AU18,'[1] Inf_Standing_Trees'!AZ18)</f>
        <v>10.715301879446228</v>
      </c>
      <c r="V12" s="28">
        <f>AVERAGE('[1] Inf_Standing_Trees'!BE18,'[1] Inf_Standing_Trees'!BJ18)</f>
        <v>1.7397411478185085</v>
      </c>
      <c r="W12" s="28">
        <f>AVERAGE('[1] Inf_Standing_Trees'!BO18,'[1] Inf_Standing_Trees'!BT18)</f>
        <v>3.8369199577489606</v>
      </c>
      <c r="X12" s="29">
        <f>AVERAGE('[1] Inf_Standing_Trees'!BY18,'[1] Inf_Standing_Trees'!CD18)</f>
        <v>25.003599406944303</v>
      </c>
      <c r="Y12" s="27">
        <f>AVERAGE('[1] Inf_Standing_Trees'!CI18,'[1] Inf_Standing_Trees'!CN18)</f>
        <v>191.94610569054896</v>
      </c>
      <c r="Z12" s="28">
        <f>AVERAGE('[1] Inf_Standing_Trees'!CS18,'[1] Inf_Standing_Trees'!CX18)</f>
        <v>39.293736695426176</v>
      </c>
      <c r="AA12" s="28">
        <f>AVERAGE('[1] Inf_Standing_Trees'!DC18,'[1] Inf_Standing_Trees'!DH18)</f>
        <v>37.571298953778211</v>
      </c>
      <c r="AB12" s="28">
        <f>AVERAGE('[1] Inf_Standing_Trees'!DM18,'[1] Inf_Standing_Trees'!DR18)</f>
        <v>15.826704675303613</v>
      </c>
      <c r="AC12" s="28">
        <f>AVERAGE('[1] Inf_Standing_Trees'!DW18,'[1] Inf_Standing_Trees'!EB18)</f>
        <v>6.5588510285002286</v>
      </c>
      <c r="AD12" s="29">
        <f>AVERAGE('[1] Inf_Standing_Trees'!EG18,'[1] Inf_Standing_Trees'!EL18)</f>
        <v>14.107022888862579</v>
      </c>
      <c r="AE12" s="27">
        <v>171.50665947941954</v>
      </c>
      <c r="AF12" s="28">
        <v>114.03839428115941</v>
      </c>
      <c r="AG12" s="28">
        <v>115.28287714347417</v>
      </c>
      <c r="AH12" s="28">
        <v>104.93325440735227</v>
      </c>
      <c r="AI12" s="28">
        <v>40.716348636948887</v>
      </c>
      <c r="AJ12" s="28">
        <v>86.585517757639636</v>
      </c>
      <c r="AK12" s="29">
        <v>88.895706563175864</v>
      </c>
      <c r="AL12" s="27">
        <v>10.752708955881589</v>
      </c>
      <c r="AM12" s="28">
        <v>10.810002436858742</v>
      </c>
      <c r="AN12" s="28">
        <v>2.3817291234883706</v>
      </c>
      <c r="AO12" s="28">
        <v>2.2907604641502832</v>
      </c>
      <c r="AP12" s="29">
        <v>5.0337300987793707</v>
      </c>
      <c r="AQ12" s="30"/>
    </row>
    <row r="13" spans="1:43" ht="15.75" x14ac:dyDescent="0.3">
      <c r="A13" s="20">
        <v>11.459315789473685</v>
      </c>
      <c r="B13" s="21">
        <v>1115.9567293425773</v>
      </c>
      <c r="C13" s="22"/>
      <c r="D13" s="23" t="s">
        <v>60</v>
      </c>
      <c r="E13" s="24" t="s">
        <v>61</v>
      </c>
      <c r="F13" s="25" t="s">
        <v>62</v>
      </c>
      <c r="G13" s="24" t="s">
        <v>36</v>
      </c>
      <c r="H13" s="26"/>
      <c r="I13" s="27">
        <f>[1]Non_infested_Trees!Q17</f>
        <v>3.9105113778442564E-2</v>
      </c>
      <c r="J13" s="28">
        <f>[1]Non_infested_Trees!V17</f>
        <v>3.8266774211127001E-2</v>
      </c>
      <c r="K13" s="28">
        <f>[1]Non_infested_Trees!AA17</f>
        <v>8.9202300598417134E-2</v>
      </c>
      <c r="L13" s="29">
        <f>[1]Non_infested_Trees!AF17</f>
        <v>5.7256168323435393E-2</v>
      </c>
      <c r="M13" s="28">
        <f>[1]Non_infested_Trees!AU17</f>
        <v>0</v>
      </c>
      <c r="N13" s="28">
        <f>AVERAGE([1]Non_infested_Trees!AZ17,[1]Non_infested_Trees!BY17)</f>
        <v>8.8221367745644153E-2</v>
      </c>
      <c r="O13" s="28">
        <f>AVERAGE([1]Non_infested_Trees!BE17,[1]Non_infested_Trees!CD17)</f>
        <v>6.4058800920276826E-2</v>
      </c>
      <c r="P13" s="28">
        <f>AVERAGE([1]Non_infested_Trees!BJ17,[1]Non_infested_Trees!CI17)</f>
        <v>4.0006399341840658E-2</v>
      </c>
      <c r="Q13" s="29">
        <f>AVERAGE([1]Non_infested_Trees!BO17,[1]Non_infested_Trees!CN17)</f>
        <v>3.8989389356513346E-2</v>
      </c>
      <c r="R13" s="27">
        <f>AVERAGE('[1] Inf_Standing_Trees'!Q19,'[1] Inf_Standing_Trees'!V19)</f>
        <v>9.6625504285803049E-2</v>
      </c>
      <c r="S13" s="28">
        <f>AVERAGE('[1] Inf_Standing_Trees'!AA19,'[1] Inf_Standing_Trees'!AF19)</f>
        <v>8.6893617140351931E-2</v>
      </c>
      <c r="T13" s="28">
        <f>AVERAGE('[1] Inf_Standing_Trees'!AK19,'[1] Inf_Standing_Trees'!AP19)</f>
        <v>5.3895147039101879E-2</v>
      </c>
      <c r="U13" s="28">
        <f>AVERAGE('[1] Inf_Standing_Trees'!AU19,'[1] Inf_Standing_Trees'!AZ19)</f>
        <v>4.2291294010643944E-2</v>
      </c>
      <c r="V13" s="28">
        <f>AVERAGE('[1] Inf_Standing_Trees'!BE19,'[1] Inf_Standing_Trees'!BJ19)</f>
        <v>1.7516596738966566</v>
      </c>
      <c r="W13" s="28">
        <f>AVERAGE('[1] Inf_Standing_Trees'!BO19,'[1] Inf_Standing_Trees'!BT19)</f>
        <v>2.9762729697586178E-2</v>
      </c>
      <c r="X13" s="29">
        <f>AVERAGE('[1] Inf_Standing_Trees'!BY19,'[1] Inf_Standing_Trees'!CD19)</f>
        <v>6.4205412644852342E-2</v>
      </c>
      <c r="Y13" s="27">
        <f>AVERAGE('[1] Inf_Standing_Trees'!CI19,'[1] Inf_Standing_Trees'!CN19)</f>
        <v>4.3743203229912153E-2</v>
      </c>
      <c r="Z13" s="28">
        <f>AVERAGE('[1] Inf_Standing_Trees'!CS19,'[1] Inf_Standing_Trees'!CX19)</f>
        <v>3.1295018423406276E-2</v>
      </c>
      <c r="AA13" s="28">
        <f>AVERAGE('[1] Inf_Standing_Trees'!DC19,'[1] Inf_Standing_Trees'!DH19)</f>
        <v>4.9506611951945896E-2</v>
      </c>
      <c r="AB13" s="28">
        <f>AVERAGE('[1] Inf_Standing_Trees'!DM19,'[1] Inf_Standing_Trees'!DR19)</f>
        <v>0</v>
      </c>
      <c r="AC13" s="28">
        <f>AVERAGE('[1] Inf_Standing_Trees'!DW19,'[1] Inf_Standing_Trees'!EB19)</f>
        <v>2.9503585359613883E-2</v>
      </c>
      <c r="AD13" s="29">
        <f>AVERAGE('[1] Inf_Standing_Trees'!EG19,'[1] Inf_Standing_Trees'!EL19)</f>
        <v>1.8029382759156887E-2</v>
      </c>
      <c r="AE13" s="27">
        <v>0</v>
      </c>
      <c r="AF13" s="28">
        <v>7.256466836617916E-3</v>
      </c>
      <c r="AG13" s="28">
        <v>3.3409439102951917E-2</v>
      </c>
      <c r="AH13" s="28">
        <v>2.9010769618043639E-2</v>
      </c>
      <c r="AI13" s="28">
        <v>2.6099418478271325E-2</v>
      </c>
      <c r="AJ13" s="28">
        <v>5.3591015650065028E-2</v>
      </c>
      <c r="AK13" s="29">
        <v>0</v>
      </c>
      <c r="AL13" s="27">
        <v>4.5766508655225462E-2</v>
      </c>
      <c r="AM13" s="28">
        <v>0</v>
      </c>
      <c r="AN13" s="28">
        <v>4.3346936009333079E-2</v>
      </c>
      <c r="AO13" s="28">
        <v>3.275423669689518E-2</v>
      </c>
      <c r="AP13" s="29">
        <v>0</v>
      </c>
      <c r="AQ13" s="30"/>
    </row>
    <row r="14" spans="1:43" ht="15.75" x14ac:dyDescent="0.3">
      <c r="A14" s="20">
        <v>11.544958333333334</v>
      </c>
      <c r="B14" s="21">
        <v>1120.3464035537331</v>
      </c>
      <c r="C14" s="22" t="s">
        <v>63</v>
      </c>
      <c r="D14" s="23" t="s">
        <v>64</v>
      </c>
      <c r="E14" s="24" t="s">
        <v>65</v>
      </c>
      <c r="F14" s="25" t="s">
        <v>66</v>
      </c>
      <c r="G14" s="24" t="s">
        <v>23</v>
      </c>
      <c r="H14" s="26" t="s">
        <v>24</v>
      </c>
      <c r="I14" s="27">
        <f>[1]Non_infested_Trees!Q18</f>
        <v>0.78764352629736989</v>
      </c>
      <c r="J14" s="28">
        <f>[1]Non_infested_Trees!V18</f>
        <v>0.39119783901005312</v>
      </c>
      <c r="K14" s="28">
        <f>[1]Non_infested_Trees!AA18</f>
        <v>0.92412558216566099</v>
      </c>
      <c r="L14" s="29">
        <f>[1]Non_infested_Trees!AF18</f>
        <v>1.3774820191140171</v>
      </c>
      <c r="M14" s="28">
        <f>[1]Non_infested_Trees!AU18</f>
        <v>0.42580369862020606</v>
      </c>
      <c r="N14" s="28">
        <f>AVERAGE([1]Non_infested_Trees!AZ18,[1]Non_infested_Trees!BY18)</f>
        <v>2.5978571880103063</v>
      </c>
      <c r="O14" s="28">
        <f>AVERAGE([1]Non_infested_Trees!BE18,[1]Non_infested_Trees!CD18)</f>
        <v>0.10454249727912593</v>
      </c>
      <c r="P14" s="28">
        <f>AVERAGE([1]Non_infested_Trees!BJ18,[1]Non_infested_Trees!CI18)</f>
        <v>0.42493738151987004</v>
      </c>
      <c r="Q14" s="29">
        <f>AVERAGE([1]Non_infested_Trees!BO18,[1]Non_infested_Trees!CN18)</f>
        <v>1.4300693623190468</v>
      </c>
      <c r="R14" s="27">
        <f>AVERAGE('[1] Inf_Standing_Trees'!Q20,'[1] Inf_Standing_Trees'!V20)</f>
        <v>15.815163898735641</v>
      </c>
      <c r="S14" s="28">
        <f>AVERAGE('[1] Inf_Standing_Trees'!AA20,'[1] Inf_Standing_Trees'!AF20)</f>
        <v>8.2090350187550598</v>
      </c>
      <c r="T14" s="28">
        <f>AVERAGE('[1] Inf_Standing_Trees'!AK20,'[1] Inf_Standing_Trees'!AP20)</f>
        <v>0.40599831903632311</v>
      </c>
      <c r="U14" s="28">
        <f>AVERAGE('[1] Inf_Standing_Trees'!AU20,'[1] Inf_Standing_Trees'!AZ20)</f>
        <v>0.16094826622864758</v>
      </c>
      <c r="V14" s="28">
        <f>AVERAGE('[1] Inf_Standing_Trees'!BE20,'[1] Inf_Standing_Trees'!BJ20)</f>
        <v>5.2718887065498127E-2</v>
      </c>
      <c r="W14" s="28">
        <f>AVERAGE('[1] Inf_Standing_Trees'!BO20,'[1] Inf_Standing_Trees'!BT20)</f>
        <v>0.10046463799628391</v>
      </c>
      <c r="X14" s="29">
        <f>AVERAGE('[1] Inf_Standing_Trees'!BY20,'[1] Inf_Standing_Trees'!CD20)</f>
        <v>0.59246907104112467</v>
      </c>
      <c r="Y14" s="27">
        <f>AVERAGE('[1] Inf_Standing_Trees'!CI20,'[1] Inf_Standing_Trees'!CN20)</f>
        <v>8.6466789575912895</v>
      </c>
      <c r="Z14" s="28">
        <f>AVERAGE('[1] Inf_Standing_Trees'!CS20,'[1] Inf_Standing_Trees'!CX20)</f>
        <v>0.52927373581152848</v>
      </c>
      <c r="AA14" s="28">
        <f>AVERAGE('[1] Inf_Standing_Trees'!DC20,'[1] Inf_Standing_Trees'!DH20)</f>
        <v>0.47640809840942067</v>
      </c>
      <c r="AB14" s="28">
        <f>AVERAGE('[1] Inf_Standing_Trees'!DM20,'[1] Inf_Standing_Trees'!DR20)</f>
        <v>0.32104454779089342</v>
      </c>
      <c r="AC14" s="28">
        <f>AVERAGE('[1] Inf_Standing_Trees'!DW20,'[1] Inf_Standing_Trees'!EB20)</f>
        <v>9.0154718564382008E-2</v>
      </c>
      <c r="AD14" s="29">
        <f>AVERAGE('[1] Inf_Standing_Trees'!EG20,'[1] Inf_Standing_Trees'!EL20)</f>
        <v>0</v>
      </c>
      <c r="AE14" s="27">
        <v>3.5664751665514465</v>
      </c>
      <c r="AF14" s="28">
        <v>9.3494640091192835E-2</v>
      </c>
      <c r="AG14" s="28">
        <v>2.7696077727342709</v>
      </c>
      <c r="AH14" s="28">
        <v>1.4465082267648723</v>
      </c>
      <c r="AI14" s="28">
        <v>0</v>
      </c>
      <c r="AJ14" s="28">
        <v>0</v>
      </c>
      <c r="AK14" s="29">
        <v>0</v>
      </c>
      <c r="AL14" s="27">
        <v>1.9544189846741709</v>
      </c>
      <c r="AM14" s="28">
        <v>0</v>
      </c>
      <c r="AN14" s="28">
        <v>9.8248387491623665E-2</v>
      </c>
      <c r="AO14" s="28">
        <v>5.6433993144291518E-2</v>
      </c>
      <c r="AP14" s="29">
        <v>0</v>
      </c>
      <c r="AQ14" s="30"/>
    </row>
    <row r="15" spans="1:43" ht="15.75" x14ac:dyDescent="0.3">
      <c r="A15" s="20">
        <v>11.62921052631579</v>
      </c>
      <c r="B15" s="21">
        <v>1124.6648142652891</v>
      </c>
      <c r="C15" s="22" t="s">
        <v>67</v>
      </c>
      <c r="D15" s="23" t="s">
        <v>68</v>
      </c>
      <c r="E15" s="24" t="s">
        <v>69</v>
      </c>
      <c r="F15" s="25" t="s">
        <v>70</v>
      </c>
      <c r="G15" s="24" t="s">
        <v>23</v>
      </c>
      <c r="H15" s="26"/>
      <c r="I15" s="27"/>
      <c r="J15" s="28"/>
      <c r="K15" s="28"/>
      <c r="L15" s="29"/>
      <c r="M15" s="28"/>
      <c r="N15" s="28"/>
      <c r="O15" s="28"/>
      <c r="P15" s="28"/>
      <c r="Q15" s="29"/>
      <c r="R15" s="27">
        <f>AVERAGE('[1] Inf_Standing_Trees'!Q21,'[1] Inf_Standing_Trees'!V21)</f>
        <v>6.1770094930187744E-2</v>
      </c>
      <c r="S15" s="28">
        <f>AVERAGE('[1] Inf_Standing_Trees'!AA21,'[1] Inf_Standing_Trees'!AF21)</f>
        <v>6.3671456537718787E-2</v>
      </c>
      <c r="T15" s="28">
        <f>AVERAGE('[1] Inf_Standing_Trees'!AK21,'[1] Inf_Standing_Trees'!AP21)</f>
        <v>4.8716900164215558E-2</v>
      </c>
      <c r="U15" s="28">
        <f>AVERAGE('[1] Inf_Standing_Trees'!AU21,'[1] Inf_Standing_Trees'!AZ21)</f>
        <v>5.7083910571322692E-2</v>
      </c>
      <c r="V15" s="28">
        <f>AVERAGE('[1] Inf_Standing_Trees'!BE21,'[1] Inf_Standing_Trees'!BJ21)</f>
        <v>6.3959450874394058E-2</v>
      </c>
      <c r="W15" s="28">
        <f>AVERAGE('[1] Inf_Standing_Trees'!BO21,'[1] Inf_Standing_Trees'!BT21)</f>
        <v>0</v>
      </c>
      <c r="X15" s="29">
        <f>AVERAGE('[1] Inf_Standing_Trees'!BY21,'[1] Inf_Standing_Trees'!CD21)</f>
        <v>0</v>
      </c>
      <c r="Y15" s="27">
        <f>AVERAGE('[1] Inf_Standing_Trees'!CI21,'[1] Inf_Standing_Trees'!CN21)</f>
        <v>0.13120115038335187</v>
      </c>
      <c r="Z15" s="28">
        <f>AVERAGE('[1] Inf_Standing_Trees'!CS21,'[1] Inf_Standing_Trees'!CX21)</f>
        <v>5.5200595350747839E-2</v>
      </c>
      <c r="AA15" s="28">
        <f>AVERAGE('[1] Inf_Standing_Trees'!DC21,'[1] Inf_Standing_Trees'!DH21)</f>
        <v>0.15484430695465162</v>
      </c>
      <c r="AB15" s="28">
        <f>AVERAGE('[1] Inf_Standing_Trees'!DM21,'[1] Inf_Standing_Trees'!DR21)</f>
        <v>0.18662878472600447</v>
      </c>
      <c r="AC15" s="28">
        <f>AVERAGE('[1] Inf_Standing_Trees'!DW21,'[1] Inf_Standing_Trees'!EB21)</f>
        <v>0</v>
      </c>
      <c r="AD15" s="29">
        <f>AVERAGE('[1] Inf_Standing_Trees'!EG21,'[1] Inf_Standing_Trees'!EL21)</f>
        <v>0.12452870085697523</v>
      </c>
      <c r="AE15" s="27">
        <v>3.781199808141017E-2</v>
      </c>
      <c r="AF15" s="28">
        <v>4.0736858880353166E-2</v>
      </c>
      <c r="AG15" s="28">
        <v>0.21433329514658805</v>
      </c>
      <c r="AH15" s="28">
        <v>0.47071558116946233</v>
      </c>
      <c r="AI15" s="28">
        <v>0.12317785089430788</v>
      </c>
      <c r="AJ15" s="28">
        <v>0</v>
      </c>
      <c r="AK15" s="29">
        <v>0</v>
      </c>
      <c r="AL15" s="27">
        <v>0.10994048394738844</v>
      </c>
      <c r="AM15" s="28">
        <v>0</v>
      </c>
      <c r="AN15" s="28">
        <v>9.2523756274899921E-2</v>
      </c>
      <c r="AO15" s="28">
        <v>0</v>
      </c>
      <c r="AP15" s="29">
        <v>0</v>
      </c>
      <c r="AQ15" s="30"/>
    </row>
    <row r="16" spans="1:43" ht="15.75" x14ac:dyDescent="0.3">
      <c r="A16" s="20">
        <v>11.636333333333333</v>
      </c>
      <c r="B16" s="21">
        <v>1125.029899196993</v>
      </c>
      <c r="C16" s="22"/>
      <c r="D16" s="23" t="s">
        <v>71</v>
      </c>
      <c r="E16" s="24" t="s">
        <v>72</v>
      </c>
      <c r="F16" s="25" t="s">
        <v>73</v>
      </c>
      <c r="G16" s="24" t="s">
        <v>23</v>
      </c>
      <c r="H16" s="26"/>
      <c r="I16" s="33"/>
      <c r="J16" s="23"/>
      <c r="K16" s="23"/>
      <c r="L16" s="34"/>
      <c r="M16" s="23"/>
      <c r="N16" s="23"/>
      <c r="O16" s="23"/>
      <c r="P16" s="23"/>
      <c r="Q16" s="34"/>
      <c r="R16" s="27"/>
      <c r="S16" s="28"/>
      <c r="T16" s="28"/>
      <c r="U16" s="28"/>
      <c r="V16" s="28">
        <f>AVERAGE('[1] Inf_Standing_Trees'!BE22,'[1] Inf_Standing_Trees'!BJ22)</f>
        <v>2.871421179895384E-2</v>
      </c>
      <c r="W16" s="28">
        <f>AVERAGE('[1] Inf_Standing_Trees'!BO22,'[1] Inf_Standing_Trees'!BT22)</f>
        <v>4.2181030425808307E-2</v>
      </c>
      <c r="X16" s="29">
        <f>AVERAGE('[1] Inf_Standing_Trees'!BY22,'[1] Inf_Standing_Trees'!CD22)</f>
        <v>0.301920099992802</v>
      </c>
      <c r="Y16" s="27"/>
      <c r="Z16" s="28"/>
      <c r="AA16" s="28"/>
      <c r="AB16" s="28"/>
      <c r="AC16" s="28">
        <f>AVERAGE('[1] Inf_Standing_Trees'!DW22,'[1] Inf_Standing_Trees'!EB22)</f>
        <v>7.330501492215416E-2</v>
      </c>
      <c r="AD16" s="29">
        <f>AVERAGE('[1] Inf_Standing_Trees'!EG22,'[1] Inf_Standing_Trees'!EL22)</f>
        <v>5.9111664329791466E-2</v>
      </c>
      <c r="AE16" s="27">
        <v>9.9443064095339942E-2</v>
      </c>
      <c r="AF16" s="28">
        <v>6.3098728407999155E-2</v>
      </c>
      <c r="AG16" s="28">
        <v>0</v>
      </c>
      <c r="AH16" s="28">
        <v>0</v>
      </c>
      <c r="AI16" s="28">
        <v>7.8019418648800978E-2</v>
      </c>
      <c r="AJ16" s="28">
        <v>0.77240270344939377</v>
      </c>
      <c r="AK16" s="29">
        <v>0.84671921767907143</v>
      </c>
      <c r="AL16" s="27"/>
      <c r="AM16" s="28">
        <v>0.10416930175566863</v>
      </c>
      <c r="AN16" s="28">
        <v>0</v>
      </c>
      <c r="AO16" s="28">
        <v>0.10439908706234573</v>
      </c>
      <c r="AP16" s="29">
        <v>1.039406760567503</v>
      </c>
      <c r="AQ16" s="30"/>
    </row>
    <row r="17" spans="1:43" ht="15.75" x14ac:dyDescent="0.3">
      <c r="A17" s="35">
        <v>11.768916666666668</v>
      </c>
      <c r="B17" s="36">
        <v>1131.8255595421153</v>
      </c>
      <c r="C17" s="37"/>
      <c r="D17" s="38" t="s">
        <v>405</v>
      </c>
      <c r="E17" s="39"/>
      <c r="F17" s="40"/>
      <c r="G17" s="39"/>
      <c r="H17" s="41"/>
      <c r="I17" s="46"/>
      <c r="J17" s="38"/>
      <c r="K17" s="38"/>
      <c r="L17" s="47"/>
      <c r="M17" s="38"/>
      <c r="N17" s="38"/>
      <c r="O17" s="38"/>
      <c r="P17" s="38"/>
      <c r="Q17" s="47"/>
      <c r="R17" s="42">
        <f>AVERAGE('[1] Inf_Standing_Trees'!Q23,'[1] Inf_Standing_Trees'!V23)</f>
        <v>5.7123161406260552E-2</v>
      </c>
      <c r="S17" s="43">
        <f>AVERAGE('[1] Inf_Standing_Trees'!AA23,'[1] Inf_Standing_Trees'!AF23)</f>
        <v>3.9202668108214857E-2</v>
      </c>
      <c r="T17" s="43">
        <f>AVERAGE('[1] Inf_Standing_Trees'!AK23,'[1] Inf_Standing_Trees'!AP23)</f>
        <v>4.6950356227830042E-3</v>
      </c>
      <c r="U17" s="43">
        <f>AVERAGE('[1] Inf_Standing_Trees'!AU23,'[1] Inf_Standing_Trees'!AZ23)</f>
        <v>0</v>
      </c>
      <c r="V17" s="43">
        <f>AVERAGE('[1] Inf_Standing_Trees'!BE23,'[1] Inf_Standing_Trees'!BJ23)</f>
        <v>0</v>
      </c>
      <c r="W17" s="43">
        <f>AVERAGE('[1] Inf_Standing_Trees'!BO23,'[1] Inf_Standing_Trees'!BT23)</f>
        <v>0</v>
      </c>
      <c r="X17" s="44">
        <f>AVERAGE('[1] Inf_Standing_Trees'!BY23,'[1] Inf_Standing_Trees'!CD23)</f>
        <v>4.0181345391235232E-2</v>
      </c>
      <c r="Y17" s="42">
        <f>AVERAGE('[1] Inf_Standing_Trees'!CI23,'[1] Inf_Standing_Trees'!CN23)</f>
        <v>5.8705433432920687E-2</v>
      </c>
      <c r="Z17" s="43">
        <f>AVERAGE('[1] Inf_Standing_Trees'!CS23,'[1] Inf_Standing_Trees'!CX23)</f>
        <v>0</v>
      </c>
      <c r="AA17" s="43">
        <f>AVERAGE('[1] Inf_Standing_Trees'!DC23,'[1] Inf_Standing_Trees'!DH23)</f>
        <v>1.387176231241477E-2</v>
      </c>
      <c r="AB17" s="43">
        <f>AVERAGE('[1] Inf_Standing_Trees'!DM23,'[1] Inf_Standing_Trees'!DR23)</f>
        <v>8.5446641438205358E-3</v>
      </c>
      <c r="AC17" s="43">
        <f>AVERAGE('[1] Inf_Standing_Trees'!DW23,'[1] Inf_Standing_Trees'!EB23)</f>
        <v>4.6693151423240608E-3</v>
      </c>
      <c r="AD17" s="44">
        <f>AVERAGE('[1] Inf_Standing_Trees'!EG23,'[1] Inf_Standing_Trees'!EL23)</f>
        <v>0</v>
      </c>
      <c r="AE17" s="42">
        <v>4.8617004059028766E-2</v>
      </c>
      <c r="AF17" s="43">
        <v>8.524195147620732E-2</v>
      </c>
      <c r="AG17" s="43">
        <v>5.2850794284737171E-2</v>
      </c>
      <c r="AH17" s="43">
        <v>4.7176669188875447E-2</v>
      </c>
      <c r="AI17" s="43">
        <v>1.3614453553050397E-2</v>
      </c>
      <c r="AJ17" s="43">
        <v>6.9172732711275248E-2</v>
      </c>
      <c r="AK17" s="44">
        <v>6.3260165217881692E-2</v>
      </c>
      <c r="AL17" s="42">
        <v>0</v>
      </c>
      <c r="AM17" s="43">
        <v>2.3934764678948124E-2</v>
      </c>
      <c r="AN17" s="43">
        <v>8.5415123658490535E-3</v>
      </c>
      <c r="AO17" s="43">
        <v>7.2486586073988845E-3</v>
      </c>
      <c r="AP17" s="44">
        <v>0</v>
      </c>
      <c r="AQ17" s="45"/>
    </row>
    <row r="18" spans="1:43" ht="15.75" x14ac:dyDescent="0.3">
      <c r="A18" s="35">
        <v>12.148384615384618</v>
      </c>
      <c r="B18" s="36">
        <v>1151.2754800299649</v>
      </c>
      <c r="C18" s="37" t="s">
        <v>74</v>
      </c>
      <c r="D18" s="38" t="s">
        <v>75</v>
      </c>
      <c r="E18" s="39" t="s">
        <v>76</v>
      </c>
      <c r="F18" s="40" t="s">
        <v>77</v>
      </c>
      <c r="G18" s="39" t="s">
        <v>23</v>
      </c>
      <c r="H18" s="41" t="s">
        <v>24</v>
      </c>
      <c r="I18" s="42">
        <f>[1]Non_infested_Trees!Q20</f>
        <v>1.2337356630843475</v>
      </c>
      <c r="J18" s="43">
        <f>[1]Non_infested_Trees!V20</f>
        <v>1.7825757204333763</v>
      </c>
      <c r="K18" s="43">
        <f>[1]Non_infested_Trees!AA20</f>
        <v>3.2624956209305678</v>
      </c>
      <c r="L18" s="44">
        <f>[1]Non_infested_Trees!AF20</f>
        <v>4.686727942552138</v>
      </c>
      <c r="M18" s="43">
        <f>[1]Non_infested_Trees!AU20</f>
        <v>14.652685336146975</v>
      </c>
      <c r="N18" s="43">
        <f>AVERAGE([1]Non_infested_Trees!AZ20,[1]Non_infested_Trees!BY20)</f>
        <v>16.682847219578324</v>
      </c>
      <c r="O18" s="43">
        <f>AVERAGE([1]Non_infested_Trees!BE20,[1]Non_infested_Trees!CD20)</f>
        <v>1.0483045474276431</v>
      </c>
      <c r="P18" s="43">
        <f>AVERAGE([1]Non_infested_Trees!BJ20,[1]Non_infested_Trees!CI20)</f>
        <v>4.8207259657818682</v>
      </c>
      <c r="Q18" s="44">
        <f>AVERAGE([1]Non_infested_Trees!BO20,[1]Non_infested_Trees!CN20)</f>
        <v>12.721340523070399</v>
      </c>
      <c r="R18" s="42">
        <f>AVERAGE('[1] Inf_Standing_Trees'!Q24,'[1] Inf_Standing_Trees'!V24)</f>
        <v>33.760992233140826</v>
      </c>
      <c r="S18" s="43">
        <f>AVERAGE('[1] Inf_Standing_Trees'!AA24,'[1] Inf_Standing_Trees'!AF24)</f>
        <v>37.791727243462987</v>
      </c>
      <c r="T18" s="43">
        <f>AVERAGE('[1] Inf_Standing_Trees'!AK24,'[1] Inf_Standing_Trees'!AP24)</f>
        <v>9.2008857556855013</v>
      </c>
      <c r="U18" s="43">
        <f>AVERAGE('[1] Inf_Standing_Trees'!AU24,'[1] Inf_Standing_Trees'!AZ24)</f>
        <v>3.6257740860230845</v>
      </c>
      <c r="V18" s="43">
        <f>AVERAGE('[1] Inf_Standing_Trees'!BE24,'[1] Inf_Standing_Trees'!BJ24)</f>
        <v>1.6827702511859501</v>
      </c>
      <c r="W18" s="43">
        <f>AVERAGE('[1] Inf_Standing_Trees'!BO24,'[1] Inf_Standing_Trees'!BT24)</f>
        <v>1.7981863006834118</v>
      </c>
      <c r="X18" s="44">
        <f>AVERAGE('[1] Inf_Standing_Trees'!BY24,'[1] Inf_Standing_Trees'!CD24)</f>
        <v>15.325469944348315</v>
      </c>
      <c r="Y18" s="42">
        <f>AVERAGE('[1] Inf_Standing_Trees'!CI24,'[1] Inf_Standing_Trees'!CN24)</f>
        <v>24.615699926737754</v>
      </c>
      <c r="Z18" s="43">
        <f>AVERAGE('[1] Inf_Standing_Trees'!CS24,'[1] Inf_Standing_Trees'!CX24)</f>
        <v>4.2155237338277551</v>
      </c>
      <c r="AA18" s="43">
        <f>AVERAGE('[1] Inf_Standing_Trees'!DC24,'[1] Inf_Standing_Trees'!DH24)</f>
        <v>8.695910383739891</v>
      </c>
      <c r="AB18" s="43">
        <f>AVERAGE('[1] Inf_Standing_Trees'!DM24,'[1] Inf_Standing_Trees'!DR24)</f>
        <v>6.0297302437248206</v>
      </c>
      <c r="AC18" s="43">
        <f>AVERAGE('[1] Inf_Standing_Trees'!DW24,'[1] Inf_Standing_Trees'!EB24)</f>
        <v>2.672658407121677</v>
      </c>
      <c r="AD18" s="44">
        <f>AVERAGE('[1] Inf_Standing_Trees'!EG24,'[1] Inf_Standing_Trees'!EL24)</f>
        <v>6.8585761853285554</v>
      </c>
      <c r="AE18" s="42">
        <v>32.752368760018065</v>
      </c>
      <c r="AF18" s="43">
        <v>15.531002987277516</v>
      </c>
      <c r="AG18" s="43">
        <v>25.109158778081643</v>
      </c>
      <c r="AH18" s="43">
        <v>16.027508573321015</v>
      </c>
      <c r="AI18" s="43">
        <v>13.34246341032509</v>
      </c>
      <c r="AJ18" s="43">
        <v>13.149351175854774</v>
      </c>
      <c r="AK18" s="44">
        <v>21.104365977668433</v>
      </c>
      <c r="AL18" s="42">
        <v>3.7070401843207352</v>
      </c>
      <c r="AM18" s="43">
        <v>3.7245550175325639</v>
      </c>
      <c r="AN18" s="43">
        <v>0.83229182615406638</v>
      </c>
      <c r="AO18" s="43">
        <v>0.73773923156101717</v>
      </c>
      <c r="AP18" s="44">
        <v>1.35109767449292</v>
      </c>
      <c r="AQ18" s="45"/>
    </row>
    <row r="19" spans="1:43" ht="15.75" x14ac:dyDescent="0.3">
      <c r="A19" s="35">
        <v>12.375384615384617</v>
      </c>
      <c r="B19" s="36">
        <v>1162.9105389740962</v>
      </c>
      <c r="C19" s="37" t="s">
        <v>78</v>
      </c>
      <c r="D19" s="38" t="s">
        <v>79</v>
      </c>
      <c r="E19" s="39" t="s">
        <v>80</v>
      </c>
      <c r="F19" s="40" t="s">
        <v>81</v>
      </c>
      <c r="G19" s="39" t="s">
        <v>23</v>
      </c>
      <c r="H19" s="41" t="s">
        <v>24</v>
      </c>
      <c r="I19" s="42">
        <f>[1]Non_infested_Trees!Q21</f>
        <v>1.3684340611605281</v>
      </c>
      <c r="J19" s="43">
        <f>[1]Non_infested_Trees!V21</f>
        <v>0.57884657965053954</v>
      </c>
      <c r="K19" s="43">
        <f>[1]Non_infested_Trees!AA21</f>
        <v>1.6721818480770754</v>
      </c>
      <c r="L19" s="44">
        <f>[1]Non_infested_Trees!AF21</f>
        <v>2.1179785520863166</v>
      </c>
      <c r="M19" s="43">
        <f>[1]Non_infested_Trees!AU21</f>
        <v>3.8736977959391359</v>
      </c>
      <c r="N19" s="43">
        <f>AVERAGE([1]Non_infested_Trees!AZ21,[1]Non_infested_Trees!BY21)</f>
        <v>5.0476156472467633</v>
      </c>
      <c r="O19" s="43">
        <f>AVERAGE([1]Non_infested_Trees!BE21,[1]Non_infested_Trees!CD21)</f>
        <v>0.65705119117693356</v>
      </c>
      <c r="P19" s="43">
        <f>AVERAGE([1]Non_infested_Trees!BJ21,[1]Non_infested_Trees!CI21)</f>
        <v>1.0238415496773083</v>
      </c>
      <c r="Q19" s="44">
        <f>AVERAGE([1]Non_infested_Trees!BO21,[1]Non_infested_Trees!CN21)</f>
        <v>2.1680852530247479</v>
      </c>
      <c r="R19" s="42">
        <f>AVERAGE('[1] Inf_Standing_Trees'!Q25,'[1] Inf_Standing_Trees'!V25)</f>
        <v>31.58284909402277</v>
      </c>
      <c r="S19" s="43">
        <f>AVERAGE('[1] Inf_Standing_Trees'!AA25,'[1] Inf_Standing_Trees'!AF25)</f>
        <v>12.089102790055053</v>
      </c>
      <c r="T19" s="43">
        <f>AVERAGE('[1] Inf_Standing_Trees'!AK25,'[1] Inf_Standing_Trees'!AP25)</f>
        <v>0.83357096253697138</v>
      </c>
      <c r="U19" s="43">
        <f>AVERAGE('[1] Inf_Standing_Trees'!AU25,'[1] Inf_Standing_Trees'!AZ25)</f>
        <v>0.27492993908266078</v>
      </c>
      <c r="V19" s="43">
        <f>AVERAGE('[1] Inf_Standing_Trees'!BE25,'[1] Inf_Standing_Trees'!BJ25)</f>
        <v>0.16140214807947051</v>
      </c>
      <c r="W19" s="43">
        <f>AVERAGE('[1] Inf_Standing_Trees'!BO25,'[1] Inf_Standing_Trees'!BT25)</f>
        <v>0.2291601214020233</v>
      </c>
      <c r="X19" s="44">
        <f>AVERAGE('[1] Inf_Standing_Trees'!BY25,'[1] Inf_Standing_Trees'!CD25)</f>
        <v>2.3056670893902558</v>
      </c>
      <c r="Y19" s="42">
        <f>AVERAGE('[1] Inf_Standing_Trees'!CI25,'[1] Inf_Standing_Trees'!CN25)</f>
        <v>20.392644962259446</v>
      </c>
      <c r="Z19" s="43">
        <f>AVERAGE('[1] Inf_Standing_Trees'!CS25,'[1] Inf_Standing_Trees'!CX25)</f>
        <v>2.2732253996973344</v>
      </c>
      <c r="AA19" s="43">
        <f>AVERAGE('[1] Inf_Standing_Trees'!DC25,'[1] Inf_Standing_Trees'!DH25)</f>
        <v>2.6815900989540435</v>
      </c>
      <c r="AB19" s="43">
        <f>AVERAGE('[1] Inf_Standing_Trees'!DM25,'[1] Inf_Standing_Trees'!DR25)</f>
        <v>2.2709308129212746</v>
      </c>
      <c r="AC19" s="43">
        <f>AVERAGE('[1] Inf_Standing_Trees'!DW25,'[1] Inf_Standing_Trees'!EB25)</f>
        <v>0.62779489706975355</v>
      </c>
      <c r="AD19" s="44">
        <f>AVERAGE('[1] Inf_Standing_Trees'!EG25,'[1] Inf_Standing_Trees'!EL25)</f>
        <v>1.9226364338191921</v>
      </c>
      <c r="AE19" s="42">
        <v>49.533366037452431</v>
      </c>
      <c r="AF19" s="43">
        <v>12.655767265495269</v>
      </c>
      <c r="AG19" s="43">
        <v>18.954716428118946</v>
      </c>
      <c r="AH19" s="43">
        <v>6.6540238723005452</v>
      </c>
      <c r="AI19" s="43">
        <v>3.5333823924679471</v>
      </c>
      <c r="AJ19" s="43">
        <v>7.038044749771756</v>
      </c>
      <c r="AK19" s="44">
        <v>15.680080332061003</v>
      </c>
      <c r="AL19" s="42">
        <v>3.7882944230473234</v>
      </c>
      <c r="AM19" s="43">
        <v>3.8063573786270375</v>
      </c>
      <c r="AN19" s="43">
        <v>0.84994155759284495</v>
      </c>
      <c r="AO19" s="43">
        <v>0.94551830240178769</v>
      </c>
      <c r="AP19" s="44">
        <v>1.8252964438977706</v>
      </c>
      <c r="AQ19" s="45"/>
    </row>
    <row r="20" spans="1:43" ht="15.75" x14ac:dyDescent="0.3">
      <c r="A20" s="35">
        <v>12.476919999999998</v>
      </c>
      <c r="B20" s="36">
        <v>1168.114812916453</v>
      </c>
      <c r="C20" s="37" t="s">
        <v>82</v>
      </c>
      <c r="D20" s="38" t="s">
        <v>83</v>
      </c>
      <c r="E20" s="39" t="s">
        <v>84</v>
      </c>
      <c r="F20" s="40" t="s">
        <v>85</v>
      </c>
      <c r="G20" s="39" t="s">
        <v>23</v>
      </c>
      <c r="H20" s="41" t="s">
        <v>24</v>
      </c>
      <c r="I20" s="42">
        <f>[1]Non_infested_Trees!Q22</f>
        <v>0</v>
      </c>
      <c r="J20" s="43">
        <f>[1]Non_infested_Trees!V22</f>
        <v>0</v>
      </c>
      <c r="K20" s="43">
        <f>[1]Non_infested_Trees!AA22</f>
        <v>0</v>
      </c>
      <c r="L20" s="44">
        <f>[1]Non_infested_Trees!AF22</f>
        <v>0</v>
      </c>
      <c r="M20" s="43">
        <f>[1]Non_infested_Trees!AU22</f>
        <v>0.50873691340836724</v>
      </c>
      <c r="N20" s="43">
        <f>AVERAGE([1]Non_infested_Trees!AZ22,[1]Non_infested_Trees!BY22)</f>
        <v>0.14169986842474611</v>
      </c>
      <c r="O20" s="43">
        <f>AVERAGE([1]Non_infested_Trees!BE22,[1]Non_infested_Trees!CD22)</f>
        <v>0</v>
      </c>
      <c r="P20" s="43">
        <f>AVERAGE([1]Non_infested_Trees!BJ22,[1]Non_infested_Trees!CI22)</f>
        <v>5.2244509731653815E-2</v>
      </c>
      <c r="Q20" s="44">
        <f>AVERAGE([1]Non_infested_Trees!BO22,[1]Non_infested_Trees!CN22)</f>
        <v>0</v>
      </c>
      <c r="R20" s="42">
        <f>AVERAGE('[1] Inf_Standing_Trees'!Q26,'[1] Inf_Standing_Trees'!V26)</f>
        <v>1.5024653912568469</v>
      </c>
      <c r="S20" s="43">
        <f>AVERAGE('[1] Inf_Standing_Trees'!AA26,'[1] Inf_Standing_Trees'!AF26)</f>
        <v>0.21017619867782922</v>
      </c>
      <c r="T20" s="43">
        <f>AVERAGE('[1] Inf_Standing_Trees'!AK26,'[1] Inf_Standing_Trees'!AP26)</f>
        <v>9.5845503604393509E-3</v>
      </c>
      <c r="U20" s="43">
        <f>AVERAGE('[1] Inf_Standing_Trees'!AU26,'[1] Inf_Standing_Trees'!AZ26)</f>
        <v>1.8261298764592603E-2</v>
      </c>
      <c r="V20" s="43">
        <f>AVERAGE('[1] Inf_Standing_Trees'!BE26,'[1] Inf_Standing_Trees'!BJ26)</f>
        <v>6.5173919105429613E-3</v>
      </c>
      <c r="W20" s="43">
        <f>AVERAGE('[1] Inf_Standing_Trees'!BO26,'[1] Inf_Standing_Trees'!BT26)</f>
        <v>1.0550005314639016E-2</v>
      </c>
      <c r="X20" s="44">
        <f>AVERAGE('[1] Inf_Standing_Trees'!BY26,'[1] Inf_Standing_Trees'!CD26)</f>
        <v>0.15773256012825471</v>
      </c>
      <c r="Y20" s="42">
        <f>AVERAGE('[1] Inf_Standing_Trees'!CI26,'[1] Inf_Standing_Trees'!CN26)</f>
        <v>0.79745539201958193</v>
      </c>
      <c r="Z20" s="43">
        <f>AVERAGE('[1] Inf_Standing_Trees'!CS26,'[1] Inf_Standing_Trees'!CX26)</f>
        <v>4.2181373270495828E-2</v>
      </c>
      <c r="AA20" s="43">
        <f>AVERAGE('[1] Inf_Standing_Trees'!DC26,'[1] Inf_Standing_Trees'!DH26)</f>
        <v>0.11233974421147075</v>
      </c>
      <c r="AB20" s="43">
        <f>AVERAGE('[1] Inf_Standing_Trees'!DM26,'[1] Inf_Standing_Trees'!DR26)</f>
        <v>0.11150356658059996</v>
      </c>
      <c r="AC20" s="43">
        <f>AVERAGE('[1] Inf_Standing_Trees'!DW26,'[1] Inf_Standing_Trees'!EB26)</f>
        <v>6.0762554513921894E-2</v>
      </c>
      <c r="AD20" s="44">
        <f>AVERAGE('[1] Inf_Standing_Trees'!EG26,'[1] Inf_Standing_Trees'!EL26)</f>
        <v>0.24930482685248004</v>
      </c>
      <c r="AE20" s="42">
        <v>2.4736140877371766</v>
      </c>
      <c r="AF20" s="43">
        <v>0.3565678456509655</v>
      </c>
      <c r="AG20" s="43">
        <v>0.43000582134518439</v>
      </c>
      <c r="AH20" s="43">
        <v>0.42583939195568304</v>
      </c>
      <c r="AI20" s="43">
        <v>0.37785337987946005</v>
      </c>
      <c r="AJ20" s="43">
        <v>0.46462319521150319</v>
      </c>
      <c r="AK20" s="44">
        <v>1.166861627624495</v>
      </c>
      <c r="AL20" s="42">
        <v>0.10785335443500427</v>
      </c>
      <c r="AM20" s="43">
        <v>0.11067620083176512</v>
      </c>
      <c r="AN20" s="43">
        <v>2.0531839044451775E-2</v>
      </c>
      <c r="AO20" s="43">
        <v>2.0579804138970311E-2</v>
      </c>
      <c r="AP20" s="44">
        <v>6.5861476049486917E-2</v>
      </c>
      <c r="AQ20" s="45"/>
    </row>
    <row r="21" spans="1:43" ht="15.75" x14ac:dyDescent="0.3">
      <c r="A21" s="35">
        <v>12.562095238095237</v>
      </c>
      <c r="B21" s="36">
        <v>1172.4805350125698</v>
      </c>
      <c r="C21" s="37"/>
      <c r="D21" s="38" t="s">
        <v>405</v>
      </c>
      <c r="E21" s="39"/>
      <c r="F21" s="40"/>
      <c r="G21" s="39"/>
      <c r="H21" s="41"/>
      <c r="I21" s="46"/>
      <c r="J21" s="38"/>
      <c r="K21" s="38"/>
      <c r="L21" s="47"/>
      <c r="M21" s="38"/>
      <c r="N21" s="38"/>
      <c r="O21" s="38"/>
      <c r="P21" s="38"/>
      <c r="Q21" s="47"/>
      <c r="R21" s="42">
        <f>AVERAGE('[1] Inf_Standing_Trees'!Q27,'[1] Inf_Standing_Trees'!V27)</f>
        <v>0.3084271535868372</v>
      </c>
      <c r="S21" s="43">
        <f>AVERAGE('[1] Inf_Standing_Trees'!AA27,'[1] Inf_Standing_Trees'!AF27)</f>
        <v>0.11844487354831139</v>
      </c>
      <c r="T21" s="43">
        <f>AVERAGE('[1] Inf_Standing_Trees'!AK27,'[1] Inf_Standing_Trees'!AP27)</f>
        <v>1.2587722296917471E-2</v>
      </c>
      <c r="U21" s="43">
        <f>AVERAGE('[1] Inf_Standing_Trees'!AU27,'[1] Inf_Standing_Trees'!AZ27)</f>
        <v>8.0441731823188214E-3</v>
      </c>
      <c r="V21" s="43">
        <f>AVERAGE('[1] Inf_Standing_Trees'!BE27,'[1] Inf_Standing_Trees'!BJ27)</f>
        <v>0</v>
      </c>
      <c r="W21" s="43">
        <f>AVERAGE('[1] Inf_Standing_Trees'!BO27,'[1] Inf_Standing_Trees'!BT27)</f>
        <v>4.1756790984296835E-3</v>
      </c>
      <c r="X21" s="44">
        <f>AVERAGE('[1] Inf_Standing_Trees'!BY27,'[1] Inf_Standing_Trees'!CD27)</f>
        <v>8.1726021331910995E-2</v>
      </c>
      <c r="Y21" s="42">
        <f>AVERAGE('[1] Inf_Standing_Trees'!CI27,'[1] Inf_Standing_Trees'!CN27)</f>
        <v>0.20375159087571793</v>
      </c>
      <c r="Z21" s="43">
        <f>AVERAGE('[1] Inf_Standing_Trees'!CS27,'[1] Inf_Standing_Trees'!CX27)</f>
        <v>3.2449086930184168E-2</v>
      </c>
      <c r="AA21" s="43">
        <f>AVERAGE('[1] Inf_Standing_Trees'!DC27,'[1] Inf_Standing_Trees'!DH27)</f>
        <v>4.7057265378815702E-2</v>
      </c>
      <c r="AB21" s="43">
        <f>AVERAGE('[1] Inf_Standing_Trees'!DM27,'[1] Inf_Standing_Trees'!DR27)</f>
        <v>6.324213594924713E-2</v>
      </c>
      <c r="AC21" s="43">
        <f>AVERAGE('[1] Inf_Standing_Trees'!DW27,'[1] Inf_Standing_Trees'!EB27)</f>
        <v>2.2279531573864628E-2</v>
      </c>
      <c r="AD21" s="44">
        <f>AVERAGE('[1] Inf_Standing_Trees'!EG27,'[1] Inf_Standing_Trees'!EL27)</f>
        <v>2.1603716484779573E-2</v>
      </c>
      <c r="AE21" s="42">
        <v>0.37249466280033311</v>
      </c>
      <c r="AF21" s="43">
        <v>0.15220063040946005</v>
      </c>
      <c r="AG21" s="43">
        <v>0.22528449280937185</v>
      </c>
      <c r="AH21" s="43">
        <v>0.16643748407146516</v>
      </c>
      <c r="AI21" s="43">
        <v>0.11741053496692809</v>
      </c>
      <c r="AJ21" s="43">
        <v>0.19389353673453824</v>
      </c>
      <c r="AK21" s="44">
        <v>0.40226486023808544</v>
      </c>
      <c r="AL21" s="42">
        <v>0</v>
      </c>
      <c r="AM21" s="43">
        <v>1.8827717496904671E-2</v>
      </c>
      <c r="AN21" s="43">
        <v>1.0886483697880901E-2</v>
      </c>
      <c r="AO21" s="43">
        <v>1.1619499234895492E-2</v>
      </c>
      <c r="AP21" s="44">
        <v>4.7157828777461046E-2</v>
      </c>
      <c r="AQ21" s="45"/>
    </row>
    <row r="22" spans="1:43" ht="15.75" x14ac:dyDescent="0.3">
      <c r="A22" s="35">
        <v>12.631333333333336</v>
      </c>
      <c r="B22" s="36">
        <v>1176.0293866393304</v>
      </c>
      <c r="C22" s="37" t="s">
        <v>86</v>
      </c>
      <c r="D22" s="38" t="s">
        <v>87</v>
      </c>
      <c r="E22" s="39" t="s">
        <v>87</v>
      </c>
      <c r="F22" s="40" t="s">
        <v>88</v>
      </c>
      <c r="G22" s="39" t="s">
        <v>41</v>
      </c>
      <c r="H22" s="41"/>
      <c r="I22" s="46"/>
      <c r="J22" s="38"/>
      <c r="K22" s="38"/>
      <c r="L22" s="47"/>
      <c r="M22" s="38"/>
      <c r="N22" s="38"/>
      <c r="O22" s="38"/>
      <c r="P22" s="38"/>
      <c r="Q22" s="47"/>
      <c r="R22" s="42">
        <f>AVERAGE('[1] Inf_Standing_Trees'!Q28,'[1] Inf_Standing_Trees'!V28)</f>
        <v>0</v>
      </c>
      <c r="S22" s="43">
        <f>AVERAGE('[1] Inf_Standing_Trees'!AA28,'[1] Inf_Standing_Trees'!AF28)</f>
        <v>0</v>
      </c>
      <c r="T22" s="43">
        <f>AVERAGE('[1] Inf_Standing_Trees'!AK28,'[1] Inf_Standing_Trees'!AP28)</f>
        <v>5.440528772616423E-2</v>
      </c>
      <c r="U22" s="43">
        <f>AVERAGE('[1] Inf_Standing_Trees'!AU28,'[1] Inf_Standing_Trees'!AZ28)</f>
        <v>3.1232197489450605E-2</v>
      </c>
      <c r="V22" s="43">
        <f>AVERAGE('[1] Inf_Standing_Trees'!BE28,'[1] Inf_Standing_Trees'!BJ28)</f>
        <v>2.1411741471360594E-2</v>
      </c>
      <c r="W22" s="43">
        <f>AVERAGE('[1] Inf_Standing_Trees'!BO28,'[1] Inf_Standing_Trees'!BT28)</f>
        <v>1.9773048444853336E-2</v>
      </c>
      <c r="X22" s="44">
        <f>AVERAGE('[1] Inf_Standing_Trees'!BY28,'[1] Inf_Standing_Trees'!CD28)</f>
        <v>6.7013366759727327E-2</v>
      </c>
      <c r="Y22" s="42">
        <f>AVERAGE('[1] Inf_Standing_Trees'!CI28,'[1] Inf_Standing_Trees'!CN28)</f>
        <v>0</v>
      </c>
      <c r="Z22" s="43">
        <f>AVERAGE('[1] Inf_Standing_Trees'!CS28,'[1] Inf_Standing_Trees'!CX28)</f>
        <v>1.033561070799224E-2</v>
      </c>
      <c r="AA22" s="43">
        <f>AVERAGE('[1] Inf_Standing_Trees'!DC28,'[1] Inf_Standing_Trees'!DH28)</f>
        <v>3.1366059215182103E-2</v>
      </c>
      <c r="AB22" s="43">
        <f>AVERAGE('[1] Inf_Standing_Trees'!DM28,'[1] Inf_Standing_Trees'!DR28)</f>
        <v>7.4756546383145828E-2</v>
      </c>
      <c r="AC22" s="43">
        <f>AVERAGE('[1] Inf_Standing_Trees'!DW28,'[1] Inf_Standing_Trees'!EB28)</f>
        <v>4.5048483234462644E-2</v>
      </c>
      <c r="AD22" s="44">
        <f>AVERAGE('[1] Inf_Standing_Trees'!EG28,'[1] Inf_Standing_Trees'!EL28)</f>
        <v>3.101855194255116E-2</v>
      </c>
      <c r="AE22" s="42">
        <v>0</v>
      </c>
      <c r="AF22" s="43">
        <v>5.9212618800892236E-2</v>
      </c>
      <c r="AG22" s="43">
        <v>7.1029134513878947E-2</v>
      </c>
      <c r="AH22" s="43">
        <v>0.2025895911317884</v>
      </c>
      <c r="AI22" s="43">
        <v>0.39060173794239345</v>
      </c>
      <c r="AJ22" s="43">
        <v>0.24934709244087186</v>
      </c>
      <c r="AK22" s="44">
        <v>0.27132495753936875</v>
      </c>
      <c r="AL22" s="42">
        <v>0</v>
      </c>
      <c r="AM22" s="43">
        <v>0</v>
      </c>
      <c r="AN22" s="43">
        <v>0</v>
      </c>
      <c r="AO22" s="43">
        <v>2.2882429715750347E-2</v>
      </c>
      <c r="AP22" s="44">
        <v>6.4136651698646588E-2</v>
      </c>
      <c r="AQ22" s="45"/>
    </row>
    <row r="23" spans="1:43" ht="16.5" x14ac:dyDescent="0.35">
      <c r="A23" s="35">
        <v>12.704421052631581</v>
      </c>
      <c r="B23" s="36">
        <v>1179.7755536971595</v>
      </c>
      <c r="C23" s="37"/>
      <c r="D23" s="38" t="s">
        <v>396</v>
      </c>
      <c r="E23" s="39" t="s">
        <v>89</v>
      </c>
      <c r="F23" s="40" t="s">
        <v>90</v>
      </c>
      <c r="G23" s="39" t="s">
        <v>23</v>
      </c>
      <c r="H23" s="41"/>
      <c r="I23" s="46"/>
      <c r="J23" s="38"/>
      <c r="K23" s="38"/>
      <c r="L23" s="47"/>
      <c r="M23" s="38"/>
      <c r="N23" s="38"/>
      <c r="O23" s="38"/>
      <c r="P23" s="38"/>
      <c r="Q23" s="47"/>
      <c r="R23" s="42">
        <f>AVERAGE('[1] Inf_Standing_Trees'!Q29,'[1] Inf_Standing_Trees'!V29)</f>
        <v>0.10817489774300709</v>
      </c>
      <c r="S23" s="43">
        <f>AVERAGE('[1] Inf_Standing_Trees'!AA29,'[1] Inf_Standing_Trees'!AF29)</f>
        <v>0.97860392655903872</v>
      </c>
      <c r="T23" s="43">
        <f>AVERAGE('[1] Inf_Standing_Trees'!AK29,'[1] Inf_Standing_Trees'!AP29)</f>
        <v>0.99220382734088164</v>
      </c>
      <c r="U23" s="43">
        <f>AVERAGE('[1] Inf_Standing_Trees'!AU29,'[1] Inf_Standing_Trees'!AZ29)</f>
        <v>0.4736414973257741</v>
      </c>
      <c r="V23" s="43">
        <f>AVERAGE('[1] Inf_Standing_Trees'!BE29,'[1] Inf_Standing_Trees'!BJ29)</f>
        <v>0</v>
      </c>
      <c r="W23" s="43">
        <f>AVERAGE('[1] Inf_Standing_Trees'!BO29,'[1] Inf_Standing_Trees'!BT29)</f>
        <v>0</v>
      </c>
      <c r="X23" s="44">
        <f>AVERAGE('[1] Inf_Standing_Trees'!BY29,'[1] Inf_Standing_Trees'!CD29)</f>
        <v>0.90558779948818535</v>
      </c>
      <c r="Y23" s="42">
        <f>AVERAGE('[1] Inf_Standing_Trees'!CI29,'[1] Inf_Standing_Trees'!CN29)</f>
        <v>0.1304599667275908</v>
      </c>
      <c r="Z23" s="43">
        <f>AVERAGE('[1] Inf_Standing_Trees'!CS29,'[1] Inf_Standing_Trees'!CX29)</f>
        <v>0.11325313194876685</v>
      </c>
      <c r="AA23" s="43">
        <f>AVERAGE('[1] Inf_Standing_Trees'!DC29,'[1] Inf_Standing_Trees'!DH29)</f>
        <v>0.4371853223994453</v>
      </c>
      <c r="AB23" s="43">
        <f>AVERAGE('[1] Inf_Standing_Trees'!DM29,'[1] Inf_Standing_Trees'!DR29)</f>
        <v>0.36577065574764633</v>
      </c>
      <c r="AC23" s="43">
        <f>AVERAGE('[1] Inf_Standing_Trees'!DW29,'[1] Inf_Standing_Trees'!EB29)</f>
        <v>0.12016149103982615</v>
      </c>
      <c r="AD23" s="44">
        <f>AVERAGE('[1] Inf_Standing_Trees'!EG29,'[1] Inf_Standing_Trees'!EL29)</f>
        <v>0</v>
      </c>
      <c r="AE23" s="42">
        <v>0.20178673911228465</v>
      </c>
      <c r="AF23" s="43">
        <v>7.0657400693709691E-3</v>
      </c>
      <c r="AG23" s="43">
        <v>0.32685661944936406</v>
      </c>
      <c r="AH23" s="43">
        <v>1.9920010377802135</v>
      </c>
      <c r="AI23" s="43">
        <v>0.15697310021001162</v>
      </c>
      <c r="AJ23" s="43">
        <v>5.1829705958480791E-2</v>
      </c>
      <c r="AK23" s="44">
        <v>0.17319551303376893</v>
      </c>
      <c r="AL23" s="42">
        <v>0</v>
      </c>
      <c r="AM23" s="43">
        <v>0</v>
      </c>
      <c r="AN23" s="43">
        <v>4.143462244102683E-2</v>
      </c>
      <c r="AO23" s="43">
        <v>0</v>
      </c>
      <c r="AP23" s="44">
        <v>0</v>
      </c>
      <c r="AQ23" s="45"/>
    </row>
    <row r="24" spans="1:43" ht="15.75" x14ac:dyDescent="0.3">
      <c r="A24" s="35">
        <v>12.716099999999997</v>
      </c>
      <c r="B24" s="36">
        <v>1180.374167093798</v>
      </c>
      <c r="C24" s="37" t="s">
        <v>91</v>
      </c>
      <c r="D24" s="38" t="s">
        <v>92</v>
      </c>
      <c r="E24" s="39" t="s">
        <v>93</v>
      </c>
      <c r="F24" s="40" t="s">
        <v>94</v>
      </c>
      <c r="G24" s="39" t="s">
        <v>95</v>
      </c>
      <c r="H24" s="41"/>
      <c r="I24" s="46"/>
      <c r="J24" s="38"/>
      <c r="K24" s="38"/>
      <c r="L24" s="47"/>
      <c r="M24" s="38"/>
      <c r="N24" s="38"/>
      <c r="O24" s="38"/>
      <c r="P24" s="38"/>
      <c r="Q24" s="47"/>
      <c r="R24" s="42">
        <f>AVERAGE('[1] Inf_Standing_Trees'!Q30,'[1] Inf_Standing_Trees'!V30)</f>
        <v>0</v>
      </c>
      <c r="S24" s="43">
        <f>AVERAGE('[1] Inf_Standing_Trees'!AA30,'[1] Inf_Standing_Trees'!AF30)</f>
        <v>0</v>
      </c>
      <c r="T24" s="43">
        <f>AVERAGE('[1] Inf_Standing_Trees'!AK30,'[1] Inf_Standing_Trees'!AP30)</f>
        <v>0</v>
      </c>
      <c r="U24" s="43">
        <f>AVERAGE('[1] Inf_Standing_Trees'!AU30,'[1] Inf_Standing_Trees'!AZ30)</f>
        <v>0</v>
      </c>
      <c r="V24" s="43">
        <f>AVERAGE('[1] Inf_Standing_Trees'!BE30,'[1] Inf_Standing_Trees'!BJ30)</f>
        <v>0.18811900102946988</v>
      </c>
      <c r="W24" s="43">
        <f>AVERAGE('[1] Inf_Standing_Trees'!BO30,'[1] Inf_Standing_Trees'!BT30)</f>
        <v>0.1578583557717263</v>
      </c>
      <c r="X24" s="44">
        <f>AVERAGE('[1] Inf_Standing_Trees'!BY30,'[1] Inf_Standing_Trees'!CD30)</f>
        <v>0</v>
      </c>
      <c r="Y24" s="42">
        <f>AVERAGE('[1] Inf_Standing_Trees'!CI30,'[1] Inf_Standing_Trees'!CN30)</f>
        <v>0</v>
      </c>
      <c r="Z24" s="43">
        <f>AVERAGE('[1] Inf_Standing_Trees'!CS30,'[1] Inf_Standing_Trees'!CX30)</f>
        <v>0</v>
      </c>
      <c r="AA24" s="43">
        <f>AVERAGE('[1] Inf_Standing_Trees'!DC30,'[1] Inf_Standing_Trees'!DH30)</f>
        <v>6.8913011840898666E-2</v>
      </c>
      <c r="AB24" s="43">
        <f>AVERAGE('[1] Inf_Standing_Trees'!DM30,'[1] Inf_Standing_Trees'!DR30)</f>
        <v>3.2784175829761404E-2</v>
      </c>
      <c r="AC24" s="43">
        <f>AVERAGE('[1] Inf_Standing_Trees'!DW30,'[1] Inf_Standing_Trees'!EB30)</f>
        <v>5.9335321292434379E-2</v>
      </c>
      <c r="AD24" s="44">
        <f>AVERAGE('[1] Inf_Standing_Trees'!EG30,'[1] Inf_Standing_Trees'!EL30)</f>
        <v>0.16033506260663474</v>
      </c>
      <c r="AE24" s="42">
        <v>4.85823993433089E-2</v>
      </c>
      <c r="AF24" s="43">
        <v>0.44250432272358703</v>
      </c>
      <c r="AG24" s="43">
        <v>0.32511673013493586</v>
      </c>
      <c r="AH24" s="43">
        <v>0.54432555257882542</v>
      </c>
      <c r="AI24" s="43">
        <v>0.41846518107653258</v>
      </c>
      <c r="AJ24" s="43">
        <v>0.68224621990572298</v>
      </c>
      <c r="AK24" s="44">
        <v>0.76288440199818586</v>
      </c>
      <c r="AL24" s="42">
        <v>0</v>
      </c>
      <c r="AM24" s="43">
        <v>0</v>
      </c>
      <c r="AN24" s="43">
        <v>0</v>
      </c>
      <c r="AO24" s="43">
        <v>3.9639260469338036E-2</v>
      </c>
      <c r="AP24" s="44">
        <v>0.10366706182664642</v>
      </c>
      <c r="AQ24" s="45"/>
    </row>
    <row r="25" spans="1:43" ht="15.75" x14ac:dyDescent="0.3">
      <c r="A25" s="35">
        <v>12.781384615384614</v>
      </c>
      <c r="B25" s="36">
        <v>1183.7203800812206</v>
      </c>
      <c r="C25" s="37" t="s">
        <v>96</v>
      </c>
      <c r="D25" s="38" t="s">
        <v>97</v>
      </c>
      <c r="E25" s="39" t="s">
        <v>98</v>
      </c>
      <c r="F25" s="40" t="s">
        <v>99</v>
      </c>
      <c r="G25" s="39" t="s">
        <v>23</v>
      </c>
      <c r="H25" s="41" t="s">
        <v>24</v>
      </c>
      <c r="I25" s="42">
        <f>[1]Non_infested_Trees!Q23</f>
        <v>0</v>
      </c>
      <c r="J25" s="43">
        <f>[1]Non_infested_Trees!V23</f>
        <v>0</v>
      </c>
      <c r="K25" s="43">
        <f>[1]Non_infested_Trees!AA23</f>
        <v>0</v>
      </c>
      <c r="L25" s="44">
        <f>[1]Non_infested_Trees!AF23</f>
        <v>0</v>
      </c>
      <c r="M25" s="43">
        <f>[1]Non_infested_Trees!AU23</f>
        <v>0.35299298723090461</v>
      </c>
      <c r="N25" s="43">
        <f>AVERAGE([1]Non_infested_Trees!AZ23,[1]Non_infested_Trees!BY23)</f>
        <v>7.6850394707995678E-2</v>
      </c>
      <c r="O25" s="43">
        <f>AVERAGE([1]Non_infested_Trees!BE23,[1]Non_infested_Trees!CD23)</f>
        <v>0</v>
      </c>
      <c r="P25" s="43">
        <f>AVERAGE([1]Non_infested_Trees!BJ23,[1]Non_infested_Trees!CI23)</f>
        <v>0</v>
      </c>
      <c r="Q25" s="44">
        <f>AVERAGE([1]Non_infested_Trees!BO23,[1]Non_infested_Trees!CN23)</f>
        <v>0</v>
      </c>
      <c r="R25" s="42">
        <f>AVERAGE('[1] Inf_Standing_Trees'!Q31,'[1] Inf_Standing_Trees'!V31)</f>
        <v>0.88348750878135007</v>
      </c>
      <c r="S25" s="43">
        <f>AVERAGE('[1] Inf_Standing_Trees'!AA31,'[1] Inf_Standing_Trees'!AF31)</f>
        <v>6.429369072326567E-2</v>
      </c>
      <c r="T25" s="43">
        <f>AVERAGE('[1] Inf_Standing_Trees'!AK31,'[1] Inf_Standing_Trees'!AP31)</f>
        <v>0</v>
      </c>
      <c r="U25" s="43">
        <f>AVERAGE('[1] Inf_Standing_Trees'!AU31,'[1] Inf_Standing_Trees'!AZ31)</f>
        <v>1.8264568672455121E-2</v>
      </c>
      <c r="V25" s="43">
        <f>AVERAGE('[1] Inf_Standing_Trees'!BE31,'[1] Inf_Standing_Trees'!BJ31)</f>
        <v>0</v>
      </c>
      <c r="W25" s="43">
        <f>AVERAGE('[1] Inf_Standing_Trees'!BO31,'[1] Inf_Standing_Trees'!BT31)</f>
        <v>0</v>
      </c>
      <c r="X25" s="44">
        <f>AVERAGE('[1] Inf_Standing_Trees'!BY31,'[1] Inf_Standing_Trees'!CD31)</f>
        <v>0</v>
      </c>
      <c r="Y25" s="42">
        <f>AVERAGE('[1] Inf_Standing_Trees'!CI31,'[1] Inf_Standing_Trees'!CN31)</f>
        <v>0.35923063849291392</v>
      </c>
      <c r="Z25" s="43">
        <f>AVERAGE('[1] Inf_Standing_Trees'!CS31,'[1] Inf_Standing_Trees'!CX31)</f>
        <v>0</v>
      </c>
      <c r="AA25" s="43">
        <f>AVERAGE('[1] Inf_Standing_Trees'!DC31,'[1] Inf_Standing_Trees'!DH31)</f>
        <v>9.4269059629665183E-3</v>
      </c>
      <c r="AB25" s="43">
        <f>AVERAGE('[1] Inf_Standing_Trees'!DM31,'[1] Inf_Standing_Trees'!DR31)</f>
        <v>1.1614409018753137E-2</v>
      </c>
      <c r="AC25" s="43">
        <f>AVERAGE('[1] Inf_Standing_Trees'!DW31,'[1] Inf_Standing_Trees'!EB31)</f>
        <v>2.971670675515033E-2</v>
      </c>
      <c r="AD25" s="44">
        <f>AVERAGE('[1] Inf_Standing_Trees'!EG31,'[1] Inf_Standing_Trees'!EL31)</f>
        <v>0.12860820319388838</v>
      </c>
      <c r="AE25" s="42">
        <v>2.313308457751051</v>
      </c>
      <c r="AF25" s="43">
        <v>0.20574713255439112</v>
      </c>
      <c r="AG25" s="43">
        <v>0.41026395664701409</v>
      </c>
      <c r="AH25" s="43">
        <v>0.3033715780166033</v>
      </c>
      <c r="AI25" s="43">
        <v>0.17832495220179578</v>
      </c>
      <c r="AJ25" s="43">
        <v>0.38229164132242915</v>
      </c>
      <c r="AK25" s="44">
        <v>1.1871963864933548</v>
      </c>
      <c r="AL25" s="42">
        <v>0.11919952001482439</v>
      </c>
      <c r="AM25" s="43">
        <v>0.11504076070912274</v>
      </c>
      <c r="AN25" s="43">
        <v>4.5930545441720448E-2</v>
      </c>
      <c r="AO25" s="43">
        <v>2.4330059501767951E-2</v>
      </c>
      <c r="AP25" s="44">
        <v>9.4956425219704432E-2</v>
      </c>
      <c r="AQ25" s="45"/>
    </row>
    <row r="26" spans="1:43" ht="15.75" x14ac:dyDescent="0.3">
      <c r="A26" s="35">
        <v>12.847904761904761</v>
      </c>
      <c r="B26" s="36">
        <v>1187.1299211637499</v>
      </c>
      <c r="C26" s="37" t="s">
        <v>100</v>
      </c>
      <c r="D26" s="38" t="s">
        <v>101</v>
      </c>
      <c r="E26" s="39" t="s">
        <v>101</v>
      </c>
      <c r="F26" s="40" t="s">
        <v>102</v>
      </c>
      <c r="G26" s="39" t="s">
        <v>55</v>
      </c>
      <c r="H26" s="41"/>
      <c r="I26" s="42">
        <f>[1]Non_infested_Trees!Q24</f>
        <v>3.4150230690956761E-2</v>
      </c>
      <c r="J26" s="43">
        <f>[1]Non_infested_Trees!V24</f>
        <v>1.3390039588014423E-2</v>
      </c>
      <c r="K26" s="43">
        <f>[1]Non_infested_Trees!AA24</f>
        <v>3.1187625107746586E-2</v>
      </c>
      <c r="L26" s="44">
        <f>[1]Non_infested_Trees!AF24</f>
        <v>1.9088891188489981E-2</v>
      </c>
      <c r="M26" s="43">
        <f>[1]Non_infested_Trees!AU24</f>
        <v>4.8510004370510604E-2</v>
      </c>
      <c r="N26" s="43">
        <f>AVERAGE([1]Non_infested_Trees!AZ24,[1]Non_infested_Trees!BY24)</f>
        <v>3.6760592658462238E-2</v>
      </c>
      <c r="O26" s="43">
        <f>AVERAGE([1]Non_infested_Trees!BE24,[1]Non_infested_Trees!CD24)</f>
        <v>2.7103261627694795E-2</v>
      </c>
      <c r="P26" s="43">
        <f>AVERAGE([1]Non_infested_Trees!BJ24,[1]Non_infested_Trees!CI24)</f>
        <v>1.8713330803316046E-2</v>
      </c>
      <c r="Q26" s="44">
        <f>AVERAGE([1]Non_infested_Trees!BO24,[1]Non_infested_Trees!CN24)</f>
        <v>2.7785883933244566E-2</v>
      </c>
      <c r="R26" s="42">
        <f>AVERAGE('[1] Inf_Standing_Trees'!Q32,'[1] Inf_Standing_Trees'!V32)</f>
        <v>3.5878558945481018E-2</v>
      </c>
      <c r="S26" s="43">
        <f>AVERAGE('[1] Inf_Standing_Trees'!AA32,'[1] Inf_Standing_Trees'!AF32)</f>
        <v>3.5050340923298749E-2</v>
      </c>
      <c r="T26" s="43">
        <f>AVERAGE('[1] Inf_Standing_Trees'!AK32,'[1] Inf_Standing_Trees'!AP32)</f>
        <v>2.1060100492012249E-2</v>
      </c>
      <c r="U26" s="43">
        <f>AVERAGE('[1] Inf_Standing_Trees'!AU32,'[1] Inf_Standing_Trees'!AZ32)</f>
        <v>0</v>
      </c>
      <c r="V26" s="43">
        <f>AVERAGE('[1] Inf_Standing_Trees'!BE32,'[1] Inf_Standing_Trees'!BJ32)</f>
        <v>2.4803030269895027E-2</v>
      </c>
      <c r="W26" s="43">
        <f>AVERAGE('[1] Inf_Standing_Trees'!BO32,'[1] Inf_Standing_Trees'!BT32)</f>
        <v>2.0310830578617177E-2</v>
      </c>
      <c r="X26" s="44">
        <f>AVERAGE('[1] Inf_Standing_Trees'!BY32,'[1] Inf_Standing_Trees'!CD32)</f>
        <v>3.2845398400924992E-2</v>
      </c>
      <c r="Y26" s="42">
        <f>AVERAGE('[1] Inf_Standing_Trees'!CI32,'[1] Inf_Standing_Trees'!CN32)</f>
        <v>3.2755814556077789E-2</v>
      </c>
      <c r="Z26" s="43">
        <f>AVERAGE('[1] Inf_Standing_Trees'!CS32,'[1] Inf_Standing_Trees'!CX32)</f>
        <v>1.1279567583908643E-2</v>
      </c>
      <c r="AA26" s="43">
        <f>AVERAGE('[1] Inf_Standing_Trees'!DC32,'[1] Inf_Standing_Trees'!DH32)</f>
        <v>5.1239230559109186E-2</v>
      </c>
      <c r="AB26" s="43">
        <f>AVERAGE('[1] Inf_Standing_Trees'!DM32,'[1] Inf_Standing_Trees'!DR32)</f>
        <v>2.595736647773499E-2</v>
      </c>
      <c r="AC26" s="43">
        <f>AVERAGE('[1] Inf_Standing_Trees'!DW32,'[1] Inf_Standing_Trees'!EB32)</f>
        <v>1.7511762090197416E-2</v>
      </c>
      <c r="AD26" s="44">
        <f>AVERAGE('[1] Inf_Standing_Trees'!EG32,'[1] Inf_Standing_Trees'!EL32)</f>
        <v>1.4869117482400825E-2</v>
      </c>
      <c r="AE26" s="42">
        <v>8.0232010060947059E-2</v>
      </c>
      <c r="AF26" s="43">
        <v>0.10055831654575398</v>
      </c>
      <c r="AG26" s="43">
        <v>3.9497484873440347E-2</v>
      </c>
      <c r="AH26" s="43">
        <v>8.7116857098668305E-3</v>
      </c>
      <c r="AI26" s="43">
        <v>9.5555215811129537E-2</v>
      </c>
      <c r="AJ26" s="43">
        <v>0.11371191425618755</v>
      </c>
      <c r="AK26" s="44">
        <v>0.11781010067747642</v>
      </c>
      <c r="AL26" s="42">
        <v>0.1250618624961489</v>
      </c>
      <c r="AM26" s="43">
        <v>0.12449007673105535</v>
      </c>
      <c r="AN26" s="43">
        <v>2.6766636307872748E-2</v>
      </c>
      <c r="AO26" s="43">
        <v>1.5716216172702888E-2</v>
      </c>
      <c r="AP26" s="44">
        <v>9.6572718092652374E-2</v>
      </c>
      <c r="AQ26" s="45"/>
    </row>
    <row r="27" spans="1:43" ht="15.75" x14ac:dyDescent="0.3">
      <c r="A27" s="35">
        <v>13.161038461538457</v>
      </c>
      <c r="B27" s="36">
        <v>1203.3336088951346</v>
      </c>
      <c r="C27" s="37" t="s">
        <v>103</v>
      </c>
      <c r="D27" s="38" t="s">
        <v>104</v>
      </c>
      <c r="E27" s="39" t="s">
        <v>105</v>
      </c>
      <c r="F27" s="48" t="s">
        <v>106</v>
      </c>
      <c r="G27" s="39" t="s">
        <v>23</v>
      </c>
      <c r="H27" s="41" t="s">
        <v>24</v>
      </c>
      <c r="I27" s="42">
        <f>[1]Non_infested_Trees!Q27</f>
        <v>0.92060534041653197</v>
      </c>
      <c r="J27" s="43">
        <f>[1]Non_infested_Trees!V27</f>
        <v>0.54903939392498413</v>
      </c>
      <c r="K27" s="43">
        <f>[1]Non_infested_Trees!AA27</f>
        <v>1.6647745387777935</v>
      </c>
      <c r="L27" s="44">
        <f>[1]Non_infested_Trees!AF27</f>
        <v>2.9398545652126709</v>
      </c>
      <c r="M27" s="43">
        <f>[1]Non_infested_Trees!AU27</f>
        <v>15.936539888154291</v>
      </c>
      <c r="N27" s="43">
        <f>AVERAGE([1]Non_infested_Trees!AZ27,[1]Non_infested_Trees!BY27)</f>
        <v>20.817483592327914</v>
      </c>
      <c r="O27" s="43">
        <f>AVERAGE([1]Non_infested_Trees!BE27,[1]Non_infested_Trees!CD27)</f>
        <v>1.3528004976697896</v>
      </c>
      <c r="P27" s="43">
        <f>AVERAGE([1]Non_infested_Trees!BJ27,[1]Non_infested_Trees!CI27)</f>
        <v>5.2798585336504349</v>
      </c>
      <c r="Q27" s="44">
        <f>AVERAGE([1]Non_infested_Trees!BO27,[1]Non_infested_Trees!CN27)</f>
        <v>13.359601179407738</v>
      </c>
      <c r="R27" s="42">
        <f>AVERAGE('[1] Inf_Standing_Trees'!Q35,'[1] Inf_Standing_Trees'!V35)</f>
        <v>35.100645691790447</v>
      </c>
      <c r="S27" s="43">
        <f>AVERAGE('[1] Inf_Standing_Trees'!AA35,'[1] Inf_Standing_Trees'!AF35)</f>
        <v>10.037400204248518</v>
      </c>
      <c r="T27" s="43">
        <f>AVERAGE('[1] Inf_Standing_Trees'!AK35,'[1] Inf_Standing_Trees'!AP35)</f>
        <v>2.4020563964460977</v>
      </c>
      <c r="U27" s="43">
        <f>AVERAGE('[1] Inf_Standing_Trees'!AU35,'[1] Inf_Standing_Trees'!AZ35)</f>
        <v>1.4369398106087534</v>
      </c>
      <c r="V27" s="43">
        <f>AVERAGE('[1] Inf_Standing_Trees'!BE35,'[1] Inf_Standing_Trees'!BJ35)</f>
        <v>1.1487406952494825</v>
      </c>
      <c r="W27" s="43">
        <f>AVERAGE('[1] Inf_Standing_Trees'!BO35,'[1] Inf_Standing_Trees'!BT35)</f>
        <v>1.3737146685217256</v>
      </c>
      <c r="X27" s="44">
        <f>AVERAGE('[1] Inf_Standing_Trees'!BY35,'[1] Inf_Standing_Trees'!CD35)</f>
        <v>12.892940196739751</v>
      </c>
      <c r="Y27" s="42">
        <f>AVERAGE('[1] Inf_Standing_Trees'!CI35,'[1] Inf_Standing_Trees'!CN35)</f>
        <v>20.700860114002154</v>
      </c>
      <c r="Z27" s="43">
        <f>AVERAGE('[1] Inf_Standing_Trees'!CS35,'[1] Inf_Standing_Trees'!CX35)</f>
        <v>2.7236438039971453</v>
      </c>
      <c r="AA27" s="43">
        <f>AVERAGE('[1] Inf_Standing_Trees'!DC35,'[1] Inf_Standing_Trees'!DH35)</f>
        <v>5.5499524156483169</v>
      </c>
      <c r="AB27" s="43">
        <f>AVERAGE('[1] Inf_Standing_Trees'!DM35,'[1] Inf_Standing_Trees'!DR35)</f>
        <v>5.2040632338233692</v>
      </c>
      <c r="AC27" s="43">
        <f>AVERAGE('[1] Inf_Standing_Trees'!DW35,'[1] Inf_Standing_Trees'!EB35)</f>
        <v>1.8726415930365241</v>
      </c>
      <c r="AD27" s="44">
        <f>AVERAGE('[1] Inf_Standing_Trees'!EG35,'[1] Inf_Standing_Trees'!EL35)</f>
        <v>4.8887505020872801</v>
      </c>
      <c r="AE27" s="42">
        <v>65.465100794478246</v>
      </c>
      <c r="AF27" s="43">
        <v>22.470830847884304</v>
      </c>
      <c r="AG27" s="43">
        <v>48.806071777739746</v>
      </c>
      <c r="AH27" s="43">
        <v>22.759288338862842</v>
      </c>
      <c r="AI27" s="43">
        <v>12.440431037759177</v>
      </c>
      <c r="AJ27" s="43">
        <v>21.409107099781185</v>
      </c>
      <c r="AK27" s="44">
        <v>41.150445038434349</v>
      </c>
      <c r="AL27" s="42">
        <v>16.740305070301659</v>
      </c>
      <c r="AM27" s="43">
        <v>16.809135928031143</v>
      </c>
      <c r="AN27" s="43">
        <v>8.4414622842122515</v>
      </c>
      <c r="AO27" s="43">
        <v>8.5216072928037239</v>
      </c>
      <c r="AP27" s="44">
        <v>14.587555704420559</v>
      </c>
      <c r="AQ27" s="45"/>
    </row>
    <row r="28" spans="1:43" ht="15.75" x14ac:dyDescent="0.3">
      <c r="A28" s="35">
        <v>13.374615384615383</v>
      </c>
      <c r="B28" s="36">
        <v>1214.8100690282313</v>
      </c>
      <c r="C28" s="37" t="s">
        <v>107</v>
      </c>
      <c r="D28" s="38" t="s">
        <v>108</v>
      </c>
      <c r="E28" s="39" t="s">
        <v>109</v>
      </c>
      <c r="F28" s="40" t="s">
        <v>110</v>
      </c>
      <c r="G28" s="39" t="s">
        <v>23</v>
      </c>
      <c r="H28" s="41" t="s">
        <v>24</v>
      </c>
      <c r="I28" s="42">
        <f>[1]Non_infested_Trees!Q28</f>
        <v>4.4169147715617596</v>
      </c>
      <c r="J28" s="43">
        <f>[1]Non_infested_Trees!V28</f>
        <v>1.9234659050008993</v>
      </c>
      <c r="K28" s="43">
        <f>[1]Non_infested_Trees!AA28</f>
        <v>4.0419874006893872</v>
      </c>
      <c r="L28" s="44">
        <f>[1]Non_infested_Trees!AF28</f>
        <v>5.5777550362753043</v>
      </c>
      <c r="M28" s="43">
        <f>[1]Non_infested_Trees!AU28</f>
        <v>7.5541415169707351</v>
      </c>
      <c r="N28" s="43">
        <f>AVERAGE([1]Non_infested_Trees!AZ28,[1]Non_infested_Trees!BY28)</f>
        <v>13.447856656710488</v>
      </c>
      <c r="O28" s="43">
        <f>AVERAGE([1]Non_infested_Trees!BE28,[1]Non_infested_Trees!CD28)</f>
        <v>2.0472158811593921</v>
      </c>
      <c r="P28" s="43">
        <f>AVERAGE([1]Non_infested_Trees!BJ28,[1]Non_infested_Trees!CI28)</f>
        <v>2.4036595623951267</v>
      </c>
      <c r="Q28" s="44">
        <f>AVERAGE([1]Non_infested_Trees!BO28,[1]Non_infested_Trees!CN28)</f>
        <v>3.225662827943391</v>
      </c>
      <c r="R28" s="42">
        <f>AVERAGE('[1] Inf_Standing_Trees'!Q36,'[1] Inf_Standing_Trees'!V36)</f>
        <v>60.488448145525304</v>
      </c>
      <c r="S28" s="43">
        <f>AVERAGE('[1] Inf_Standing_Trees'!AA36,'[1] Inf_Standing_Trees'!AF36)</f>
        <v>30.853819923227572</v>
      </c>
      <c r="T28" s="43">
        <f>AVERAGE('[1] Inf_Standing_Trees'!AK36,'[1] Inf_Standing_Trees'!AP36)</f>
        <v>3.7554311912103944</v>
      </c>
      <c r="U28" s="43">
        <f>AVERAGE('[1] Inf_Standing_Trees'!AU36,'[1] Inf_Standing_Trees'!AZ36)</f>
        <v>1.4209347438515982</v>
      </c>
      <c r="V28" s="43">
        <f>AVERAGE('[1] Inf_Standing_Trees'!BE36,'[1] Inf_Standing_Trees'!BJ36)</f>
        <v>0.68509526482005212</v>
      </c>
      <c r="W28" s="43">
        <f>AVERAGE('[1] Inf_Standing_Trees'!BO36,'[1] Inf_Standing_Trees'!BT36)</f>
        <v>0.83804897193437622</v>
      </c>
      <c r="X28" s="44">
        <f>AVERAGE('[1] Inf_Standing_Trees'!BY36,'[1] Inf_Standing_Trees'!CD36)</f>
        <v>6.1159946580459303</v>
      </c>
      <c r="Y28" s="42">
        <f>AVERAGE('[1] Inf_Standing_Trees'!CI36,'[1] Inf_Standing_Trees'!CN36)</f>
        <v>52.116672336439834</v>
      </c>
      <c r="Z28" s="43">
        <f>AVERAGE('[1] Inf_Standing_Trees'!CS36,'[1] Inf_Standing_Trees'!CX36)</f>
        <v>8.7376763236164496</v>
      </c>
      <c r="AA28" s="43">
        <f>AVERAGE('[1] Inf_Standing_Trees'!DC36,'[1] Inf_Standing_Trees'!DH36)</f>
        <v>10.789896488863736</v>
      </c>
      <c r="AB28" s="43">
        <f>AVERAGE('[1] Inf_Standing_Trees'!DM36,'[1] Inf_Standing_Trees'!DR36)</f>
        <v>9.7371906734675342</v>
      </c>
      <c r="AC28" s="43">
        <f>AVERAGE('[1] Inf_Standing_Trees'!DW36,'[1] Inf_Standing_Trees'!EB36)</f>
        <v>3.2138235395746779</v>
      </c>
      <c r="AD28" s="44">
        <f>AVERAGE('[1] Inf_Standing_Trees'!EG36,'[1] Inf_Standing_Trees'!EL36)</f>
        <v>5.6485893886158118</v>
      </c>
      <c r="AE28" s="42">
        <v>92.442058944687801</v>
      </c>
      <c r="AF28" s="43">
        <v>27.853677064620687</v>
      </c>
      <c r="AG28" s="43">
        <v>41.495939088375692</v>
      </c>
      <c r="AH28" s="43">
        <v>20.600010085370396</v>
      </c>
      <c r="AI28" s="43">
        <v>12.203692406129136</v>
      </c>
      <c r="AJ28" s="43">
        <v>18.136945694259911</v>
      </c>
      <c r="AK28" s="44">
        <v>30.007101420220419</v>
      </c>
      <c r="AL28" s="42">
        <v>2.3517703659121136</v>
      </c>
      <c r="AM28" s="43">
        <v>0.26957340953289793</v>
      </c>
      <c r="AN28" s="43">
        <v>0.853284786924834</v>
      </c>
      <c r="AO28" s="43">
        <v>2.3515841706191996</v>
      </c>
      <c r="AP28" s="44">
        <v>5.2297720631378937</v>
      </c>
      <c r="AQ28" s="45"/>
    </row>
    <row r="29" spans="1:43" ht="15.75" x14ac:dyDescent="0.3">
      <c r="A29" s="35">
        <v>13.418615384615382</v>
      </c>
      <c r="B29" s="36">
        <v>1217.1743892861571</v>
      </c>
      <c r="C29" s="37"/>
      <c r="D29" s="38" t="s">
        <v>111</v>
      </c>
      <c r="E29" s="39"/>
      <c r="F29" s="40" t="s">
        <v>112</v>
      </c>
      <c r="G29" s="39" t="s">
        <v>113</v>
      </c>
      <c r="H29" s="41" t="s">
        <v>24</v>
      </c>
      <c r="I29" s="42">
        <f>[1]Non_infested_Trees!Q29</f>
        <v>7.4995481175920725E-2</v>
      </c>
      <c r="J29" s="43">
        <f>[1]Non_infested_Trees!V29</f>
        <v>6.5000831616672097E-2</v>
      </c>
      <c r="K29" s="43">
        <f>[1]Non_infested_Trees!AA29</f>
        <v>9.5893506758801331E-2</v>
      </c>
      <c r="L29" s="44">
        <f>[1]Non_infested_Trees!AF29</f>
        <v>0.25159846192426466</v>
      </c>
      <c r="M29" s="43">
        <f>[1]Non_infested_Trees!AU29</f>
        <v>5.8007897614672635E-2</v>
      </c>
      <c r="N29" s="43">
        <f>AVERAGE([1]Non_infested_Trees!AZ29,[1]Non_infested_Trees!BY29)</f>
        <v>0.40449567666602648</v>
      </c>
      <c r="O29" s="43">
        <f>AVERAGE([1]Non_infested_Trees!BE29,[1]Non_infested_Trees!CD29)</f>
        <v>4.5727284619025851E-2</v>
      </c>
      <c r="P29" s="43">
        <f>AVERAGE([1]Non_infested_Trees!BJ29,[1]Non_infested_Trees!CI29)</f>
        <v>4.9524902146370439E-2</v>
      </c>
      <c r="Q29" s="44">
        <f>AVERAGE([1]Non_infested_Trees!BO29,[1]Non_infested_Trees!CN29)</f>
        <v>9.6921358212202824E-2</v>
      </c>
      <c r="R29" s="42">
        <f>AVERAGE('[1] Inf_Standing_Trees'!Q37,'[1] Inf_Standing_Trees'!V37)</f>
        <v>1.2605853995188678</v>
      </c>
      <c r="S29" s="43">
        <f>AVERAGE('[1] Inf_Standing_Trees'!AA37,'[1] Inf_Standing_Trees'!AF37)</f>
        <v>0.96677695912608097</v>
      </c>
      <c r="T29" s="43">
        <f>AVERAGE('[1] Inf_Standing_Trees'!AK37,'[1] Inf_Standing_Trees'!AP37)</f>
        <v>0.12406826011080484</v>
      </c>
      <c r="U29" s="43">
        <f>AVERAGE('[1] Inf_Standing_Trees'!AU37,'[1] Inf_Standing_Trees'!AZ37)</f>
        <v>7.9349789736688298E-2</v>
      </c>
      <c r="V29" s="43">
        <f>AVERAGE('[1] Inf_Standing_Trees'!BE37,'[1] Inf_Standing_Trees'!BJ37)</f>
        <v>4.0551241012241078E-2</v>
      </c>
      <c r="W29" s="43">
        <f>AVERAGE('[1] Inf_Standing_Trees'!BO37,'[1] Inf_Standing_Trees'!BT37)</f>
        <v>6.2810474503064775E-2</v>
      </c>
      <c r="X29" s="44">
        <f>AVERAGE('[1] Inf_Standing_Trees'!BY37,'[1] Inf_Standing_Trees'!CD37)</f>
        <v>0.38428557562472498</v>
      </c>
      <c r="Y29" s="42">
        <f>AVERAGE('[1] Inf_Standing_Trees'!CI37,'[1] Inf_Standing_Trees'!CN37)</f>
        <v>2.2767498657719378</v>
      </c>
      <c r="Z29" s="43">
        <f>AVERAGE('[1] Inf_Standing_Trees'!CS37,'[1] Inf_Standing_Trees'!CX37)</f>
        <v>0.41710657726475853</v>
      </c>
      <c r="AA29" s="43">
        <f>AVERAGE('[1] Inf_Standing_Trees'!DC37,'[1] Inf_Standing_Trees'!DH37)</f>
        <v>0.58069209575042036</v>
      </c>
      <c r="AB29" s="43">
        <f>AVERAGE('[1] Inf_Standing_Trees'!DM37,'[1] Inf_Standing_Trees'!DR37)</f>
        <v>0.23984109489403974</v>
      </c>
      <c r="AC29" s="43">
        <f>AVERAGE('[1] Inf_Standing_Trees'!DW37,'[1] Inf_Standing_Trees'!EB37)</f>
        <v>0.18554093552464038</v>
      </c>
      <c r="AD29" s="44">
        <f>AVERAGE('[1] Inf_Standing_Trees'!EG37,'[1] Inf_Standing_Trees'!EL37)</f>
        <v>0.23765997385379001</v>
      </c>
      <c r="AE29" s="42">
        <v>2.4862195209886697</v>
      </c>
      <c r="AF29" s="43">
        <v>2.0482064471366734</v>
      </c>
      <c r="AG29" s="43">
        <v>2.175895181202768</v>
      </c>
      <c r="AH29" s="43">
        <v>1.2078514346937326</v>
      </c>
      <c r="AI29" s="43">
        <v>0.34583122770188135</v>
      </c>
      <c r="AJ29" s="43">
        <v>0.66327672712788854</v>
      </c>
      <c r="AK29" s="44">
        <v>0.46671606611493188</v>
      </c>
      <c r="AL29" s="42">
        <v>0.29944869248231631</v>
      </c>
      <c r="AM29" s="43">
        <v>0</v>
      </c>
      <c r="AN29" s="43">
        <v>0.14387125105201173</v>
      </c>
      <c r="AO29" s="43">
        <v>6.4049238240699691E-2</v>
      </c>
      <c r="AP29" s="44">
        <v>0.10891886565398717</v>
      </c>
      <c r="AQ29" s="45"/>
    </row>
    <row r="30" spans="1:43" ht="15.75" x14ac:dyDescent="0.3">
      <c r="A30" s="35">
        <v>13.737363636363636</v>
      </c>
      <c r="B30" s="36">
        <v>1234.302183576767</v>
      </c>
      <c r="C30" s="37" t="s">
        <v>114</v>
      </c>
      <c r="D30" s="38" t="s">
        <v>115</v>
      </c>
      <c r="E30" s="39" t="s">
        <v>116</v>
      </c>
      <c r="F30" s="40" t="s">
        <v>117</v>
      </c>
      <c r="G30" s="39" t="s">
        <v>118</v>
      </c>
      <c r="H30" s="41" t="s">
        <v>42</v>
      </c>
      <c r="I30" s="46"/>
      <c r="J30" s="38"/>
      <c r="K30" s="38"/>
      <c r="L30" s="47"/>
      <c r="M30" s="38"/>
      <c r="N30" s="38"/>
      <c r="O30" s="38"/>
      <c r="P30" s="38"/>
      <c r="Q30" s="47"/>
      <c r="R30" s="42"/>
      <c r="S30" s="43"/>
      <c r="T30" s="43"/>
      <c r="U30" s="43"/>
      <c r="V30" s="43"/>
      <c r="W30" s="43"/>
      <c r="X30" s="44"/>
      <c r="Y30" s="42"/>
      <c r="Z30" s="43"/>
      <c r="AA30" s="43"/>
      <c r="AB30" s="43"/>
      <c r="AC30" s="43"/>
      <c r="AD30" s="44"/>
      <c r="AE30" s="42">
        <v>2.235318349012622E-2</v>
      </c>
      <c r="AF30" s="43">
        <v>3.5898706446680236E-3</v>
      </c>
      <c r="AG30" s="43">
        <v>0</v>
      </c>
      <c r="AH30" s="43">
        <v>2.2850384235167279E-2</v>
      </c>
      <c r="AI30" s="43">
        <v>0</v>
      </c>
      <c r="AJ30" s="43">
        <v>3.4836298296278684E-2</v>
      </c>
      <c r="AK30" s="44">
        <v>9.879860547771574E-2</v>
      </c>
      <c r="AL30" s="42">
        <v>2.4622215057764695E-2</v>
      </c>
      <c r="AM30" s="43">
        <v>2.7503351391178595E-2</v>
      </c>
      <c r="AN30" s="43">
        <v>0</v>
      </c>
      <c r="AO30" s="43">
        <v>0</v>
      </c>
      <c r="AP30" s="44">
        <v>0</v>
      </c>
      <c r="AQ30" s="45"/>
    </row>
    <row r="31" spans="1:43" ht="15.75" x14ac:dyDescent="0.3">
      <c r="A31" s="35">
        <v>13.770538461538461</v>
      </c>
      <c r="B31" s="36">
        <v>1236.0848179225395</v>
      </c>
      <c r="C31" s="37" t="s">
        <v>119</v>
      </c>
      <c r="D31" s="38" t="s">
        <v>120</v>
      </c>
      <c r="E31" s="39" t="s">
        <v>121</v>
      </c>
      <c r="F31" s="40" t="s">
        <v>122</v>
      </c>
      <c r="G31" s="39" t="s">
        <v>23</v>
      </c>
      <c r="H31" s="41" t="s">
        <v>24</v>
      </c>
      <c r="I31" s="42">
        <f>[1]Non_infested_Trees!Q31</f>
        <v>2.7646130189467037E-2</v>
      </c>
      <c r="J31" s="43">
        <f>[1]Non_infested_Trees!V31</f>
        <v>0</v>
      </c>
      <c r="K31" s="43">
        <f>[1]Non_infested_Trees!AA31</f>
        <v>0</v>
      </c>
      <c r="L31" s="44">
        <f>[1]Non_infested_Trees!AF31</f>
        <v>2.8137451453191756E-2</v>
      </c>
      <c r="M31" s="43">
        <f>[1]Non_infested_Trees!AU31</f>
        <v>3.196878186078303E-2</v>
      </c>
      <c r="N31" s="43">
        <f>AVERAGE([1]Non_infested_Trees!AZ31,[1]Non_infested_Trees!BY31)</f>
        <v>3.3375557276097326E-2</v>
      </c>
      <c r="O31" s="43">
        <f>AVERAGE([1]Non_infested_Trees!BE31,[1]Non_infested_Trees!CD31)</f>
        <v>0</v>
      </c>
      <c r="P31" s="43">
        <f>AVERAGE([1]Non_infested_Trees!BJ31,[1]Non_infested_Trees!CI31)</f>
        <v>1.7696319946709633E-2</v>
      </c>
      <c r="Q31" s="44">
        <f>AVERAGE([1]Non_infested_Trees!BO31,[1]Non_infested_Trees!CN31)</f>
        <v>4.5028212450546369E-2</v>
      </c>
      <c r="R31" s="42">
        <f>AVERAGE('[1] Inf_Standing_Trees'!Q39,'[1] Inf_Standing_Trees'!V39)</f>
        <v>0.37500980743374751</v>
      </c>
      <c r="S31" s="43">
        <f>AVERAGE('[1] Inf_Standing_Trees'!AA39,'[1] Inf_Standing_Trees'!AF39)</f>
        <v>4.0950292723698718E-2</v>
      </c>
      <c r="T31" s="43">
        <f>AVERAGE('[1] Inf_Standing_Trees'!AK39,'[1] Inf_Standing_Trees'!AP39)</f>
        <v>0</v>
      </c>
      <c r="U31" s="43">
        <f>AVERAGE('[1] Inf_Standing_Trees'!AU39,'[1] Inf_Standing_Trees'!AZ39)</f>
        <v>0</v>
      </c>
      <c r="V31" s="43">
        <f>AVERAGE('[1] Inf_Standing_Trees'!BE39,'[1] Inf_Standing_Trees'!BJ39)</f>
        <v>0</v>
      </c>
      <c r="W31" s="43">
        <f>AVERAGE('[1] Inf_Standing_Trees'!BO39,'[1] Inf_Standing_Trees'!BT39)</f>
        <v>1.4246250576344936E-2</v>
      </c>
      <c r="X31" s="44">
        <f>AVERAGE('[1] Inf_Standing_Trees'!BY39,'[1] Inf_Standing_Trees'!CD39)</f>
        <v>9.4288229672224874E-2</v>
      </c>
      <c r="Y31" s="42">
        <f>AVERAGE('[1] Inf_Standing_Trees'!CI39,'[1] Inf_Standing_Trees'!CN39)</f>
        <v>0.1251815898371369</v>
      </c>
      <c r="Z31" s="43">
        <f>AVERAGE('[1] Inf_Standing_Trees'!CS39,'[1] Inf_Standing_Trees'!CX39)</f>
        <v>0</v>
      </c>
      <c r="AA31" s="43">
        <f>AVERAGE('[1] Inf_Standing_Trees'!DC39,'[1] Inf_Standing_Trees'!DH39)</f>
        <v>1.5544565367566331E-2</v>
      </c>
      <c r="AB31" s="43">
        <f>AVERAGE('[1] Inf_Standing_Trees'!DM39,'[1] Inf_Standing_Trees'!DR39)</f>
        <v>1.3964622074368788E-2</v>
      </c>
      <c r="AC31" s="43">
        <f>AVERAGE('[1] Inf_Standing_Trees'!DW39,'[1] Inf_Standing_Trees'!EB39)</f>
        <v>4.5681716049400002E-3</v>
      </c>
      <c r="AD31" s="44">
        <f>AVERAGE('[1] Inf_Standing_Trees'!EG39,'[1] Inf_Standing_Trees'!EL39)</f>
        <v>2.3506106586997883E-2</v>
      </c>
      <c r="AE31" s="42">
        <v>0.77625908075790218</v>
      </c>
      <c r="AF31" s="43">
        <v>0.13698330346985182</v>
      </c>
      <c r="AG31" s="43">
        <v>0.27116130325584842</v>
      </c>
      <c r="AH31" s="43">
        <v>0.11240482919484197</v>
      </c>
      <c r="AI31" s="43">
        <v>7.5198217283582877E-2</v>
      </c>
      <c r="AJ31" s="43">
        <v>0.11624586460234254</v>
      </c>
      <c r="AK31" s="44">
        <v>0.52106126694200627</v>
      </c>
      <c r="AL31" s="42">
        <v>4.3519873711370623E-2</v>
      </c>
      <c r="AM31" s="43">
        <v>3.7823849149413794E-2</v>
      </c>
      <c r="AN31" s="43">
        <v>0</v>
      </c>
      <c r="AO31" s="43">
        <v>1.3003735541814563E-2</v>
      </c>
      <c r="AP31" s="44">
        <v>2.2602875459311358E-2</v>
      </c>
      <c r="AQ31" s="45"/>
    </row>
    <row r="32" spans="1:43" ht="15.75" x14ac:dyDescent="0.3">
      <c r="A32" s="35">
        <v>14.066692307692307</v>
      </c>
      <c r="B32" s="36">
        <v>1251.9985119662713</v>
      </c>
      <c r="C32" s="37" t="s">
        <v>123</v>
      </c>
      <c r="D32" s="38" t="s">
        <v>124</v>
      </c>
      <c r="E32" s="39" t="s">
        <v>125</v>
      </c>
      <c r="F32" s="40" t="s">
        <v>126</v>
      </c>
      <c r="G32" s="39" t="s">
        <v>23</v>
      </c>
      <c r="H32" s="41" t="s">
        <v>24</v>
      </c>
      <c r="I32" s="42">
        <f>[1]Non_infested_Trees!Q32</f>
        <v>4.7756605394855586E-2</v>
      </c>
      <c r="J32" s="43">
        <f>[1]Non_infested_Trees!V32</f>
        <v>4.9284724942580738E-2</v>
      </c>
      <c r="K32" s="43">
        <f>[1]Non_infested_Trees!AA32</f>
        <v>0.10358623115568295</v>
      </c>
      <c r="L32" s="44">
        <f>[1]Non_infested_Trees!AF32</f>
        <v>0.144276259490525</v>
      </c>
      <c r="M32" s="43">
        <f>[1]Non_infested_Trees!AU32</f>
        <v>0.79067578963733065</v>
      </c>
      <c r="N32" s="43">
        <f>AVERAGE([1]Non_infested_Trees!AZ32,[1]Non_infested_Trees!BY32)</f>
        <v>0.6102562590291043</v>
      </c>
      <c r="O32" s="43">
        <f>AVERAGE([1]Non_infested_Trees!BE32,[1]Non_infested_Trees!CD32)</f>
        <v>6.2351976184226894E-2</v>
      </c>
      <c r="P32" s="43">
        <f>AVERAGE([1]Non_infested_Trees!BJ32,[1]Non_infested_Trees!CI32)</f>
        <v>0.15921225261196992</v>
      </c>
      <c r="Q32" s="44">
        <f>AVERAGE([1]Non_infested_Trees!BO32,[1]Non_infested_Trees!CN32)</f>
        <v>0.38452950388101409</v>
      </c>
      <c r="R32" s="42">
        <f>AVERAGE('[1] Inf_Standing_Trees'!Q40,'[1] Inf_Standing_Trees'!V40)</f>
        <v>0.46079609821062328</v>
      </c>
      <c r="S32" s="43">
        <f>AVERAGE('[1] Inf_Standing_Trees'!AA40,'[1] Inf_Standing_Trees'!AF40)</f>
        <v>0.3465031035209748</v>
      </c>
      <c r="T32" s="43">
        <f>AVERAGE('[1] Inf_Standing_Trees'!AK40,'[1] Inf_Standing_Trees'!AP40)</f>
        <v>5.594512496573921E-2</v>
      </c>
      <c r="U32" s="43">
        <f>AVERAGE('[1] Inf_Standing_Trees'!AU40,'[1] Inf_Standing_Trees'!AZ40)</f>
        <v>6.2299541754338168E-2</v>
      </c>
      <c r="V32" s="43">
        <f>AVERAGE('[1] Inf_Standing_Trees'!BE40,'[1] Inf_Standing_Trees'!BJ40)</f>
        <v>4.3524568068807362E-2</v>
      </c>
      <c r="W32" s="43">
        <f>AVERAGE('[1] Inf_Standing_Trees'!BO40,'[1] Inf_Standing_Trees'!BT40)</f>
        <v>4.948840189859996E-2</v>
      </c>
      <c r="X32" s="44">
        <f>AVERAGE('[1] Inf_Standing_Trees'!BY40,'[1] Inf_Standing_Trees'!CD40)</f>
        <v>0.52603797664629415</v>
      </c>
      <c r="Y32" s="42">
        <f>AVERAGE('[1] Inf_Standing_Trees'!CI40,'[1] Inf_Standing_Trees'!CN40)</f>
        <v>0.80752144138404713</v>
      </c>
      <c r="Z32" s="43">
        <f>AVERAGE('[1] Inf_Standing_Trees'!CS40,'[1] Inf_Standing_Trees'!CX40)</f>
        <v>0.1165094168164998</v>
      </c>
      <c r="AA32" s="43">
        <f>AVERAGE('[1] Inf_Standing_Trees'!DC40,'[1] Inf_Standing_Trees'!DH40)</f>
        <v>0.24590542544842314</v>
      </c>
      <c r="AB32" s="43">
        <f>AVERAGE('[1] Inf_Standing_Trees'!DM40,'[1] Inf_Standing_Trees'!DR40)</f>
        <v>0.28201317541526061</v>
      </c>
      <c r="AC32" s="43">
        <f>AVERAGE('[1] Inf_Standing_Trees'!DW40,'[1] Inf_Standing_Trees'!EB40)</f>
        <v>9.1441869120951064E-2</v>
      </c>
      <c r="AD32" s="44">
        <f>AVERAGE('[1] Inf_Standing_Trees'!EG40,'[1] Inf_Standing_Trees'!EL40)</f>
        <v>0.37679778984731199</v>
      </c>
      <c r="AE32" s="42">
        <v>6.6214591314076934</v>
      </c>
      <c r="AF32" s="43">
        <v>0.61230037601589204</v>
      </c>
      <c r="AG32" s="43">
        <v>0.45027548885326169</v>
      </c>
      <c r="AH32" s="43">
        <v>0.54711637468781682</v>
      </c>
      <c r="AI32" s="43">
        <v>0.36533539462454317</v>
      </c>
      <c r="AJ32" s="43">
        <v>0.92121654337015968</v>
      </c>
      <c r="AK32" s="44">
        <v>2.343476506443475</v>
      </c>
      <c r="AL32" s="42">
        <v>0.35069312360220889</v>
      </c>
      <c r="AM32" s="43">
        <v>0.35817428446559069</v>
      </c>
      <c r="AN32" s="43">
        <v>8.8656557672372599E-2</v>
      </c>
      <c r="AO32" s="43">
        <v>6.6256292836997494E-2</v>
      </c>
      <c r="AP32" s="44">
        <v>0.19751596692834508</v>
      </c>
      <c r="AQ32" s="45"/>
    </row>
    <row r="33" spans="1:43" ht="15.75" x14ac:dyDescent="0.3">
      <c r="A33" s="35">
        <v>14.168833333333334</v>
      </c>
      <c r="B33" s="36">
        <v>1257.4870141500985</v>
      </c>
      <c r="C33" s="37"/>
      <c r="D33" s="38" t="s">
        <v>406</v>
      </c>
      <c r="E33" s="39" t="s">
        <v>127</v>
      </c>
      <c r="F33" s="40" t="s">
        <v>128</v>
      </c>
      <c r="G33" s="39" t="s">
        <v>23</v>
      </c>
      <c r="H33" s="41"/>
      <c r="I33" s="46"/>
      <c r="J33" s="38"/>
      <c r="K33" s="38"/>
      <c r="L33" s="47"/>
      <c r="M33" s="38"/>
      <c r="N33" s="38"/>
      <c r="O33" s="38"/>
      <c r="P33" s="38"/>
      <c r="Q33" s="47"/>
      <c r="R33" s="42">
        <f>AVERAGE('[1] Inf_Standing_Trees'!Q41,'[1] Inf_Standing_Trees'!V41)</f>
        <v>0</v>
      </c>
      <c r="S33" s="43">
        <f>AVERAGE('[1] Inf_Standing_Trees'!AA41,'[1] Inf_Standing_Trees'!AF41)</f>
        <v>0</v>
      </c>
      <c r="T33" s="43">
        <f>AVERAGE('[1] Inf_Standing_Trees'!AK41,'[1] Inf_Standing_Trees'!AP41)</f>
        <v>0</v>
      </c>
      <c r="U33" s="43">
        <f>AVERAGE('[1] Inf_Standing_Trees'!AU41,'[1] Inf_Standing_Trees'!AZ41)</f>
        <v>0</v>
      </c>
      <c r="V33" s="43">
        <f>AVERAGE('[1] Inf_Standing_Trees'!BE41,'[1] Inf_Standing_Trees'!BJ41)</f>
        <v>0</v>
      </c>
      <c r="W33" s="43">
        <f>AVERAGE('[1] Inf_Standing_Trees'!BO41,'[1] Inf_Standing_Trees'!BT41)</f>
        <v>0</v>
      </c>
      <c r="X33" s="44">
        <f>AVERAGE('[1] Inf_Standing_Trees'!BY41,'[1] Inf_Standing_Trees'!CD41)</f>
        <v>3.7925995208956037E-2</v>
      </c>
      <c r="Y33" s="42">
        <f>AVERAGE('[1] Inf_Standing_Trees'!CI41,'[1] Inf_Standing_Trees'!CN41)</f>
        <v>0</v>
      </c>
      <c r="Z33" s="43">
        <f>AVERAGE('[1] Inf_Standing_Trees'!CS41,'[1] Inf_Standing_Trees'!CX41)</f>
        <v>0</v>
      </c>
      <c r="AA33" s="43">
        <f>AVERAGE('[1] Inf_Standing_Trees'!DC41,'[1] Inf_Standing_Trees'!DH41)</f>
        <v>1.0615248969329307E-2</v>
      </c>
      <c r="AB33" s="43">
        <f>AVERAGE('[1] Inf_Standing_Trees'!DM41,'[1] Inf_Standing_Trees'!DR41)</f>
        <v>1.811967502301565E-2</v>
      </c>
      <c r="AC33" s="43">
        <f>AVERAGE('[1] Inf_Standing_Trees'!DW41,'[1] Inf_Standing_Trees'!EB41)</f>
        <v>1.707561516988311E-2</v>
      </c>
      <c r="AD33" s="44">
        <f>AVERAGE('[1] Inf_Standing_Trees'!EG41,'[1] Inf_Standing_Trees'!EL41)</f>
        <v>5.5787560342906968E-3</v>
      </c>
      <c r="AE33" s="42">
        <v>5.6002161459322408E-2</v>
      </c>
      <c r="AF33" s="43">
        <v>0.10143408654054192</v>
      </c>
      <c r="AG33" s="43">
        <v>3.9066360576359559E-2</v>
      </c>
      <c r="AH33" s="43">
        <v>5.9125595467637966E-2</v>
      </c>
      <c r="AI33" s="43">
        <v>5.2768540604443193E-2</v>
      </c>
      <c r="AJ33" s="43">
        <v>9.3390403873607215E-3</v>
      </c>
      <c r="AK33" s="44">
        <v>4.1704294083550579E-2</v>
      </c>
      <c r="AL33" s="42">
        <v>0</v>
      </c>
      <c r="AM33" s="43">
        <v>0.5624477731411438</v>
      </c>
      <c r="AN33" s="43">
        <v>0</v>
      </c>
      <c r="AO33" s="43">
        <v>2.8678360225585082E-2</v>
      </c>
      <c r="AP33" s="44">
        <v>0</v>
      </c>
      <c r="AQ33" s="45"/>
    </row>
    <row r="34" spans="1:43" ht="16.5" x14ac:dyDescent="0.35">
      <c r="A34" s="35">
        <v>14.548269230769229</v>
      </c>
      <c r="B34" s="36">
        <v>1277.8758318521884</v>
      </c>
      <c r="C34" s="37" t="s">
        <v>129</v>
      </c>
      <c r="D34" s="38" t="s">
        <v>397</v>
      </c>
      <c r="E34" s="39" t="s">
        <v>130</v>
      </c>
      <c r="F34" s="40" t="s">
        <v>131</v>
      </c>
      <c r="G34" s="39" t="s">
        <v>23</v>
      </c>
      <c r="H34" s="41" t="s">
        <v>24</v>
      </c>
      <c r="I34" s="42">
        <f>[1]Non_infested_Trees!Q33</f>
        <v>4.590256207350267E-2</v>
      </c>
      <c r="J34" s="43">
        <f>[1]Non_infested_Trees!V33</f>
        <v>0</v>
      </c>
      <c r="K34" s="43">
        <f>[1]Non_infested_Trees!AA33</f>
        <v>0.18436341694372932</v>
      </c>
      <c r="L34" s="44">
        <f>[1]Non_infested_Trees!AF33</f>
        <v>1.1009683179769979E-2</v>
      </c>
      <c r="M34" s="43">
        <f>[1]Non_infested_Trees!AU33</f>
        <v>6.4935576723677113E-2</v>
      </c>
      <c r="N34" s="43">
        <f>AVERAGE([1]Non_infested_Trees!AZ33,[1]Non_infested_Trees!BY33)</f>
        <v>5.9960889979370935E-2</v>
      </c>
      <c r="O34" s="43">
        <f>AVERAGE([1]Non_infested_Trees!BE33,[1]Non_infested_Trees!CD33)</f>
        <v>5.9925640960923718E-2</v>
      </c>
      <c r="P34" s="43">
        <f>AVERAGE([1]Non_infested_Trees!BJ33,[1]Non_infested_Trees!CI33)</f>
        <v>4.7503382436081446E-2</v>
      </c>
      <c r="Q34" s="44">
        <f>AVERAGE([1]Non_infested_Trees!BO33,[1]Non_infested_Trees!CN33)</f>
        <v>5.5114497869484899E-2</v>
      </c>
      <c r="R34" s="42">
        <f>AVERAGE('[1] Inf_Standing_Trees'!Q42,'[1] Inf_Standing_Trees'!V42)</f>
        <v>2.5470466358631993</v>
      </c>
      <c r="S34" s="43">
        <f>AVERAGE('[1] Inf_Standing_Trees'!AA42,'[1] Inf_Standing_Trees'!AF42)</f>
        <v>2.6576361647335727</v>
      </c>
      <c r="T34" s="43">
        <f>AVERAGE('[1] Inf_Standing_Trees'!AK42,'[1] Inf_Standing_Trees'!AP42)</f>
        <v>0.78864324984691048</v>
      </c>
      <c r="U34" s="43">
        <f>AVERAGE('[1] Inf_Standing_Trees'!AU42,'[1] Inf_Standing_Trees'!AZ42)</f>
        <v>0.3605190315478306</v>
      </c>
      <c r="V34" s="43">
        <f>AVERAGE('[1] Inf_Standing_Trees'!BE42,'[1] Inf_Standing_Trees'!BJ42)</f>
        <v>0.19387745982669205</v>
      </c>
      <c r="W34" s="43">
        <f>AVERAGE('[1] Inf_Standing_Trees'!BO42,'[1] Inf_Standing_Trees'!BT42)</f>
        <v>0.39439773242464965</v>
      </c>
      <c r="X34" s="44">
        <f>AVERAGE('[1] Inf_Standing_Trees'!BY42,'[1] Inf_Standing_Trees'!CD42)</f>
        <v>3.3548830431253727</v>
      </c>
      <c r="Y34" s="42">
        <f>AVERAGE('[1] Inf_Standing_Trees'!CI42,'[1] Inf_Standing_Trees'!CN42)</f>
        <v>2.0586022166655416</v>
      </c>
      <c r="Z34" s="43">
        <f>AVERAGE('[1] Inf_Standing_Trees'!CS42,'[1] Inf_Standing_Trees'!CX42)</f>
        <v>0.71743965290234013</v>
      </c>
      <c r="AA34" s="43">
        <f>AVERAGE('[1] Inf_Standing_Trees'!DC42,'[1] Inf_Standing_Trees'!DH42)</f>
        <v>1.8378287971746605</v>
      </c>
      <c r="AB34" s="43">
        <f>AVERAGE('[1] Inf_Standing_Trees'!DM42,'[1] Inf_Standing_Trees'!DR42)</f>
        <v>2.1405666487769777</v>
      </c>
      <c r="AC34" s="43">
        <f>AVERAGE('[1] Inf_Standing_Trees'!DW42,'[1] Inf_Standing_Trees'!EB42)</f>
        <v>0.84697820092800713</v>
      </c>
      <c r="AD34" s="44">
        <f>AVERAGE('[1] Inf_Standing_Trees'!EG42,'[1] Inf_Standing_Trees'!EL42)</f>
        <v>1.1074931591390156</v>
      </c>
      <c r="AE34" s="42">
        <v>9.5037438517307677</v>
      </c>
      <c r="AF34" s="43">
        <v>2.121762952201006</v>
      </c>
      <c r="AG34" s="43">
        <v>10.910987957718682</v>
      </c>
      <c r="AH34" s="43">
        <v>4.3324097707460254</v>
      </c>
      <c r="AI34" s="43">
        <v>3.8975010333932656</v>
      </c>
      <c r="AJ34" s="43">
        <v>6.2382316743686204</v>
      </c>
      <c r="AK34" s="44">
        <v>10.537518393502259</v>
      </c>
      <c r="AL34" s="42">
        <v>4.2446146672682802E-2</v>
      </c>
      <c r="AM34" s="43">
        <v>0</v>
      </c>
      <c r="AN34" s="43">
        <v>1.7052944491815227</v>
      </c>
      <c r="AO34" s="43">
        <v>1.463626029188102</v>
      </c>
      <c r="AP34" s="44">
        <v>2.6971909281523505</v>
      </c>
      <c r="AQ34" s="45"/>
    </row>
    <row r="35" spans="1:43" ht="15.75" x14ac:dyDescent="0.3">
      <c r="A35" s="35">
        <v>14.70825</v>
      </c>
      <c r="B35" s="36">
        <v>1286.472326706072</v>
      </c>
      <c r="C35" s="37"/>
      <c r="D35" s="38" t="s">
        <v>407</v>
      </c>
      <c r="E35" s="39"/>
      <c r="F35" s="40" t="s">
        <v>132</v>
      </c>
      <c r="G35" s="39" t="s">
        <v>23</v>
      </c>
      <c r="H35" s="41"/>
      <c r="I35" s="46"/>
      <c r="J35" s="38"/>
      <c r="K35" s="38"/>
      <c r="L35" s="47"/>
      <c r="M35" s="38"/>
      <c r="N35" s="38"/>
      <c r="O35" s="38"/>
      <c r="P35" s="38"/>
      <c r="Q35" s="47"/>
      <c r="R35" s="42">
        <f>AVERAGE('[1] Inf_Standing_Trees'!Q43,'[1] Inf_Standing_Trees'!V43)</f>
        <v>0.22961226519330907</v>
      </c>
      <c r="S35" s="43">
        <f>AVERAGE('[1] Inf_Standing_Trees'!AA43,'[1] Inf_Standing_Trees'!AF43)</f>
        <v>9.9216707444883478E-2</v>
      </c>
      <c r="T35" s="43">
        <f>AVERAGE('[1] Inf_Standing_Trees'!AK43,'[1] Inf_Standing_Trees'!AP43)</f>
        <v>0</v>
      </c>
      <c r="U35" s="43">
        <f>AVERAGE('[1] Inf_Standing_Trees'!AU43,'[1] Inf_Standing_Trees'!AZ43)</f>
        <v>0</v>
      </c>
      <c r="V35" s="43">
        <f>AVERAGE('[1] Inf_Standing_Trees'!BE43,'[1] Inf_Standing_Trees'!BJ43)</f>
        <v>0</v>
      </c>
      <c r="W35" s="43">
        <f>AVERAGE('[1] Inf_Standing_Trees'!BO43,'[1] Inf_Standing_Trees'!BT43)</f>
        <v>0</v>
      </c>
      <c r="X35" s="44">
        <f>AVERAGE('[1] Inf_Standing_Trees'!BY43,'[1] Inf_Standing_Trees'!CD43)</f>
        <v>4.8353703408422599E-2</v>
      </c>
      <c r="Y35" s="42">
        <f>AVERAGE('[1] Inf_Standing_Trees'!CI43,'[1] Inf_Standing_Trees'!CN43)</f>
        <v>0.11411379819263354</v>
      </c>
      <c r="Z35" s="43">
        <f>AVERAGE('[1] Inf_Standing_Trees'!CS43,'[1] Inf_Standing_Trees'!CX43)</f>
        <v>0</v>
      </c>
      <c r="AA35" s="43">
        <f>AVERAGE('[1] Inf_Standing_Trees'!DC43,'[1] Inf_Standing_Trees'!DH43)</f>
        <v>0</v>
      </c>
      <c r="AB35" s="43">
        <f>AVERAGE('[1] Inf_Standing_Trees'!DM43,'[1] Inf_Standing_Trees'!DR43)</f>
        <v>0.23815408218629613</v>
      </c>
      <c r="AC35" s="43">
        <f>AVERAGE('[1] Inf_Standing_Trees'!DW43,'[1] Inf_Standing_Trees'!EB43)</f>
        <v>0</v>
      </c>
      <c r="AD35" s="44">
        <f>AVERAGE('[1] Inf_Standing_Trees'!EG43,'[1] Inf_Standing_Trees'!EL43)</f>
        <v>0</v>
      </c>
      <c r="AE35" s="42">
        <v>0.45467574228809982</v>
      </c>
      <c r="AF35" s="43">
        <v>2.7091008737806E-2</v>
      </c>
      <c r="AG35" s="43">
        <v>0</v>
      </c>
      <c r="AH35" s="43">
        <v>0.93637100934856043</v>
      </c>
      <c r="AI35" s="43">
        <v>1.9009387656011383E-2</v>
      </c>
      <c r="AJ35" s="43">
        <v>5.0885939192161854E-2</v>
      </c>
      <c r="AK35" s="44">
        <v>7.6254506727069779E-2</v>
      </c>
      <c r="AL35" s="42">
        <v>0</v>
      </c>
      <c r="AM35" s="43">
        <v>0</v>
      </c>
      <c r="AN35" s="43">
        <v>0</v>
      </c>
      <c r="AO35" s="43">
        <v>0</v>
      </c>
      <c r="AP35" s="44">
        <v>0</v>
      </c>
      <c r="AQ35" s="45"/>
    </row>
    <row r="36" spans="1:43" ht="15.75" x14ac:dyDescent="0.3">
      <c r="A36" s="35">
        <v>14.795680000000003</v>
      </c>
      <c r="B36" s="36">
        <v>1291.1703385276735</v>
      </c>
      <c r="C36" s="37" t="s">
        <v>133</v>
      </c>
      <c r="D36" s="38" t="s">
        <v>134</v>
      </c>
      <c r="E36" s="39" t="s">
        <v>135</v>
      </c>
      <c r="F36" s="40" t="s">
        <v>136</v>
      </c>
      <c r="G36" s="39" t="s">
        <v>23</v>
      </c>
      <c r="H36" s="41" t="s">
        <v>24</v>
      </c>
      <c r="I36" s="42">
        <f>[1]Non_infested_Trees!Q34</f>
        <v>0.13688033284780912</v>
      </c>
      <c r="J36" s="43">
        <f>[1]Non_infested_Trees!V34</f>
        <v>4.319186886047309E-2</v>
      </c>
      <c r="K36" s="43">
        <f>[1]Non_infested_Trees!AA34</f>
        <v>0.14790939407042974</v>
      </c>
      <c r="L36" s="44">
        <f>[1]Non_infested_Trees!AF34</f>
        <v>4.2712012706360991E-2</v>
      </c>
      <c r="M36" s="43">
        <f>[1]Non_infested_Trees!AU34</f>
        <v>0.6019897604922273</v>
      </c>
      <c r="N36" s="43">
        <f>AVERAGE([1]Non_infested_Trees!AZ34,[1]Non_infested_Trees!BY34)</f>
        <v>0.38388038543505365</v>
      </c>
      <c r="O36" s="43">
        <f>AVERAGE([1]Non_infested_Trees!BE34,[1]Non_infested_Trees!CD34)</f>
        <v>9.8013254814260126E-2</v>
      </c>
      <c r="P36" s="43">
        <f>AVERAGE([1]Non_infested_Trees!BJ34,[1]Non_infested_Trees!CI34)</f>
        <v>0.13699906846554344</v>
      </c>
      <c r="Q36" s="44">
        <f>AVERAGE([1]Non_infested_Trees!BO34,[1]Non_infested_Trees!CN34)</f>
        <v>0.30549936344313089</v>
      </c>
      <c r="R36" s="42">
        <f>AVERAGE('[1] Inf_Standing_Trees'!Q44,'[1] Inf_Standing_Trees'!V44)</f>
        <v>9.8301019776214975</v>
      </c>
      <c r="S36" s="43">
        <f>AVERAGE('[1] Inf_Standing_Trees'!AA44,'[1] Inf_Standing_Trees'!AF44)</f>
        <v>2.1394067110740194</v>
      </c>
      <c r="T36" s="43">
        <f>AVERAGE('[1] Inf_Standing_Trees'!AK44,'[1] Inf_Standing_Trees'!AP44)</f>
        <v>0.11062598382708576</v>
      </c>
      <c r="U36" s="43">
        <f>AVERAGE('[1] Inf_Standing_Trees'!AU44,'[1] Inf_Standing_Trees'!AZ44)</f>
        <v>0.16923843967339208</v>
      </c>
      <c r="V36" s="43">
        <f>AVERAGE('[1] Inf_Standing_Trees'!BE44,'[1] Inf_Standing_Trees'!BJ44)</f>
        <v>6.2651152367942636E-2</v>
      </c>
      <c r="W36" s="43">
        <f>AVERAGE('[1] Inf_Standing_Trees'!BO44,'[1] Inf_Standing_Trees'!BT44)</f>
        <v>5.9430745202155105E-2</v>
      </c>
      <c r="X36" s="44">
        <f>AVERAGE('[1] Inf_Standing_Trees'!BY44,'[1] Inf_Standing_Trees'!CD44)</f>
        <v>1.1755748581807071</v>
      </c>
      <c r="Y36" s="42">
        <f>AVERAGE('[1] Inf_Standing_Trees'!CI44,'[1] Inf_Standing_Trees'!CN44)</f>
        <v>3.8703749320625622</v>
      </c>
      <c r="Z36" s="43">
        <f>AVERAGE('[1] Inf_Standing_Trees'!CS44,'[1] Inf_Standing_Trees'!CX44)</f>
        <v>0.38647582977638906</v>
      </c>
      <c r="AA36" s="43">
        <f>AVERAGE('[1] Inf_Standing_Trees'!DC44,'[1] Inf_Standing_Trees'!DH44)</f>
        <v>1.1869213114608117</v>
      </c>
      <c r="AB36" s="43">
        <f>AVERAGE('[1] Inf_Standing_Trees'!DM44,'[1] Inf_Standing_Trees'!DR44)</f>
        <v>1.2793746748490993</v>
      </c>
      <c r="AC36" s="43">
        <f>AVERAGE('[1] Inf_Standing_Trees'!DW44,'[1] Inf_Standing_Trees'!EB44)</f>
        <v>0.44389799679865483</v>
      </c>
      <c r="AD36" s="44">
        <f>AVERAGE('[1] Inf_Standing_Trees'!EG44,'[1] Inf_Standing_Trees'!EL44)</f>
        <v>1.1955888276284312</v>
      </c>
      <c r="AE36" s="42">
        <v>15.541857511918556</v>
      </c>
      <c r="AF36" s="43">
        <v>1.4880001076775005</v>
      </c>
      <c r="AG36" s="43">
        <v>1.2099425529694148</v>
      </c>
      <c r="AH36" s="43">
        <v>1.7496820922408436</v>
      </c>
      <c r="AI36" s="43">
        <v>1.4014137637538688</v>
      </c>
      <c r="AJ36" s="43">
        <v>2.9931577502752131</v>
      </c>
      <c r="AK36" s="44">
        <v>6.4281550452680811</v>
      </c>
      <c r="AL36" s="42">
        <v>1.2129639812756567</v>
      </c>
      <c r="AM36" s="43">
        <v>1.2201787438097378</v>
      </c>
      <c r="AN36" s="43">
        <v>0.43245953947300175</v>
      </c>
      <c r="AO36" s="43">
        <v>0.29674863231084458</v>
      </c>
      <c r="AP36" s="44">
        <v>1.4412916311054487</v>
      </c>
      <c r="AQ36" s="45"/>
    </row>
    <row r="37" spans="1:43" ht="15.75" x14ac:dyDescent="0.3">
      <c r="A37" s="35">
        <v>14.844999999999999</v>
      </c>
      <c r="B37" s="36">
        <v>1293.8205265986028</v>
      </c>
      <c r="C37" s="37" t="s">
        <v>137</v>
      </c>
      <c r="D37" s="38" t="s">
        <v>138</v>
      </c>
      <c r="E37" s="39"/>
      <c r="F37" s="40" t="s">
        <v>139</v>
      </c>
      <c r="G37" s="39" t="s">
        <v>55</v>
      </c>
      <c r="H37" s="41"/>
      <c r="I37" s="42">
        <f>[1]Non_infested_Trees!Q35</f>
        <v>6.6332456788044447E-2</v>
      </c>
      <c r="J37" s="43">
        <f>[1]Non_infested_Trees!V35</f>
        <v>0.1300689468431607</v>
      </c>
      <c r="K37" s="43">
        <f>[1]Non_infested_Trees!AA35</f>
        <v>0.39587235119993663</v>
      </c>
      <c r="L37" s="44">
        <f>[1]Non_infested_Trees!AF35</f>
        <v>5.3203635831777715E-2</v>
      </c>
      <c r="M37" s="43">
        <f>[1]Non_infested_Trees!AU35</f>
        <v>3.1299018941798358</v>
      </c>
      <c r="N37" s="43">
        <f>AVERAGE([1]Non_infested_Trees!AZ35,[1]Non_infested_Trees!BY35)</f>
        <v>2.8354079197739006</v>
      </c>
      <c r="O37" s="43">
        <f>AVERAGE([1]Non_infested_Trees!BE35,[1]Non_infested_Trees!CD35)</f>
        <v>0.18892929281832727</v>
      </c>
      <c r="P37" s="43">
        <f>AVERAGE([1]Non_infested_Trees!BJ35,[1]Non_infested_Trees!CI35)</f>
        <v>0.26012630284298177</v>
      </c>
      <c r="Q37" s="44">
        <f>AVERAGE([1]Non_infested_Trees!BO35,[1]Non_infested_Trees!CN35)</f>
        <v>1.6463117220464401</v>
      </c>
      <c r="R37" s="42">
        <f>AVERAGE('[1] Inf_Standing_Trees'!Q45,'[1] Inf_Standing_Trees'!V45)</f>
        <v>8.9265923071080888E-2</v>
      </c>
      <c r="S37" s="43">
        <f>AVERAGE('[1] Inf_Standing_Trees'!AA45,'[1] Inf_Standing_Trees'!AF45)</f>
        <v>0</v>
      </c>
      <c r="T37" s="43">
        <f>AVERAGE('[1] Inf_Standing_Trees'!AK45,'[1] Inf_Standing_Trees'!AP45)</f>
        <v>0</v>
      </c>
      <c r="U37" s="43">
        <f>AVERAGE('[1] Inf_Standing_Trees'!AU45,'[1] Inf_Standing_Trees'!AZ45)</f>
        <v>0</v>
      </c>
      <c r="V37" s="43">
        <f>AVERAGE('[1] Inf_Standing_Trees'!BE45,'[1] Inf_Standing_Trees'!BJ45)</f>
        <v>5.8871067300354421E-2</v>
      </c>
      <c r="W37" s="43">
        <f>AVERAGE('[1] Inf_Standing_Trees'!BO45,'[1] Inf_Standing_Trees'!BT45)</f>
        <v>7.5670722276683713E-2</v>
      </c>
      <c r="X37" s="44">
        <f>AVERAGE('[1] Inf_Standing_Trees'!BY45,'[1] Inf_Standing_Trees'!CD45)</f>
        <v>6.1194803123165761E-2</v>
      </c>
      <c r="Y37" s="42">
        <f>AVERAGE('[1] Inf_Standing_Trees'!CI45,'[1] Inf_Standing_Trees'!CN45)</f>
        <v>2.7014064545036347E-2</v>
      </c>
      <c r="Z37" s="43">
        <f>AVERAGE('[1] Inf_Standing_Trees'!CS45,'[1] Inf_Standing_Trees'!CX45)</f>
        <v>0</v>
      </c>
      <c r="AA37" s="43">
        <f>AVERAGE('[1] Inf_Standing_Trees'!DC45,'[1] Inf_Standing_Trees'!DH45)</f>
        <v>2.166272940102245E-2</v>
      </c>
      <c r="AB37" s="43">
        <f>AVERAGE('[1] Inf_Standing_Trees'!DM45,'[1] Inf_Standing_Trees'!DR45)</f>
        <v>3.3187333332400037E-2</v>
      </c>
      <c r="AC37" s="43">
        <f>AVERAGE('[1] Inf_Standing_Trees'!DW45,'[1] Inf_Standing_Trees'!EB45)</f>
        <v>5.5873650023584367E-2</v>
      </c>
      <c r="AD37" s="44">
        <f>AVERAGE('[1] Inf_Standing_Trees'!EG45,'[1] Inf_Standing_Trees'!EL45)</f>
        <v>1.443125471956634E-2</v>
      </c>
      <c r="AE37" s="42">
        <v>8.3269369013911382E-2</v>
      </c>
      <c r="AF37" s="43">
        <v>0.14442106029157761</v>
      </c>
      <c r="AG37" s="43">
        <v>0.13349300321110399</v>
      </c>
      <c r="AH37" s="43">
        <v>2.7726350107681968E-2</v>
      </c>
      <c r="AI37" s="43">
        <v>0.15270040702203691</v>
      </c>
      <c r="AJ37" s="43">
        <v>0.17250765681525501</v>
      </c>
      <c r="AK37" s="44">
        <v>0.13366754451293569</v>
      </c>
      <c r="AL37" s="42">
        <v>7.7941848876983841E-2</v>
      </c>
      <c r="AM37" s="43">
        <v>7.8776400118691886E-2</v>
      </c>
      <c r="AN37" s="43">
        <v>5.2908116586067179E-2</v>
      </c>
      <c r="AO37" s="43">
        <v>3.6250202590800931E-2</v>
      </c>
      <c r="AP37" s="44">
        <v>0.11056055103461049</v>
      </c>
      <c r="AQ37" s="45"/>
    </row>
    <row r="38" spans="1:43" ht="15.75" x14ac:dyDescent="0.3">
      <c r="A38" s="35">
        <v>14.943999999999999</v>
      </c>
      <c r="B38" s="36">
        <v>1299.1402471789361</v>
      </c>
      <c r="C38" s="37"/>
      <c r="D38" s="38" t="s">
        <v>140</v>
      </c>
      <c r="E38" s="39" t="s">
        <v>141</v>
      </c>
      <c r="F38" s="40" t="s">
        <v>142</v>
      </c>
      <c r="G38" s="39" t="s">
        <v>118</v>
      </c>
      <c r="H38" s="41"/>
      <c r="I38" s="46"/>
      <c r="J38" s="38"/>
      <c r="K38" s="38"/>
      <c r="L38" s="47"/>
      <c r="M38" s="38"/>
      <c r="N38" s="38"/>
      <c r="O38" s="38"/>
      <c r="P38" s="38"/>
      <c r="Q38" s="47"/>
      <c r="R38" s="42"/>
      <c r="S38" s="43"/>
      <c r="T38" s="43"/>
      <c r="U38" s="43"/>
      <c r="V38" s="43"/>
      <c r="W38" s="43"/>
      <c r="X38" s="44"/>
      <c r="Y38" s="42"/>
      <c r="Z38" s="43"/>
      <c r="AA38" s="43"/>
      <c r="AB38" s="43"/>
      <c r="AC38" s="43"/>
      <c r="AD38" s="44"/>
      <c r="AE38" s="42">
        <v>0.72106820203485322</v>
      </c>
      <c r="AF38" s="43">
        <v>0</v>
      </c>
      <c r="AG38" s="43">
        <v>0</v>
      </c>
      <c r="AH38" s="43">
        <v>0</v>
      </c>
      <c r="AI38" s="43">
        <v>0</v>
      </c>
      <c r="AJ38" s="43">
        <v>0</v>
      </c>
      <c r="AK38" s="44">
        <v>0</v>
      </c>
      <c r="AL38" s="42">
        <v>8.266040998608204E-2</v>
      </c>
      <c r="AM38" s="43">
        <v>8.5502104987502811E-2</v>
      </c>
      <c r="AN38" s="43">
        <v>0</v>
      </c>
      <c r="AO38" s="43">
        <v>0</v>
      </c>
      <c r="AP38" s="44">
        <v>0</v>
      </c>
      <c r="AQ38" s="45"/>
    </row>
    <row r="39" spans="1:43" ht="15.75" x14ac:dyDescent="0.3">
      <c r="A39" s="35">
        <v>15.173499999999997</v>
      </c>
      <c r="B39" s="36">
        <v>1312.0826259196376</v>
      </c>
      <c r="C39" s="37" t="s">
        <v>143</v>
      </c>
      <c r="D39" s="38" t="s">
        <v>144</v>
      </c>
      <c r="E39" s="39" t="s">
        <v>145</v>
      </c>
      <c r="F39" s="40" t="s">
        <v>146</v>
      </c>
      <c r="G39" s="39" t="s">
        <v>41</v>
      </c>
      <c r="H39" s="41"/>
      <c r="I39" s="46"/>
      <c r="J39" s="38"/>
      <c r="K39" s="38"/>
      <c r="L39" s="47"/>
      <c r="M39" s="38"/>
      <c r="N39" s="38"/>
      <c r="O39" s="38"/>
      <c r="P39" s="38"/>
      <c r="Q39" s="47"/>
      <c r="R39" s="42">
        <f>AVERAGE('[1] Inf_Standing_Trees'!Q46,'[1] Inf_Standing_Trees'!V46)</f>
        <v>8.4167568781902652E-2</v>
      </c>
      <c r="S39" s="43">
        <f>AVERAGE('[1] Inf_Standing_Trees'!AA46,'[1] Inf_Standing_Trees'!AF46)</f>
        <v>0.24892674664495765</v>
      </c>
      <c r="T39" s="43">
        <f>AVERAGE('[1] Inf_Standing_Trees'!AK46,'[1] Inf_Standing_Trees'!AP46)</f>
        <v>8.8522148380376725E-2</v>
      </c>
      <c r="U39" s="43">
        <f>AVERAGE('[1] Inf_Standing_Trees'!AU46,'[1] Inf_Standing_Trees'!AZ46)</f>
        <v>1.5607969789898438E-2</v>
      </c>
      <c r="V39" s="43">
        <f>AVERAGE('[1] Inf_Standing_Trees'!BE46,'[1] Inf_Standing_Trees'!BJ46)</f>
        <v>0</v>
      </c>
      <c r="W39" s="43">
        <f>AVERAGE('[1] Inf_Standing_Trees'!BO46,'[1] Inf_Standing_Trees'!BT46)</f>
        <v>1.3478814434823081E-2</v>
      </c>
      <c r="X39" s="44">
        <f>AVERAGE('[1] Inf_Standing_Trees'!BY46,'[1] Inf_Standing_Trees'!CD46)</f>
        <v>0</v>
      </c>
      <c r="Y39" s="42">
        <f>AVERAGE('[1] Inf_Standing_Trees'!CI46,'[1] Inf_Standing_Trees'!CN46)</f>
        <v>0.13200674467527332</v>
      </c>
      <c r="Z39" s="43">
        <f>AVERAGE('[1] Inf_Standing_Trees'!CS46,'[1] Inf_Standing_Trees'!CX46)</f>
        <v>2.2487399845599592E-2</v>
      </c>
      <c r="AA39" s="43">
        <f>AVERAGE('[1] Inf_Standing_Trees'!DC46,'[1] Inf_Standing_Trees'!DH46)</f>
        <v>0</v>
      </c>
      <c r="AB39" s="43">
        <f>AVERAGE('[1] Inf_Standing_Trees'!DM46,'[1] Inf_Standing_Trees'!DR46)</f>
        <v>0</v>
      </c>
      <c r="AC39" s="43">
        <f>AVERAGE('[1] Inf_Standing_Trees'!DW46,'[1] Inf_Standing_Trees'!EB46)</f>
        <v>0</v>
      </c>
      <c r="AD39" s="44">
        <f>AVERAGE('[1] Inf_Standing_Trees'!EG46,'[1] Inf_Standing_Trees'!EL46)</f>
        <v>0</v>
      </c>
      <c r="AE39" s="42">
        <v>4.3896208125932729E-2</v>
      </c>
      <c r="AF39" s="43">
        <v>0.12470245360912235</v>
      </c>
      <c r="AG39" s="43">
        <v>0</v>
      </c>
      <c r="AH39" s="43">
        <v>0</v>
      </c>
      <c r="AI39" s="43">
        <v>0</v>
      </c>
      <c r="AJ39" s="43">
        <v>0</v>
      </c>
      <c r="AK39" s="44">
        <v>0</v>
      </c>
      <c r="AL39" s="42">
        <v>0</v>
      </c>
      <c r="AM39" s="43">
        <v>0.32726191987969661</v>
      </c>
      <c r="AN39" s="43">
        <v>0</v>
      </c>
      <c r="AO39" s="43">
        <v>0</v>
      </c>
      <c r="AP39" s="44">
        <v>0</v>
      </c>
      <c r="AQ39" s="45"/>
    </row>
    <row r="40" spans="1:43" ht="15.75" x14ac:dyDescent="0.3">
      <c r="A40" s="35">
        <v>15.336285714285713</v>
      </c>
      <c r="B40" s="36">
        <v>1321.2951734174144</v>
      </c>
      <c r="C40" s="37"/>
      <c r="D40" s="38" t="s">
        <v>147</v>
      </c>
      <c r="E40" s="39" t="s">
        <v>147</v>
      </c>
      <c r="F40" s="40" t="s">
        <v>148</v>
      </c>
      <c r="G40" s="39" t="s">
        <v>41</v>
      </c>
      <c r="H40" s="41"/>
      <c r="I40" s="46"/>
      <c r="J40" s="38"/>
      <c r="K40" s="38"/>
      <c r="L40" s="47"/>
      <c r="M40" s="38"/>
      <c r="N40" s="38"/>
      <c r="O40" s="38"/>
      <c r="P40" s="38"/>
      <c r="Q40" s="47"/>
      <c r="R40" s="42">
        <f>AVERAGE('[1] Inf_Standing_Trees'!Q47,'[1] Inf_Standing_Trees'!V47)</f>
        <v>1.2437938006556407E-2</v>
      </c>
      <c r="S40" s="43">
        <f>AVERAGE('[1] Inf_Standing_Trees'!AA47,'[1] Inf_Standing_Trees'!AF47)</f>
        <v>0.19335976845159866</v>
      </c>
      <c r="T40" s="43">
        <f>AVERAGE('[1] Inf_Standing_Trees'!AK47,'[1] Inf_Standing_Trees'!AP47)</f>
        <v>0</v>
      </c>
      <c r="U40" s="43">
        <f>AVERAGE('[1] Inf_Standing_Trees'!AU47,'[1] Inf_Standing_Trees'!AZ47)</f>
        <v>5.9244756909880413E-3</v>
      </c>
      <c r="V40" s="43">
        <f>AVERAGE('[1] Inf_Standing_Trees'!BE47,'[1] Inf_Standing_Trees'!BJ47)</f>
        <v>0</v>
      </c>
      <c r="W40" s="43">
        <f>AVERAGE('[1] Inf_Standing_Trees'!BO47,'[1] Inf_Standing_Trees'!BT47)</f>
        <v>0</v>
      </c>
      <c r="X40" s="44">
        <f>AVERAGE('[1] Inf_Standing_Trees'!BY47,'[1] Inf_Standing_Trees'!CD47)</f>
        <v>0</v>
      </c>
      <c r="Y40" s="42">
        <f>AVERAGE('[1] Inf_Standing_Trees'!CI47,'[1] Inf_Standing_Trees'!CN47)</f>
        <v>0</v>
      </c>
      <c r="Z40" s="43">
        <f>AVERAGE('[1] Inf_Standing_Trees'!CS47,'[1] Inf_Standing_Trees'!CX47)</f>
        <v>1.120402373374622E-2</v>
      </c>
      <c r="AA40" s="43">
        <f>AVERAGE('[1] Inf_Standing_Trees'!DC47,'[1] Inf_Standing_Trees'!DH47)</f>
        <v>0</v>
      </c>
      <c r="AB40" s="43">
        <f>AVERAGE('[1] Inf_Standing_Trees'!DM47,'[1] Inf_Standing_Trees'!DR47)</f>
        <v>0</v>
      </c>
      <c r="AC40" s="43">
        <f>AVERAGE('[1] Inf_Standing_Trees'!DW47,'[1] Inf_Standing_Trees'!EB47)</f>
        <v>0</v>
      </c>
      <c r="AD40" s="44">
        <f>AVERAGE('[1] Inf_Standing_Trees'!EG47,'[1] Inf_Standing_Trees'!EL47)</f>
        <v>1.6545054197749494E-2</v>
      </c>
      <c r="AE40" s="42">
        <v>5.6720771633375695E-2</v>
      </c>
      <c r="AF40" s="43">
        <v>9.4249987877337779E-2</v>
      </c>
      <c r="AG40" s="43">
        <v>0.10870883736388109</v>
      </c>
      <c r="AH40" s="43">
        <v>0</v>
      </c>
      <c r="AI40" s="43">
        <v>0</v>
      </c>
      <c r="AJ40" s="43">
        <v>4.8492191578767503E-2</v>
      </c>
      <c r="AK40" s="44">
        <v>0</v>
      </c>
      <c r="AL40" s="42">
        <v>0.3229401201168175</v>
      </c>
      <c r="AM40" s="43">
        <v>0.33736215945467407</v>
      </c>
      <c r="AN40" s="43">
        <v>1.8038185692087143E-2</v>
      </c>
      <c r="AO40" s="43">
        <v>1.2151780849167616E-2</v>
      </c>
      <c r="AP40" s="44">
        <v>6.7056811049527695E-2</v>
      </c>
      <c r="AQ40" s="45"/>
    </row>
    <row r="41" spans="1:43" ht="15.75" x14ac:dyDescent="0.3">
      <c r="A41" s="35">
        <v>15.571999999999999</v>
      </c>
      <c r="B41" s="36">
        <v>1334.6349745331067</v>
      </c>
      <c r="C41" s="37" t="s">
        <v>149</v>
      </c>
      <c r="D41" s="39" t="s">
        <v>150</v>
      </c>
      <c r="E41" s="39" t="s">
        <v>150</v>
      </c>
      <c r="F41" s="40" t="s">
        <v>151</v>
      </c>
      <c r="G41" s="39" t="s">
        <v>55</v>
      </c>
      <c r="H41" s="41"/>
      <c r="I41" s="46"/>
      <c r="J41" s="38"/>
      <c r="K41" s="38"/>
      <c r="L41" s="47"/>
      <c r="M41" s="38"/>
      <c r="N41" s="38"/>
      <c r="O41" s="38"/>
      <c r="P41" s="38"/>
      <c r="Q41" s="47"/>
      <c r="R41" s="42">
        <f>AVERAGE('[1] Inf_Standing_Trees'!Q48,'[1] Inf_Standing_Trees'!V48)</f>
        <v>2.2810016071583148E-2</v>
      </c>
      <c r="S41" s="43">
        <f>AVERAGE('[1] Inf_Standing_Trees'!AA48,'[1] Inf_Standing_Trees'!AF48)</f>
        <v>0</v>
      </c>
      <c r="T41" s="43">
        <f>AVERAGE('[1] Inf_Standing_Trees'!AK48,'[1] Inf_Standing_Trees'!AP48)</f>
        <v>0</v>
      </c>
      <c r="U41" s="43">
        <f>AVERAGE('[1] Inf_Standing_Trees'!AU48,'[1] Inf_Standing_Trees'!AZ48)</f>
        <v>0</v>
      </c>
      <c r="V41" s="43">
        <f>AVERAGE('[1] Inf_Standing_Trees'!BE48,'[1] Inf_Standing_Trees'!BJ48)</f>
        <v>0</v>
      </c>
      <c r="W41" s="43">
        <f>AVERAGE('[1] Inf_Standing_Trees'!BO48,'[1] Inf_Standing_Trees'!BT48)</f>
        <v>0</v>
      </c>
      <c r="X41" s="44">
        <f>AVERAGE('[1] Inf_Standing_Trees'!BY48,'[1] Inf_Standing_Trees'!CD48)</f>
        <v>0</v>
      </c>
      <c r="Y41" s="42">
        <f>AVERAGE('[1] Inf_Standing_Trees'!CI48,'[1] Inf_Standing_Trees'!CN48)</f>
        <v>0</v>
      </c>
      <c r="Z41" s="43">
        <f>AVERAGE('[1] Inf_Standing_Trees'!CS48,'[1] Inf_Standing_Trees'!CX48)</f>
        <v>0</v>
      </c>
      <c r="AA41" s="43">
        <f>AVERAGE('[1] Inf_Standing_Trees'!DC48,'[1] Inf_Standing_Trees'!DH48)</f>
        <v>0</v>
      </c>
      <c r="AB41" s="43">
        <f>AVERAGE('[1] Inf_Standing_Trees'!DM48,'[1] Inf_Standing_Trees'!DR48)</f>
        <v>0</v>
      </c>
      <c r="AC41" s="43">
        <f>AVERAGE('[1] Inf_Standing_Trees'!DW48,'[1] Inf_Standing_Trees'!EB48)</f>
        <v>0</v>
      </c>
      <c r="AD41" s="44">
        <f>AVERAGE('[1] Inf_Standing_Trees'!EG48,'[1] Inf_Standing_Trees'!EL48)</f>
        <v>0</v>
      </c>
      <c r="AE41" s="42">
        <v>4.0487702585502092E-2</v>
      </c>
      <c r="AF41" s="43">
        <v>1.4835697828925973E-2</v>
      </c>
      <c r="AG41" s="43">
        <v>0</v>
      </c>
      <c r="AH41" s="43">
        <v>0</v>
      </c>
      <c r="AI41" s="43">
        <v>0</v>
      </c>
      <c r="AJ41" s="43">
        <v>2.7316730910188238E-2</v>
      </c>
      <c r="AK41" s="44">
        <v>0.12815269867416049</v>
      </c>
      <c r="AL41" s="42">
        <v>3.055743664414131E-2</v>
      </c>
      <c r="AM41" s="43">
        <v>9.2537484779104978E-2</v>
      </c>
      <c r="AN41" s="43">
        <v>0</v>
      </c>
      <c r="AO41" s="43">
        <v>0</v>
      </c>
      <c r="AP41" s="44">
        <v>0</v>
      </c>
      <c r="AQ41" s="45"/>
    </row>
    <row r="42" spans="1:43" ht="15.75" x14ac:dyDescent="0.3">
      <c r="A42" s="35">
        <v>15.739846153846155</v>
      </c>
      <c r="B42" s="36">
        <v>1344.1339079709198</v>
      </c>
      <c r="C42" s="37" t="s">
        <v>152</v>
      </c>
      <c r="D42" s="38" t="s">
        <v>153</v>
      </c>
      <c r="E42" s="39" t="s">
        <v>154</v>
      </c>
      <c r="F42" s="40" t="s">
        <v>155</v>
      </c>
      <c r="G42" s="39" t="s">
        <v>118</v>
      </c>
      <c r="H42" s="41"/>
      <c r="I42" s="42">
        <f>[1]Non_infested_Trees!Q36</f>
        <v>0</v>
      </c>
      <c r="J42" s="43">
        <f>[1]Non_infested_Trees!V36</f>
        <v>4.0529219752259669E-2</v>
      </c>
      <c r="K42" s="43">
        <f>[1]Non_infested_Trees!AA36</f>
        <v>9.4289896305544976E-2</v>
      </c>
      <c r="L42" s="44">
        <f>[1]Non_infested_Trees!AF36</f>
        <v>2.9820970639960392E-2</v>
      </c>
      <c r="M42" s="43">
        <f>[1]Non_infested_Trees!AU36</f>
        <v>4.7957348294485204E-2</v>
      </c>
      <c r="N42" s="43">
        <f>AVERAGE([1]Non_infested_Trees!AZ36,[1]Non_infested_Trees!BY36)</f>
        <v>7.4672538685208609E-2</v>
      </c>
      <c r="O42" s="43">
        <f>AVERAGE([1]Non_infested_Trees!BE36,[1]Non_infested_Trees!CD36)</f>
        <v>6.8624871408205002E-2</v>
      </c>
      <c r="P42" s="43">
        <f>AVERAGE([1]Non_infested_Trees!BJ36,[1]Non_infested_Trees!CI36)</f>
        <v>0.28286668552128441</v>
      </c>
      <c r="Q42" s="44">
        <f>AVERAGE([1]Non_infested_Trees!BO36,[1]Non_infested_Trees!CN36)</f>
        <v>6.5411623495406926E-2</v>
      </c>
      <c r="R42" s="42">
        <f>AVERAGE('[1] Inf_Standing_Trees'!Q49,'[1] Inf_Standing_Trees'!V49)</f>
        <v>0.10700754097809619</v>
      </c>
      <c r="S42" s="43">
        <f>AVERAGE('[1] Inf_Standing_Trees'!AA49,'[1] Inf_Standing_Trees'!AF49)</f>
        <v>7.5642112755570506E-2</v>
      </c>
      <c r="T42" s="43">
        <f>AVERAGE('[1] Inf_Standing_Trees'!AK49,'[1] Inf_Standing_Trees'!AP49)</f>
        <v>3.8700263982704146E-2</v>
      </c>
      <c r="U42" s="43">
        <f>AVERAGE('[1] Inf_Standing_Trees'!AU49,'[1] Inf_Standing_Trees'!AZ49)</f>
        <v>4.9543503260246272E-2</v>
      </c>
      <c r="V42" s="43">
        <f>AVERAGE('[1] Inf_Standing_Trees'!BE49,'[1] Inf_Standing_Trees'!BJ49)</f>
        <v>8.4419539123008924E-2</v>
      </c>
      <c r="W42" s="43">
        <f>AVERAGE('[1] Inf_Standing_Trees'!BO49,'[1] Inf_Standing_Trees'!BT49)</f>
        <v>6.2348048679720672E-2</v>
      </c>
      <c r="X42" s="44">
        <f>AVERAGE('[1] Inf_Standing_Trees'!BY49,'[1] Inf_Standing_Trees'!CD49)</f>
        <v>8.7182385493963538E-2</v>
      </c>
      <c r="Y42" s="42">
        <f>AVERAGE('[1] Inf_Standing_Trees'!CI49,'[1] Inf_Standing_Trees'!CN49)</f>
        <v>9.2481158971357599E-2</v>
      </c>
      <c r="Z42" s="43">
        <f>AVERAGE('[1] Inf_Standing_Trees'!CS49,'[1] Inf_Standing_Trees'!CX49)</f>
        <v>5.1659721134908618E-2</v>
      </c>
      <c r="AA42" s="43">
        <f>AVERAGE('[1] Inf_Standing_Trees'!DC49,'[1] Inf_Standing_Trees'!DH49)</f>
        <v>7.5721451016865268E-2</v>
      </c>
      <c r="AB42" s="43">
        <f>AVERAGE('[1] Inf_Standing_Trees'!DM49,'[1] Inf_Standing_Trees'!DR49)</f>
        <v>8.571896050040069E-2</v>
      </c>
      <c r="AC42" s="43">
        <f>AVERAGE('[1] Inf_Standing_Trees'!DW49,'[1] Inf_Standing_Trees'!EB49)</f>
        <v>8.8447899798098625E-2</v>
      </c>
      <c r="AD42" s="44">
        <f>AVERAGE('[1] Inf_Standing_Trees'!EG49,'[1] Inf_Standing_Trees'!EL49)</f>
        <v>9.4143187862750249E-2</v>
      </c>
      <c r="AE42" s="42">
        <v>0.2871702640279083</v>
      </c>
      <c r="AF42" s="43">
        <v>9.8334476928434542E-2</v>
      </c>
      <c r="AG42" s="43">
        <v>0.11084106957284343</v>
      </c>
      <c r="AH42" s="43">
        <v>3.7948735531877754E-2</v>
      </c>
      <c r="AI42" s="43">
        <v>6.9289533207171364E-2</v>
      </c>
      <c r="AJ42" s="43">
        <v>0.15923675918878175</v>
      </c>
      <c r="AK42" s="44">
        <v>0.17303646368341688</v>
      </c>
      <c r="AL42" s="42">
        <v>8.5235660016024617E-2</v>
      </c>
      <c r="AM42" s="43">
        <v>6.4096331128878123E-2</v>
      </c>
      <c r="AN42" s="43">
        <v>4.3589834022457211E-2</v>
      </c>
      <c r="AO42" s="43">
        <v>3.5645650174254924E-2</v>
      </c>
      <c r="AP42" s="44">
        <v>0.11146358912548979</v>
      </c>
      <c r="AQ42" s="45"/>
    </row>
    <row r="43" spans="1:43" ht="15.75" x14ac:dyDescent="0.3">
      <c r="A43" s="35">
        <v>15.9575</v>
      </c>
      <c r="B43" s="36">
        <v>1356.4516129032259</v>
      </c>
      <c r="C43" s="37" t="s">
        <v>156</v>
      </c>
      <c r="D43" s="39" t="s">
        <v>157</v>
      </c>
      <c r="E43" s="39" t="s">
        <v>157</v>
      </c>
      <c r="F43" s="40" t="s">
        <v>158</v>
      </c>
      <c r="G43" s="39" t="s">
        <v>36</v>
      </c>
      <c r="H43" s="41"/>
      <c r="I43" s="46"/>
      <c r="J43" s="38"/>
      <c r="K43" s="38"/>
      <c r="L43" s="47"/>
      <c r="M43" s="38"/>
      <c r="N43" s="38"/>
      <c r="O43" s="38"/>
      <c r="P43" s="38"/>
      <c r="Q43" s="47"/>
      <c r="R43" s="42">
        <f>AVERAGE('[1] Inf_Standing_Trees'!Q50,'[1] Inf_Standing_Trees'!V50)</f>
        <v>6.8729611222854078E-2</v>
      </c>
      <c r="S43" s="43">
        <f>AVERAGE('[1] Inf_Standing_Trees'!AA50,'[1] Inf_Standing_Trees'!AF50)</f>
        <v>4.3941924508032748E-2</v>
      </c>
      <c r="T43" s="43">
        <f>AVERAGE('[1] Inf_Standing_Trees'!AK50,'[1] Inf_Standing_Trees'!AP50)</f>
        <v>0</v>
      </c>
      <c r="U43" s="43">
        <f>AVERAGE('[1] Inf_Standing_Trees'!AU50,'[1] Inf_Standing_Trees'!AZ50)</f>
        <v>0</v>
      </c>
      <c r="V43" s="43">
        <f>AVERAGE('[1] Inf_Standing_Trees'!BE50,'[1] Inf_Standing_Trees'!BJ50)</f>
        <v>0</v>
      </c>
      <c r="W43" s="43">
        <f>AVERAGE('[1] Inf_Standing_Trees'!BO50,'[1] Inf_Standing_Trees'!BT50)</f>
        <v>0</v>
      </c>
      <c r="X43" s="44">
        <f>AVERAGE('[1] Inf_Standing_Trees'!BY50,'[1] Inf_Standing_Trees'!CD50)</f>
        <v>0</v>
      </c>
      <c r="Y43" s="42">
        <f>AVERAGE('[1] Inf_Standing_Trees'!CI50,'[1] Inf_Standing_Trees'!CN50)</f>
        <v>0</v>
      </c>
      <c r="Z43" s="43">
        <f>AVERAGE('[1] Inf_Standing_Trees'!CS50,'[1] Inf_Standing_Trees'!CX50)</f>
        <v>0</v>
      </c>
      <c r="AA43" s="43">
        <f>AVERAGE('[1] Inf_Standing_Trees'!DC50,'[1] Inf_Standing_Trees'!DH50)</f>
        <v>0</v>
      </c>
      <c r="AB43" s="43">
        <f>AVERAGE('[1] Inf_Standing_Trees'!DM50,'[1] Inf_Standing_Trees'!DR50)</f>
        <v>0</v>
      </c>
      <c r="AC43" s="43">
        <f>AVERAGE('[1] Inf_Standing_Trees'!DW50,'[1] Inf_Standing_Trees'!EB50)</f>
        <v>0</v>
      </c>
      <c r="AD43" s="44">
        <f>AVERAGE('[1] Inf_Standing_Trees'!EG50,'[1] Inf_Standing_Trees'!EL50)</f>
        <v>0</v>
      </c>
      <c r="AE43" s="42">
        <v>0.68416560224154654</v>
      </c>
      <c r="AF43" s="43">
        <v>8.7993030976147191E-2</v>
      </c>
      <c r="AG43" s="43">
        <v>2.3507165173075086E-2</v>
      </c>
      <c r="AH43" s="43">
        <v>1.459704013312267E-2</v>
      </c>
      <c r="AI43" s="43">
        <v>6.5411606289668786E-2</v>
      </c>
      <c r="AJ43" s="43">
        <v>0.14792243623173335</v>
      </c>
      <c r="AK43" s="44">
        <v>0.19611348002836512</v>
      </c>
      <c r="AL43" s="42">
        <v>0.52081749891968188</v>
      </c>
      <c r="AM43" s="43">
        <v>0.53787951359566999</v>
      </c>
      <c r="AN43" s="43">
        <v>1.8788511236557243E-2</v>
      </c>
      <c r="AO43" s="43">
        <v>1.3530985927586803E-2</v>
      </c>
      <c r="AP43" s="44">
        <v>4.4905716738336376E-2</v>
      </c>
      <c r="AQ43" s="45"/>
    </row>
    <row r="44" spans="1:43" ht="15.75" x14ac:dyDescent="0.3">
      <c r="A44" s="35">
        <v>16.113857142857142</v>
      </c>
      <c r="B44" s="36">
        <v>1365.3003476433018</v>
      </c>
      <c r="C44" s="37"/>
      <c r="D44" s="38" t="s">
        <v>159</v>
      </c>
      <c r="E44" s="39" t="s">
        <v>160</v>
      </c>
      <c r="F44" s="40" t="s">
        <v>161</v>
      </c>
      <c r="G44" s="39" t="s">
        <v>113</v>
      </c>
      <c r="H44" s="47"/>
      <c r="I44" s="42">
        <f>[1]Non_infested_Trees!Q38</f>
        <v>0</v>
      </c>
      <c r="J44" s="43">
        <f>[1]Non_infested_Trees!V38</f>
        <v>0</v>
      </c>
      <c r="K44" s="43">
        <f>[1]Non_infested_Trees!AA38</f>
        <v>0</v>
      </c>
      <c r="L44" s="44">
        <f>[1]Non_infested_Trees!AF38</f>
        <v>4.112645219402792E-2</v>
      </c>
      <c r="M44" s="43">
        <f>[1]Non_infested_Trees!AU38</f>
        <v>0</v>
      </c>
      <c r="N44" s="43">
        <f>AVERAGE([1]Non_infested_Trees!AZ38,[1]Non_infested_Trees!BY38)</f>
        <v>0</v>
      </c>
      <c r="O44" s="43">
        <f>AVERAGE([1]Non_infested_Trees!BE38,[1]Non_infested_Trees!CD38)</f>
        <v>0</v>
      </c>
      <c r="P44" s="43">
        <f>AVERAGE([1]Non_infested_Trees!BJ38,[1]Non_infested_Trees!CI38)</f>
        <v>0</v>
      </c>
      <c r="Q44" s="44">
        <f>AVERAGE([1]Non_infested_Trees!BO38,[1]Non_infested_Trees!CN38)</f>
        <v>2.232941987828568E-2</v>
      </c>
      <c r="R44" s="42">
        <f>AVERAGE('[1] Inf_Standing_Trees'!Q52,'[1] Inf_Standing_Trees'!V52)</f>
        <v>4.7892924545103299E-2</v>
      </c>
      <c r="S44" s="43">
        <f>AVERAGE('[1] Inf_Standing_Trees'!AA52,'[1] Inf_Standing_Trees'!AF52)</f>
        <v>3.8993312483086823E-2</v>
      </c>
      <c r="T44" s="43">
        <f>AVERAGE('[1] Inf_Standing_Trees'!AK52,'[1] Inf_Standing_Trees'!AP52)</f>
        <v>0</v>
      </c>
      <c r="U44" s="43">
        <f>AVERAGE('[1] Inf_Standing_Trees'!AU52,'[1] Inf_Standing_Trees'!AZ52)</f>
        <v>0</v>
      </c>
      <c r="V44" s="43">
        <f>AVERAGE('[1] Inf_Standing_Trees'!BE52,'[1] Inf_Standing_Trees'!BJ52)</f>
        <v>4.2214838946513615E-2</v>
      </c>
      <c r="W44" s="43">
        <f>AVERAGE('[1] Inf_Standing_Trees'!BO52,'[1] Inf_Standing_Trees'!BT52)</f>
        <v>3.9629161730216855E-2</v>
      </c>
      <c r="X44" s="44">
        <f>AVERAGE('[1] Inf_Standing_Trees'!BY52,'[1] Inf_Standing_Trees'!CD52)</f>
        <v>2.089403837714119E-2</v>
      </c>
      <c r="Y44" s="42">
        <f>AVERAGE('[1] Inf_Standing_Trees'!CI52,'[1] Inf_Standing_Trees'!CN52)</f>
        <v>0</v>
      </c>
      <c r="Z44" s="43">
        <f>AVERAGE('[1] Inf_Standing_Trees'!CS52,'[1] Inf_Standing_Trees'!CX52)</f>
        <v>0</v>
      </c>
      <c r="AA44" s="43">
        <f>AVERAGE('[1] Inf_Standing_Trees'!DC52,'[1] Inf_Standing_Trees'!DH52)</f>
        <v>0</v>
      </c>
      <c r="AB44" s="43">
        <f>AVERAGE('[1] Inf_Standing_Trees'!DM52,'[1] Inf_Standing_Trees'!DR52)</f>
        <v>0</v>
      </c>
      <c r="AC44" s="43">
        <f>AVERAGE('[1] Inf_Standing_Trees'!DW52,'[1] Inf_Standing_Trees'!EB52)</f>
        <v>4.0106603038344138E-2</v>
      </c>
      <c r="AD44" s="44">
        <f>AVERAGE('[1] Inf_Standing_Trees'!EG52,'[1] Inf_Standing_Trees'!EL52)</f>
        <v>4.1700180234737157E-2</v>
      </c>
      <c r="AE44" s="42">
        <v>0</v>
      </c>
      <c r="AF44" s="43">
        <v>0</v>
      </c>
      <c r="AG44" s="43">
        <v>0</v>
      </c>
      <c r="AH44" s="43">
        <v>0</v>
      </c>
      <c r="AI44" s="43">
        <v>3.0187286686661926E-2</v>
      </c>
      <c r="AJ44" s="43">
        <v>4.2851369420107088E-2</v>
      </c>
      <c r="AK44" s="44">
        <v>1.7139943402861693E-2</v>
      </c>
      <c r="AL44" s="42">
        <v>0</v>
      </c>
      <c r="AM44" s="43">
        <v>0</v>
      </c>
      <c r="AN44" s="43">
        <v>0</v>
      </c>
      <c r="AO44" s="43">
        <v>4.725394654035734E-2</v>
      </c>
      <c r="AP44" s="44">
        <v>4.4847005737930913E-2</v>
      </c>
      <c r="AQ44" s="45"/>
    </row>
    <row r="45" spans="1:43" ht="15.75" x14ac:dyDescent="0.3">
      <c r="A45" s="35">
        <v>16.162555555555556</v>
      </c>
      <c r="B45" s="36">
        <v>1368.0563415707729</v>
      </c>
      <c r="C45" s="37"/>
      <c r="D45" s="38" t="s">
        <v>405</v>
      </c>
      <c r="E45" s="39"/>
      <c r="F45" s="40"/>
      <c r="G45" s="39"/>
      <c r="H45" s="47"/>
      <c r="I45" s="46"/>
      <c r="J45" s="38"/>
      <c r="K45" s="38"/>
      <c r="L45" s="47"/>
      <c r="M45" s="38"/>
      <c r="N45" s="38"/>
      <c r="O45" s="38"/>
      <c r="P45" s="38"/>
      <c r="Q45" s="47"/>
      <c r="R45" s="42">
        <f>AVERAGE('[1] Inf_Standing_Trees'!Q51,'[1] Inf_Standing_Trees'!V51)</f>
        <v>0.20383602634686721</v>
      </c>
      <c r="S45" s="43">
        <f>AVERAGE('[1] Inf_Standing_Trees'!AA51,'[1] Inf_Standing_Trees'!AF51)</f>
        <v>5.2547163191083351E-2</v>
      </c>
      <c r="T45" s="43">
        <f>AVERAGE('[1] Inf_Standing_Trees'!AK51,'[1] Inf_Standing_Trees'!AP51)</f>
        <v>0</v>
      </c>
      <c r="U45" s="43">
        <f>AVERAGE('[1] Inf_Standing_Trees'!AU51,'[1] Inf_Standing_Trees'!AZ51)</f>
        <v>0</v>
      </c>
      <c r="V45" s="43">
        <f>AVERAGE('[1] Inf_Standing_Trees'!BE51,'[1] Inf_Standing_Trees'!BJ51)</f>
        <v>0</v>
      </c>
      <c r="W45" s="43">
        <f>AVERAGE('[1] Inf_Standing_Trees'!BO51,'[1] Inf_Standing_Trees'!BT51)</f>
        <v>0</v>
      </c>
      <c r="X45" s="44">
        <f>AVERAGE('[1] Inf_Standing_Trees'!BY51,'[1] Inf_Standing_Trees'!CD51)</f>
        <v>0</v>
      </c>
      <c r="Y45" s="42">
        <f>AVERAGE('[1] Inf_Standing_Trees'!CI51,'[1] Inf_Standing_Trees'!CN51)</f>
        <v>5.5788686188381273E-2</v>
      </c>
      <c r="Z45" s="43">
        <f>AVERAGE('[1] Inf_Standing_Trees'!CS51,'[1] Inf_Standing_Trees'!CX51)</f>
        <v>0</v>
      </c>
      <c r="AA45" s="43">
        <f>AVERAGE('[1] Inf_Standing_Trees'!DC51,'[1] Inf_Standing_Trees'!DH51)</f>
        <v>0</v>
      </c>
      <c r="AB45" s="43">
        <f>AVERAGE('[1] Inf_Standing_Trees'!DM51,'[1] Inf_Standing_Trees'!DR51)</f>
        <v>0</v>
      </c>
      <c r="AC45" s="43">
        <f>AVERAGE('[1] Inf_Standing_Trees'!DW51,'[1] Inf_Standing_Trees'!EB51)</f>
        <v>0</v>
      </c>
      <c r="AD45" s="44">
        <f>AVERAGE('[1] Inf_Standing_Trees'!EG51,'[1] Inf_Standing_Trees'!EL51)</f>
        <v>0</v>
      </c>
      <c r="AE45" s="42">
        <v>3.4963095334381742</v>
      </c>
      <c r="AF45" s="43">
        <v>7.7084668385988667E-2</v>
      </c>
      <c r="AG45" s="43">
        <v>0</v>
      </c>
      <c r="AH45" s="43">
        <v>0</v>
      </c>
      <c r="AI45" s="43">
        <v>0.38558372540783098</v>
      </c>
      <c r="AJ45" s="43">
        <v>0</v>
      </c>
      <c r="AK45" s="44">
        <v>2.4048424283657322E-2</v>
      </c>
      <c r="AL45" s="42">
        <v>1.0426203409160244</v>
      </c>
      <c r="AM45" s="43">
        <v>1.0520058744777157</v>
      </c>
      <c r="AN45" s="43">
        <v>0</v>
      </c>
      <c r="AO45" s="43">
        <v>0</v>
      </c>
      <c r="AP45" s="44">
        <v>0</v>
      </c>
      <c r="AQ45" s="45"/>
    </row>
    <row r="46" spans="1:43" ht="15.75" x14ac:dyDescent="0.3">
      <c r="A46" s="35">
        <v>16.205000000000002</v>
      </c>
      <c r="B46" s="36">
        <v>1370.4584040747029</v>
      </c>
      <c r="C46" s="37"/>
      <c r="D46" s="38" t="s">
        <v>163</v>
      </c>
      <c r="E46" s="39" t="s">
        <v>164</v>
      </c>
      <c r="F46" s="40" t="s">
        <v>165</v>
      </c>
      <c r="G46" s="39" t="s">
        <v>113</v>
      </c>
      <c r="H46" s="47"/>
      <c r="I46" s="46"/>
      <c r="J46" s="38"/>
      <c r="K46" s="38"/>
      <c r="L46" s="47"/>
      <c r="M46" s="38"/>
      <c r="N46" s="38"/>
      <c r="O46" s="38"/>
      <c r="P46" s="38"/>
      <c r="Q46" s="47"/>
      <c r="R46" s="42"/>
      <c r="S46" s="43"/>
      <c r="T46" s="43"/>
      <c r="U46" s="43"/>
      <c r="V46" s="43"/>
      <c r="W46" s="43"/>
      <c r="X46" s="44"/>
      <c r="Y46" s="42"/>
      <c r="Z46" s="43"/>
      <c r="AA46" s="43"/>
      <c r="AB46" s="43"/>
      <c r="AC46" s="43"/>
      <c r="AD46" s="44"/>
      <c r="AE46" s="42">
        <v>4.6667302639063521</v>
      </c>
      <c r="AF46" s="43">
        <v>0.11104352927368226</v>
      </c>
      <c r="AG46" s="43">
        <v>0</v>
      </c>
      <c r="AH46" s="43">
        <v>0</v>
      </c>
      <c r="AI46" s="43">
        <v>0</v>
      </c>
      <c r="AJ46" s="43">
        <v>0</v>
      </c>
      <c r="AK46" s="44">
        <v>0</v>
      </c>
      <c r="AL46" s="42">
        <v>1.3714089935200997</v>
      </c>
      <c r="AM46" s="43">
        <v>1.3550339003739653</v>
      </c>
      <c r="AN46" s="43">
        <v>0</v>
      </c>
      <c r="AO46" s="43">
        <v>0</v>
      </c>
      <c r="AP46" s="44">
        <v>0</v>
      </c>
      <c r="AQ46" s="45"/>
    </row>
    <row r="47" spans="1:43" ht="15.75" x14ac:dyDescent="0.3">
      <c r="A47" s="35">
        <v>16.621272727272729</v>
      </c>
      <c r="B47" s="36">
        <v>1394.0165663425428</v>
      </c>
      <c r="C47" s="37"/>
      <c r="D47" s="38" t="s">
        <v>166</v>
      </c>
      <c r="E47" s="63" t="s">
        <v>167</v>
      </c>
      <c r="F47" s="40" t="s">
        <v>168</v>
      </c>
      <c r="G47" s="39" t="s">
        <v>169</v>
      </c>
      <c r="H47" s="41" t="s">
        <v>42</v>
      </c>
      <c r="I47" s="42">
        <f>[1]Non_infested_Trees!Q40</f>
        <v>0.18811775823255414</v>
      </c>
      <c r="J47" s="43">
        <f>[1]Non_infested_Trees!V40</f>
        <v>2.5553560732257747E-2</v>
      </c>
      <c r="K47" s="43">
        <f>[1]Non_infested_Trees!AA40</f>
        <v>0</v>
      </c>
      <c r="L47" s="44">
        <f>[1]Non_infested_Trees!AF40</f>
        <v>6.6286723469701658E-2</v>
      </c>
      <c r="M47" s="43">
        <f>[1]Non_infested_Trees!AU40</f>
        <v>0</v>
      </c>
      <c r="N47" s="43">
        <f>AVERAGE([1]Non_infested_Trees!AZ40,[1]Non_infested_Trees!BY40)</f>
        <v>0</v>
      </c>
      <c r="O47" s="43">
        <f>AVERAGE([1]Non_infested_Trees!BE40,[1]Non_infested_Trees!CD40)</f>
        <v>6.8266987535004972E-2</v>
      </c>
      <c r="P47" s="43">
        <f>AVERAGE([1]Non_infested_Trees!BJ40,[1]Non_infested_Trees!CI40)</f>
        <v>8.8067366237611883E-2</v>
      </c>
      <c r="Q47" s="44">
        <f>AVERAGE([1]Non_infested_Trees!BO40,[1]Non_infested_Trees!CN40)</f>
        <v>7.8881107619723043E-2</v>
      </c>
      <c r="R47" s="42">
        <f>AVERAGE('[1] Inf_Standing_Trees'!Q54,'[1] Inf_Standing_Trees'!V54)</f>
        <v>0.20877815492589002</v>
      </c>
      <c r="S47" s="43">
        <f>AVERAGE('[1] Inf_Standing_Trees'!AA54,'[1] Inf_Standing_Trees'!AF54)</f>
        <v>0</v>
      </c>
      <c r="T47" s="43">
        <f>AVERAGE('[1] Inf_Standing_Trees'!AK54,'[1] Inf_Standing_Trees'!AP54)</f>
        <v>0.11862972911080694</v>
      </c>
      <c r="U47" s="43">
        <f>AVERAGE('[1] Inf_Standing_Trees'!AU54,'[1] Inf_Standing_Trees'!AZ54)</f>
        <v>0</v>
      </c>
      <c r="V47" s="43">
        <f>AVERAGE('[1] Inf_Standing_Trees'!BE54,'[1] Inf_Standing_Trees'!BJ54)</f>
        <v>0</v>
      </c>
      <c r="W47" s="43">
        <f>AVERAGE('[1] Inf_Standing_Trees'!BO54,'[1] Inf_Standing_Trees'!BT54)</f>
        <v>0</v>
      </c>
      <c r="X47" s="44">
        <f>AVERAGE('[1] Inf_Standing_Trees'!BY54,'[1] Inf_Standing_Trees'!CD54)</f>
        <v>7.1742437822030908E-2</v>
      </c>
      <c r="Y47" s="42">
        <f>AVERAGE('[1] Inf_Standing_Trees'!CI54,'[1] Inf_Standing_Trees'!CN54)</f>
        <v>0.10779380495129209</v>
      </c>
      <c r="Z47" s="43">
        <f>AVERAGE('[1] Inf_Standing_Trees'!CS54,'[1] Inf_Standing_Trees'!CX54)</f>
        <v>5.9140304164314622E-2</v>
      </c>
      <c r="AA47" s="43">
        <f>AVERAGE('[1] Inf_Standing_Trees'!DC54,'[1] Inf_Standing_Trees'!DH54)</f>
        <v>0</v>
      </c>
      <c r="AB47" s="43">
        <f>AVERAGE('[1] Inf_Standing_Trees'!DM54,'[1] Inf_Standing_Trees'!DR54)</f>
        <v>2.3916985683829967E-2</v>
      </c>
      <c r="AC47" s="43">
        <f>AVERAGE('[1] Inf_Standing_Trees'!DW54,'[1] Inf_Standing_Trees'!EB54)</f>
        <v>0</v>
      </c>
      <c r="AD47" s="44">
        <f>AVERAGE('[1] Inf_Standing_Trees'!EG54,'[1] Inf_Standing_Trees'!EL54)</f>
        <v>2.6321419694728603E-2</v>
      </c>
      <c r="AE47" s="42">
        <v>0.24980643464587318</v>
      </c>
      <c r="AF47" s="43">
        <v>0.18801702248884458</v>
      </c>
      <c r="AG47" s="43">
        <v>0.1900539458474553</v>
      </c>
      <c r="AH47" s="43">
        <v>0.11937275159814496</v>
      </c>
      <c r="AI47" s="43">
        <v>0.16421378102126724</v>
      </c>
      <c r="AJ47" s="43">
        <v>0.30608569750544762</v>
      </c>
      <c r="AK47" s="44">
        <v>0</v>
      </c>
      <c r="AL47" s="42">
        <v>0</v>
      </c>
      <c r="AM47" s="43">
        <v>0</v>
      </c>
      <c r="AN47" s="43">
        <v>0</v>
      </c>
      <c r="AO47" s="43">
        <v>0</v>
      </c>
      <c r="AP47" s="44">
        <v>0</v>
      </c>
      <c r="AQ47" s="45"/>
    </row>
    <row r="48" spans="1:43" ht="15.75" x14ac:dyDescent="0.3">
      <c r="A48" s="35">
        <v>16.745333333333328</v>
      </c>
      <c r="B48" s="36">
        <v>1401.0971474167161</v>
      </c>
      <c r="C48" s="37" t="s">
        <v>170</v>
      </c>
      <c r="D48" s="38" t="s">
        <v>171</v>
      </c>
      <c r="E48" s="39" t="s">
        <v>172</v>
      </c>
      <c r="F48" s="40" t="s">
        <v>173</v>
      </c>
      <c r="G48" s="39" t="s">
        <v>55</v>
      </c>
      <c r="H48" s="41"/>
      <c r="I48" s="42">
        <f>[1]Non_infested_Trees!Q41</f>
        <v>0.28609078346270533</v>
      </c>
      <c r="J48" s="43">
        <f>[1]Non_infested_Trees!V41</f>
        <v>0.1859870923691368</v>
      </c>
      <c r="K48" s="43">
        <f>[1]Non_infested_Trees!AA41</f>
        <v>0.40963074302427366</v>
      </c>
      <c r="L48" s="44">
        <f>[1]Non_infested_Trees!AF41</f>
        <v>0.1504870506375951</v>
      </c>
      <c r="M48" s="43">
        <f>[1]Non_infested_Trees!AU41</f>
        <v>0.26323505898835092</v>
      </c>
      <c r="N48" s="43">
        <f>AVERAGE([1]Non_infested_Trees!AZ41,[1]Non_infested_Trees!BY41)</f>
        <v>0.28732465483879344</v>
      </c>
      <c r="O48" s="43">
        <f>AVERAGE([1]Non_infested_Trees!BE41,[1]Non_infested_Trees!CD41)</f>
        <v>7.3580226396894835E-2</v>
      </c>
      <c r="P48" s="43">
        <f>AVERAGE([1]Non_infested_Trees!BJ41,[1]Non_infested_Trees!CI41)</f>
        <v>0.15049988225028577</v>
      </c>
      <c r="Q48" s="44">
        <f>AVERAGE([1]Non_infested_Trees!BO41,[1]Non_infested_Trees!CN41)</f>
        <v>0.11005204700413884</v>
      </c>
      <c r="R48" s="42">
        <f>AVERAGE('[1] Inf_Standing_Trees'!Q55,'[1] Inf_Standing_Trees'!V55)</f>
        <v>0.35907988809875846</v>
      </c>
      <c r="S48" s="43">
        <f>AVERAGE('[1] Inf_Standing_Trees'!AA55,'[1] Inf_Standing_Trees'!AF55)</f>
        <v>0.20095413821178665</v>
      </c>
      <c r="T48" s="43">
        <f>AVERAGE('[1] Inf_Standing_Trees'!AK55,'[1] Inf_Standing_Trees'!AP55)</f>
        <v>0.10642985142038595</v>
      </c>
      <c r="U48" s="43">
        <f>AVERAGE('[1] Inf_Standing_Trees'!AU55,'[1] Inf_Standing_Trees'!AZ55)</f>
        <v>0.15062346273585239</v>
      </c>
      <c r="V48" s="43">
        <f>AVERAGE('[1] Inf_Standing_Trees'!BE55,'[1] Inf_Standing_Trees'!BJ55)</f>
        <v>0.12633796291300187</v>
      </c>
      <c r="W48" s="43">
        <f>AVERAGE('[1] Inf_Standing_Trees'!BO55,'[1] Inf_Standing_Trees'!BT55)</f>
        <v>0.13763619166904162</v>
      </c>
      <c r="X48" s="44">
        <f>AVERAGE('[1] Inf_Standing_Trees'!BY55,'[1] Inf_Standing_Trees'!CD55)</f>
        <v>7.5787879081450793E-2</v>
      </c>
      <c r="Y48" s="42">
        <f>AVERAGE('[1] Inf_Standing_Trees'!CI55,'[1] Inf_Standing_Trees'!CN55)</f>
        <v>0.23261134091627164</v>
      </c>
      <c r="Z48" s="43">
        <f>AVERAGE('[1] Inf_Standing_Trees'!CS55,'[1] Inf_Standing_Trees'!CX55)</f>
        <v>0.13501579341711323</v>
      </c>
      <c r="AA48" s="43">
        <f>AVERAGE('[1] Inf_Standing_Trees'!DC55,'[1] Inf_Standing_Trees'!DH55)</f>
        <v>9.7821845710566513E-2</v>
      </c>
      <c r="AB48" s="43">
        <f>AVERAGE('[1] Inf_Standing_Trees'!DM55,'[1] Inf_Standing_Trees'!DR55)</f>
        <v>0.20314963639713673</v>
      </c>
      <c r="AC48" s="43">
        <f>AVERAGE('[1] Inf_Standing_Trees'!DW55,'[1] Inf_Standing_Trees'!EB55)</f>
        <v>0.17410459669512851</v>
      </c>
      <c r="AD48" s="44">
        <f>AVERAGE('[1] Inf_Standing_Trees'!EG55,'[1] Inf_Standing_Trees'!EL55)</f>
        <v>0.11585316595729231</v>
      </c>
      <c r="AE48" s="42">
        <v>1.8978079058569517</v>
      </c>
      <c r="AF48" s="43">
        <v>0.61064363302632818</v>
      </c>
      <c r="AG48" s="43">
        <v>0.83296291985790283</v>
      </c>
      <c r="AH48" s="43">
        <v>0.2342170578529609</v>
      </c>
      <c r="AI48" s="43">
        <v>0.48749524464101629</v>
      </c>
      <c r="AJ48" s="43">
        <v>0.53973001640566931</v>
      </c>
      <c r="AK48" s="44">
        <v>0.9775991497662968</v>
      </c>
      <c r="AL48" s="42">
        <v>0.57506673365769245</v>
      </c>
      <c r="AM48" s="43">
        <v>0.57080432314780261</v>
      </c>
      <c r="AN48" s="43">
        <v>0.16584468330383897</v>
      </c>
      <c r="AO48" s="43">
        <v>0.11852568100025652</v>
      </c>
      <c r="AP48" s="44">
        <v>0.41508928905235054</v>
      </c>
      <c r="AQ48" s="45"/>
    </row>
    <row r="49" spans="1:43" ht="15.75" x14ac:dyDescent="0.3">
      <c r="A49" s="35">
        <v>17.017285714285713</v>
      </c>
      <c r="B49" s="36">
        <v>1417.37197572027</v>
      </c>
      <c r="C49" s="37"/>
      <c r="D49" s="38" t="s">
        <v>174</v>
      </c>
      <c r="E49" s="39" t="s">
        <v>175</v>
      </c>
      <c r="F49" s="40" t="s">
        <v>176</v>
      </c>
      <c r="G49" s="39" t="s">
        <v>169</v>
      </c>
      <c r="H49" s="41" t="s">
        <v>42</v>
      </c>
      <c r="I49" s="42">
        <f>[1]Non_infested_Trees!Q43</f>
        <v>0</v>
      </c>
      <c r="J49" s="43">
        <f>[1]Non_infested_Trees!V43</f>
        <v>0</v>
      </c>
      <c r="K49" s="43">
        <f>[1]Non_infested_Trees!AA43</f>
        <v>0</v>
      </c>
      <c r="L49" s="44">
        <f>[1]Non_infested_Trees!AF43</f>
        <v>0</v>
      </c>
      <c r="M49" s="43">
        <f>[1]Non_infested_Trees!AU43</f>
        <v>0.11841321123830623</v>
      </c>
      <c r="N49" s="43">
        <f>AVERAGE([1]Non_infested_Trees!AZ43,[1]Non_infested_Trees!BY43)</f>
        <v>9.5907328376299644E-2</v>
      </c>
      <c r="O49" s="43">
        <f>AVERAGE([1]Non_infested_Trees!BE43,[1]Non_infested_Trees!CD43)</f>
        <v>0</v>
      </c>
      <c r="P49" s="43">
        <f>AVERAGE([1]Non_infested_Trees!BJ43,[1]Non_infested_Trees!CI43)</f>
        <v>2.0709213747318218E-2</v>
      </c>
      <c r="Q49" s="44">
        <f>AVERAGE([1]Non_infested_Trees!BO43,[1]Non_infested_Trees!CN43)</f>
        <v>3.9286273417017875E-2</v>
      </c>
      <c r="R49" s="42">
        <f>AVERAGE('[1] Inf_Standing_Trees'!Q57,'[1] Inf_Standing_Trees'!V57)</f>
        <v>0.10974216005959753</v>
      </c>
      <c r="S49" s="43">
        <f>AVERAGE('[1] Inf_Standing_Trees'!AA57,'[1] Inf_Standing_Trees'!AF57)</f>
        <v>0</v>
      </c>
      <c r="T49" s="43">
        <f>AVERAGE('[1] Inf_Standing_Trees'!AK57,'[1] Inf_Standing_Trees'!AP57)</f>
        <v>0.11188191463018157</v>
      </c>
      <c r="U49" s="43">
        <f>AVERAGE('[1] Inf_Standing_Trees'!AU57,'[1] Inf_Standing_Trees'!AZ57)</f>
        <v>0.11275799699752534</v>
      </c>
      <c r="V49" s="43">
        <f>AVERAGE('[1] Inf_Standing_Trees'!BE57,'[1] Inf_Standing_Trees'!BJ57)</f>
        <v>0.21428743715693949</v>
      </c>
      <c r="W49" s="43">
        <f>AVERAGE('[1] Inf_Standing_Trees'!BO57,'[1] Inf_Standing_Trees'!BT57)</f>
        <v>0.27712235644085137</v>
      </c>
      <c r="X49" s="44">
        <f>AVERAGE('[1] Inf_Standing_Trees'!BY57,'[1] Inf_Standing_Trees'!CD57)</f>
        <v>0.96711565234984098</v>
      </c>
      <c r="Y49" s="42">
        <f>AVERAGE('[1] Inf_Standing_Trees'!CI57,'[1] Inf_Standing_Trees'!CN57)</f>
        <v>7.1551568095262683E-2</v>
      </c>
      <c r="Z49" s="43">
        <f>AVERAGE('[1] Inf_Standing_Trees'!CS57,'[1] Inf_Standing_Trees'!CX57)</f>
        <v>5.7097551727256078E-2</v>
      </c>
      <c r="AA49" s="43">
        <f>AVERAGE('[1] Inf_Standing_Trees'!DC57,'[1] Inf_Standing_Trees'!DH57)</f>
        <v>2.4692787106295556E-2</v>
      </c>
      <c r="AB49" s="43">
        <f>AVERAGE('[1] Inf_Standing_Trees'!DM57,'[1] Inf_Standing_Trees'!DR57)</f>
        <v>0.47848422819160819</v>
      </c>
      <c r="AC49" s="43">
        <f>AVERAGE('[1] Inf_Standing_Trees'!DW57,'[1] Inf_Standing_Trees'!EB57)</f>
        <v>0.34038750387762456</v>
      </c>
      <c r="AD49" s="44">
        <f>AVERAGE('[1] Inf_Standing_Trees'!EG57,'[1] Inf_Standing_Trees'!EL57)</f>
        <v>0.34375822997521799</v>
      </c>
      <c r="AE49" s="42">
        <v>0.77120404711728197</v>
      </c>
      <c r="AF49" s="43">
        <v>0.19073319727169091</v>
      </c>
      <c r="AG49" s="43">
        <v>0.56824100082515727</v>
      </c>
      <c r="AH49" s="43">
        <v>0.5223092988615825</v>
      </c>
      <c r="AI49" s="43">
        <v>1.7900073703240882</v>
      </c>
      <c r="AJ49" s="43">
        <v>2.8709759508167916</v>
      </c>
      <c r="AK49" s="44">
        <v>3.7974958074659937</v>
      </c>
      <c r="AL49" s="42">
        <v>6.3493958629777414E-2</v>
      </c>
      <c r="AM49" s="43">
        <v>7.5553229766100086E-2</v>
      </c>
      <c r="AN49" s="43">
        <v>6.9427339096663362E-2</v>
      </c>
      <c r="AO49" s="43">
        <v>0.21961683594849882</v>
      </c>
      <c r="AP49" s="44">
        <v>1.5858602565381357</v>
      </c>
      <c r="AQ49" s="45"/>
    </row>
    <row r="50" spans="1:43" ht="15.75" x14ac:dyDescent="0.3">
      <c r="A50" s="35">
        <v>17.091875000000005</v>
      </c>
      <c r="B50" s="36">
        <v>1421.8357271095156</v>
      </c>
      <c r="C50" s="37"/>
      <c r="D50" s="38" t="s">
        <v>177</v>
      </c>
      <c r="E50" s="39" t="s">
        <v>178</v>
      </c>
      <c r="F50" s="40" t="s">
        <v>179</v>
      </c>
      <c r="G50" s="39" t="s">
        <v>180</v>
      </c>
      <c r="H50" s="41"/>
      <c r="I50" s="46"/>
      <c r="J50" s="38"/>
      <c r="K50" s="38"/>
      <c r="L50" s="47"/>
      <c r="M50" s="38"/>
      <c r="N50" s="38"/>
      <c r="O50" s="38"/>
      <c r="P50" s="38"/>
      <c r="Q50" s="47"/>
      <c r="R50" s="42">
        <f>AVERAGE('[1] Inf_Standing_Trees'!Q58,'[1] Inf_Standing_Trees'!V58)</f>
        <v>0.41938636158109044</v>
      </c>
      <c r="S50" s="43">
        <f>AVERAGE('[1] Inf_Standing_Trees'!AA58,'[1] Inf_Standing_Trees'!AF58)</f>
        <v>0.1946507183395545</v>
      </c>
      <c r="T50" s="43">
        <f>AVERAGE('[1] Inf_Standing_Trees'!AK58,'[1] Inf_Standing_Trees'!AP58)</f>
        <v>4.6848071619608439E-2</v>
      </c>
      <c r="U50" s="43">
        <f>AVERAGE('[1] Inf_Standing_Trees'!AU58,'[1] Inf_Standing_Trees'!AZ58)</f>
        <v>2.9812721047785037E-2</v>
      </c>
      <c r="V50" s="43">
        <f>AVERAGE('[1] Inf_Standing_Trees'!BE58,'[1] Inf_Standing_Trees'!BJ58)</f>
        <v>2.3801375199267831E-2</v>
      </c>
      <c r="W50" s="43">
        <f>AVERAGE('[1] Inf_Standing_Trees'!BO58,'[1] Inf_Standing_Trees'!BT58)</f>
        <v>2.8409351249513652E-2</v>
      </c>
      <c r="X50" s="44">
        <f>AVERAGE('[1] Inf_Standing_Trees'!BY58,'[1] Inf_Standing_Trees'!CD58)</f>
        <v>0.14063696963196715</v>
      </c>
      <c r="Y50" s="42">
        <f>AVERAGE('[1] Inf_Standing_Trees'!CI58,'[1] Inf_Standing_Trees'!CN58)</f>
        <v>0.24432071199768868</v>
      </c>
      <c r="Z50" s="43">
        <f>AVERAGE('[1] Inf_Standing_Trees'!CS58,'[1] Inf_Standing_Trees'!CX58)</f>
        <v>6.2171249366576656E-2</v>
      </c>
      <c r="AA50" s="43">
        <f>AVERAGE('[1] Inf_Standing_Trees'!DC58,'[1] Inf_Standing_Trees'!DH58)</f>
        <v>0.22461215764954148</v>
      </c>
      <c r="AB50" s="43">
        <f>AVERAGE('[1] Inf_Standing_Trees'!DM58,'[1] Inf_Standing_Trees'!DR58)</f>
        <v>0.10441768894259393</v>
      </c>
      <c r="AC50" s="43">
        <f>AVERAGE('[1] Inf_Standing_Trees'!DW58,'[1] Inf_Standing_Trees'!EB58)</f>
        <v>5.4315358257739005E-2</v>
      </c>
      <c r="AD50" s="44">
        <f>AVERAGE('[1] Inf_Standing_Trees'!EG58,'[1] Inf_Standing_Trees'!EL58)</f>
        <v>4.421309621123834E-2</v>
      </c>
      <c r="AE50" s="42">
        <v>0.4126479703024814</v>
      </c>
      <c r="AF50" s="43">
        <v>0.22698520909680822</v>
      </c>
      <c r="AG50" s="43">
        <v>0.13390288570424166</v>
      </c>
      <c r="AH50" s="43">
        <v>8.6705906376041961E-2</v>
      </c>
      <c r="AI50" s="43">
        <v>6.0205334543724232E-2</v>
      </c>
      <c r="AJ50" s="43">
        <v>8.2834981086677209E-2</v>
      </c>
      <c r="AK50" s="44">
        <v>0.10886266175907515</v>
      </c>
      <c r="AL50" s="42">
        <v>4.7038785744972597E-2</v>
      </c>
      <c r="AM50" s="43">
        <v>4.3769746591318326E-2</v>
      </c>
      <c r="AN50" s="43">
        <v>0</v>
      </c>
      <c r="AO50" s="43">
        <v>0</v>
      </c>
      <c r="AP50" s="44">
        <v>0</v>
      </c>
      <c r="AQ50" s="45"/>
    </row>
    <row r="51" spans="1:43" ht="15.75" x14ac:dyDescent="0.3">
      <c r="A51" s="35">
        <v>17.449000000000002</v>
      </c>
      <c r="B51" s="36">
        <v>1443.2076600837822</v>
      </c>
      <c r="C51" s="37"/>
      <c r="D51" s="38" t="s">
        <v>181</v>
      </c>
      <c r="E51" s="39" t="s">
        <v>182</v>
      </c>
      <c r="F51" s="40" t="s">
        <v>183</v>
      </c>
      <c r="G51" s="39" t="s">
        <v>23</v>
      </c>
      <c r="H51" s="41"/>
      <c r="I51" s="46"/>
      <c r="J51" s="38"/>
      <c r="K51" s="38"/>
      <c r="L51" s="47"/>
      <c r="M51" s="38"/>
      <c r="N51" s="38"/>
      <c r="O51" s="38"/>
      <c r="P51" s="38"/>
      <c r="Q51" s="47"/>
      <c r="R51" s="42">
        <f>AVERAGE('[1] Inf_Standing_Trees'!Q59,'[1] Inf_Standing_Trees'!V59)</f>
        <v>0</v>
      </c>
      <c r="S51" s="43">
        <f>AVERAGE('[1] Inf_Standing_Trees'!AA59,'[1] Inf_Standing_Trees'!AF59)</f>
        <v>0</v>
      </c>
      <c r="T51" s="43">
        <f>AVERAGE('[1] Inf_Standing_Trees'!AK59,'[1] Inf_Standing_Trees'!AP59)</f>
        <v>0</v>
      </c>
      <c r="U51" s="43">
        <f>AVERAGE('[1] Inf_Standing_Trees'!AU59,'[1] Inf_Standing_Trees'!AZ59)</f>
        <v>0</v>
      </c>
      <c r="V51" s="43">
        <f>AVERAGE('[1] Inf_Standing_Trees'!BE59,'[1] Inf_Standing_Trees'!BJ59)</f>
        <v>0</v>
      </c>
      <c r="W51" s="43">
        <f>AVERAGE('[1] Inf_Standing_Trees'!BO59,'[1] Inf_Standing_Trees'!BT59)</f>
        <v>0</v>
      </c>
      <c r="X51" s="44">
        <f>AVERAGE('[1] Inf_Standing_Trees'!BY59,'[1] Inf_Standing_Trees'!CD59)</f>
        <v>0</v>
      </c>
      <c r="Y51" s="42">
        <f>AVERAGE('[1] Inf_Standing_Trees'!CI59,'[1] Inf_Standing_Trees'!CN59)</f>
        <v>0</v>
      </c>
      <c r="Z51" s="43">
        <f>AVERAGE('[1] Inf_Standing_Trees'!CS59,'[1] Inf_Standing_Trees'!CX59)</f>
        <v>0</v>
      </c>
      <c r="AA51" s="43">
        <f>AVERAGE('[1] Inf_Standing_Trees'!DC59,'[1] Inf_Standing_Trees'!DH59)</f>
        <v>0</v>
      </c>
      <c r="AB51" s="43">
        <f>AVERAGE('[1] Inf_Standing_Trees'!DM59,'[1] Inf_Standing_Trees'!DR59)</f>
        <v>3.584231730678835E-2</v>
      </c>
      <c r="AC51" s="43">
        <f>AVERAGE('[1] Inf_Standing_Trees'!DW59,'[1] Inf_Standing_Trees'!EB59)</f>
        <v>0</v>
      </c>
      <c r="AD51" s="44">
        <f>AVERAGE('[1] Inf_Standing_Trees'!EG59,'[1] Inf_Standing_Trees'!EL59)</f>
        <v>0</v>
      </c>
      <c r="AE51" s="42">
        <v>0.22962930647027133</v>
      </c>
      <c r="AF51" s="43">
        <v>0</v>
      </c>
      <c r="AG51" s="43">
        <v>0</v>
      </c>
      <c r="AH51" s="43">
        <v>0</v>
      </c>
      <c r="AI51" s="43">
        <v>0</v>
      </c>
      <c r="AJ51" s="43">
        <v>0</v>
      </c>
      <c r="AK51" s="44">
        <v>0</v>
      </c>
      <c r="AL51" s="42">
        <v>0</v>
      </c>
      <c r="AM51" s="43">
        <v>0</v>
      </c>
      <c r="AN51" s="43">
        <v>0</v>
      </c>
      <c r="AO51" s="43">
        <v>0</v>
      </c>
      <c r="AP51" s="44">
        <v>0</v>
      </c>
      <c r="AQ51" s="45"/>
    </row>
    <row r="52" spans="1:43" ht="15.75" x14ac:dyDescent="0.3">
      <c r="A52" s="35">
        <v>17.556428571428572</v>
      </c>
      <c r="B52" s="36">
        <v>1449.6366589723862</v>
      </c>
      <c r="C52" s="37" t="s">
        <v>184</v>
      </c>
      <c r="D52" s="38" t="s">
        <v>185</v>
      </c>
      <c r="E52" s="39" t="s">
        <v>186</v>
      </c>
      <c r="F52" s="40" t="s">
        <v>187</v>
      </c>
      <c r="G52" s="39" t="s">
        <v>41</v>
      </c>
      <c r="H52" s="41" t="s">
        <v>42</v>
      </c>
      <c r="I52" s="46"/>
      <c r="J52" s="38"/>
      <c r="K52" s="38"/>
      <c r="L52" s="47"/>
      <c r="M52" s="38"/>
      <c r="N52" s="38"/>
      <c r="O52" s="38"/>
      <c r="P52" s="38"/>
      <c r="Q52" s="47"/>
      <c r="R52" s="42">
        <f>AVERAGE('[1] Inf_Standing_Trees'!Q60,'[1] Inf_Standing_Trees'!V60)</f>
        <v>0.23650832460086069</v>
      </c>
      <c r="S52" s="43">
        <f>AVERAGE('[1] Inf_Standing_Trees'!AA60,'[1] Inf_Standing_Trees'!AF60)</f>
        <v>0.27149051663724999</v>
      </c>
      <c r="T52" s="43">
        <f>AVERAGE('[1] Inf_Standing_Trees'!AK60,'[1] Inf_Standing_Trees'!AP60)</f>
        <v>0.1695499497485945</v>
      </c>
      <c r="U52" s="43">
        <f>AVERAGE('[1] Inf_Standing_Trees'!AU60,'[1] Inf_Standing_Trees'!AZ60)</f>
        <v>4.5202557254577905E-2</v>
      </c>
      <c r="V52" s="43">
        <f>AVERAGE('[1] Inf_Standing_Trees'!BE60,'[1] Inf_Standing_Trees'!BJ60)</f>
        <v>2.4458372028675259E-2</v>
      </c>
      <c r="W52" s="43">
        <f>AVERAGE('[1] Inf_Standing_Trees'!BO60,'[1] Inf_Standing_Trees'!BT60)</f>
        <v>0</v>
      </c>
      <c r="X52" s="44">
        <f>AVERAGE('[1] Inf_Standing_Trees'!BY60,'[1] Inf_Standing_Trees'!CD60)</f>
        <v>0.83513912047321293</v>
      </c>
      <c r="Y52" s="42">
        <f>AVERAGE('[1] Inf_Standing_Trees'!CI60,'[1] Inf_Standing_Trees'!CN60)</f>
        <v>0.16430121683706991</v>
      </c>
      <c r="Z52" s="43">
        <f>AVERAGE('[1] Inf_Standing_Trees'!CS60,'[1] Inf_Standing_Trees'!CX60)</f>
        <v>0.12415024050290242</v>
      </c>
      <c r="AA52" s="43">
        <f>AVERAGE('[1] Inf_Standing_Trees'!DC60,'[1] Inf_Standing_Trees'!DH60)</f>
        <v>0.28850771504849504</v>
      </c>
      <c r="AB52" s="43">
        <f>AVERAGE('[1] Inf_Standing_Trees'!DM60,'[1] Inf_Standing_Trees'!DR60)</f>
        <v>0.65249063139159458</v>
      </c>
      <c r="AC52" s="43">
        <f>AVERAGE('[1] Inf_Standing_Trees'!DW60,'[1] Inf_Standing_Trees'!EB60)</f>
        <v>8.4520346577167726E-2</v>
      </c>
      <c r="AD52" s="44">
        <f>AVERAGE('[1] Inf_Standing_Trees'!EG60,'[1] Inf_Standing_Trees'!EL60)</f>
        <v>0.29722710301841176</v>
      </c>
      <c r="AE52" s="42">
        <v>1.4972726042445526</v>
      </c>
      <c r="AF52" s="43">
        <v>0.34068229326910643</v>
      </c>
      <c r="AG52" s="43">
        <v>1.7093129745360072</v>
      </c>
      <c r="AH52" s="43">
        <v>0.64347304014680573</v>
      </c>
      <c r="AI52" s="43">
        <v>1.1724410314830289</v>
      </c>
      <c r="AJ52" s="43">
        <v>2.041584985969449</v>
      </c>
      <c r="AK52" s="44">
        <v>3.4303011376301398</v>
      </c>
      <c r="AL52" s="42">
        <v>0</v>
      </c>
      <c r="AM52" s="43">
        <v>0.16206184140008933</v>
      </c>
      <c r="AN52" s="43">
        <v>0.26243510721356755</v>
      </c>
      <c r="AO52" s="43">
        <v>0.54369823201288858</v>
      </c>
      <c r="AP52" s="44">
        <v>1.2276880532738585</v>
      </c>
      <c r="AQ52" s="45"/>
    </row>
    <row r="53" spans="1:43" ht="15.75" x14ac:dyDescent="0.3">
      <c r="A53" s="35">
        <v>17.7148</v>
      </c>
      <c r="B53" s="36">
        <v>1459.1143028126871</v>
      </c>
      <c r="C53" s="37" t="s">
        <v>188</v>
      </c>
      <c r="D53" s="38" t="s">
        <v>189</v>
      </c>
      <c r="E53" s="39" t="s">
        <v>190</v>
      </c>
      <c r="F53" s="40" t="s">
        <v>191</v>
      </c>
      <c r="G53" s="39" t="s">
        <v>36</v>
      </c>
      <c r="H53" s="41"/>
      <c r="I53" s="46"/>
      <c r="J53" s="38"/>
      <c r="K53" s="38"/>
      <c r="L53" s="47"/>
      <c r="M53" s="38"/>
      <c r="N53" s="38"/>
      <c r="O53" s="38"/>
      <c r="P53" s="38"/>
      <c r="Q53" s="47"/>
      <c r="R53" s="42"/>
      <c r="S53" s="43"/>
      <c r="T53" s="43"/>
      <c r="U53" s="43"/>
      <c r="V53" s="43"/>
      <c r="W53" s="43"/>
      <c r="X53" s="44"/>
      <c r="Y53" s="42"/>
      <c r="Z53" s="43"/>
      <c r="AA53" s="43"/>
      <c r="AB53" s="43"/>
      <c r="AC53" s="43"/>
      <c r="AD53" s="44"/>
      <c r="AE53" s="42">
        <v>0.11552513911870294</v>
      </c>
      <c r="AF53" s="43">
        <v>1.1748257585242686E-2</v>
      </c>
      <c r="AG53" s="43">
        <v>0</v>
      </c>
      <c r="AH53" s="43">
        <v>0</v>
      </c>
      <c r="AI53" s="43">
        <v>0</v>
      </c>
      <c r="AJ53" s="43">
        <v>0</v>
      </c>
      <c r="AK53" s="44">
        <v>9.6337205676740548E-2</v>
      </c>
      <c r="AL53" s="42">
        <v>0</v>
      </c>
      <c r="AM53" s="43">
        <v>0</v>
      </c>
      <c r="AN53" s="43">
        <v>0</v>
      </c>
      <c r="AO53" s="43">
        <v>0</v>
      </c>
      <c r="AP53" s="44">
        <v>0</v>
      </c>
      <c r="AQ53" s="45"/>
    </row>
    <row r="54" spans="1:43" ht="15.75" x14ac:dyDescent="0.3">
      <c r="A54" s="35">
        <v>17.651799999999998</v>
      </c>
      <c r="B54" s="36">
        <v>1455.344105326152</v>
      </c>
      <c r="C54" s="37"/>
      <c r="D54" s="38" t="s">
        <v>192</v>
      </c>
      <c r="E54" s="39" t="s">
        <v>193</v>
      </c>
      <c r="F54" s="40" t="s">
        <v>194</v>
      </c>
      <c r="G54" s="39" t="s">
        <v>169</v>
      </c>
      <c r="H54" s="41" t="s">
        <v>42</v>
      </c>
      <c r="I54" s="46"/>
      <c r="J54" s="38"/>
      <c r="K54" s="38"/>
      <c r="L54" s="47"/>
      <c r="M54" s="38"/>
      <c r="N54" s="38"/>
      <c r="O54" s="38"/>
      <c r="P54" s="38"/>
      <c r="Q54" s="47"/>
      <c r="R54" s="42">
        <f>AVERAGE('[1] Inf_Standing_Trees'!Q61,'[1] Inf_Standing_Trees'!V61)</f>
        <v>0</v>
      </c>
      <c r="S54" s="43">
        <f>AVERAGE('[1] Inf_Standing_Trees'!AA61,'[1] Inf_Standing_Trees'!AF61)</f>
        <v>0</v>
      </c>
      <c r="T54" s="43">
        <f>AVERAGE('[1] Inf_Standing_Trees'!AK61,'[1] Inf_Standing_Trees'!AP61)</f>
        <v>0.11475192422286476</v>
      </c>
      <c r="U54" s="43">
        <f>AVERAGE('[1] Inf_Standing_Trees'!AU61,'[1] Inf_Standing_Trees'!AZ61)</f>
        <v>0</v>
      </c>
      <c r="V54" s="43">
        <f>AVERAGE('[1] Inf_Standing_Trees'!BE61,'[1] Inf_Standing_Trees'!BJ61)</f>
        <v>5.959553092334724E-2</v>
      </c>
      <c r="W54" s="43">
        <f>AVERAGE('[1] Inf_Standing_Trees'!BO61,'[1] Inf_Standing_Trees'!BT61)</f>
        <v>4.237486130462155E-2</v>
      </c>
      <c r="X54" s="44">
        <f>AVERAGE('[1] Inf_Standing_Trees'!BY61,'[1] Inf_Standing_Trees'!CD61)</f>
        <v>0.19673829250027763</v>
      </c>
      <c r="Y54" s="42">
        <f>AVERAGE('[1] Inf_Standing_Trees'!CI61,'[1] Inf_Standing_Trees'!CN61)</f>
        <v>4.0051465866943109E-2</v>
      </c>
      <c r="Z54" s="43">
        <f>AVERAGE('[1] Inf_Standing_Trees'!CS61,'[1] Inf_Standing_Trees'!CX61)</f>
        <v>6.8529638165668552E-2</v>
      </c>
      <c r="AA54" s="43">
        <f>AVERAGE('[1] Inf_Standing_Trees'!DC61,'[1] Inf_Standing_Trees'!DH61)</f>
        <v>0.11628813006963948</v>
      </c>
      <c r="AB54" s="43">
        <f>AVERAGE('[1] Inf_Standing_Trees'!DM61,'[1] Inf_Standing_Trees'!DR61)</f>
        <v>0.22218199981222719</v>
      </c>
      <c r="AC54" s="43">
        <f>AVERAGE('[1] Inf_Standing_Trees'!DW61,'[1] Inf_Standing_Trees'!EB61)</f>
        <v>3.7555547103499849E-2</v>
      </c>
      <c r="AD54" s="44">
        <f>AVERAGE('[1] Inf_Standing_Trees'!EG61,'[1] Inf_Standing_Trees'!EL61)</f>
        <v>0.10429769951715326</v>
      </c>
      <c r="AE54" s="42">
        <v>0.25738556716195338</v>
      </c>
      <c r="AF54" s="43">
        <v>8.8464633059036957E-2</v>
      </c>
      <c r="AG54" s="43">
        <v>0.45308733646850002</v>
      </c>
      <c r="AH54" s="43">
        <v>0</v>
      </c>
      <c r="AI54" s="43">
        <v>0.2502861267889005</v>
      </c>
      <c r="AJ54" s="43">
        <v>0.66292918730259209</v>
      </c>
      <c r="AK54" s="44">
        <v>1.0227809375662484</v>
      </c>
      <c r="AL54" s="42">
        <v>0</v>
      </c>
      <c r="AM54" s="43">
        <v>0</v>
      </c>
      <c r="AN54" s="43">
        <v>0</v>
      </c>
      <c r="AO54" s="43">
        <v>9.6796565383788377E-2</v>
      </c>
      <c r="AP54" s="44">
        <v>0.31502198737449294</v>
      </c>
      <c r="AQ54" s="45"/>
    </row>
    <row r="55" spans="1:43" ht="15.75" x14ac:dyDescent="0.3">
      <c r="A55" s="35">
        <v>17.818599999999996</v>
      </c>
      <c r="B55" s="36">
        <v>1465.3261520047874</v>
      </c>
      <c r="C55" s="37" t="s">
        <v>195</v>
      </c>
      <c r="D55" s="38" t="s">
        <v>196</v>
      </c>
      <c r="E55" s="39" t="s">
        <v>197</v>
      </c>
      <c r="F55" s="40" t="s">
        <v>198</v>
      </c>
      <c r="G55" s="39" t="s">
        <v>169</v>
      </c>
      <c r="H55" s="41"/>
      <c r="I55" s="46"/>
      <c r="J55" s="38"/>
      <c r="K55" s="38"/>
      <c r="L55" s="47"/>
      <c r="M55" s="38"/>
      <c r="N55" s="38"/>
      <c r="O55" s="38"/>
      <c r="P55" s="38"/>
      <c r="Q55" s="47"/>
      <c r="R55" s="42"/>
      <c r="S55" s="43"/>
      <c r="T55" s="43"/>
      <c r="U55" s="43"/>
      <c r="V55" s="43"/>
      <c r="W55" s="43"/>
      <c r="X55" s="44"/>
      <c r="Y55" s="42"/>
      <c r="Z55" s="43"/>
      <c r="AA55" s="43"/>
      <c r="AB55" s="43"/>
      <c r="AC55" s="43"/>
      <c r="AD55" s="44"/>
      <c r="AE55" s="42">
        <v>0.12974872750834651</v>
      </c>
      <c r="AF55" s="43">
        <v>4.4537729663468389E-2</v>
      </c>
      <c r="AG55" s="43">
        <v>7.913658916392613E-2</v>
      </c>
      <c r="AH55" s="43">
        <v>0</v>
      </c>
      <c r="AI55" s="43">
        <v>0</v>
      </c>
      <c r="AJ55" s="43">
        <v>0</v>
      </c>
      <c r="AK55" s="44">
        <v>7.7602019900761307E-2</v>
      </c>
      <c r="AL55" s="42">
        <v>0</v>
      </c>
      <c r="AM55" s="43">
        <v>0</v>
      </c>
      <c r="AN55" s="43">
        <v>0</v>
      </c>
      <c r="AO55" s="43">
        <v>0</v>
      </c>
      <c r="AP55" s="44">
        <v>0</v>
      </c>
      <c r="AQ55" s="45"/>
    </row>
    <row r="56" spans="1:43" ht="15.75" x14ac:dyDescent="0.3">
      <c r="A56" s="35">
        <v>17.973923076923079</v>
      </c>
      <c r="B56" s="36">
        <v>1474.6213690558395</v>
      </c>
      <c r="C56" s="37" t="s">
        <v>199</v>
      </c>
      <c r="D56" s="38" t="s">
        <v>200</v>
      </c>
      <c r="E56" s="39" t="s">
        <v>201</v>
      </c>
      <c r="F56" s="40" t="s">
        <v>202</v>
      </c>
      <c r="G56" s="39" t="s">
        <v>169</v>
      </c>
      <c r="H56" s="41" t="s">
        <v>203</v>
      </c>
      <c r="I56" s="42">
        <f>[1]Non_infested_Trees!Q42</f>
        <v>8.1980897248526682E-2</v>
      </c>
      <c r="J56" s="43">
        <f>[1]Non_infested_Trees!V42</f>
        <v>4.8938468510259438E-2</v>
      </c>
      <c r="K56" s="43">
        <f>[1]Non_infested_Trees!AA42</f>
        <v>0</v>
      </c>
      <c r="L56" s="44">
        <f>[1]Non_infested_Trees!AF42</f>
        <v>0.2070175720750306</v>
      </c>
      <c r="M56" s="43">
        <f>[1]Non_infested_Trees!AU42</f>
        <v>5.5759987194521306E-2</v>
      </c>
      <c r="N56" s="43">
        <f>AVERAGE([1]Non_infested_Trees!AZ42,[1]Non_infested_Trees!BY42)</f>
        <v>0</v>
      </c>
      <c r="O56" s="43">
        <f>AVERAGE([1]Non_infested_Trees!BE42,[1]Non_infested_Trees!CD42)</f>
        <v>4.5658263608159715E-2</v>
      </c>
      <c r="P56" s="43">
        <f>AVERAGE([1]Non_infested_Trees!BJ42,[1]Non_infested_Trees!CI42)</f>
        <v>0</v>
      </c>
      <c r="Q56" s="44">
        <f>AVERAGE([1]Non_infested_Trees!BO42,[1]Non_infested_Trees!CN42)</f>
        <v>3.9207466478325362E-2</v>
      </c>
      <c r="R56" s="42">
        <f>AVERAGE('[1] Inf_Standing_Trees'!Q63,'[1] Inf_Standing_Trees'!V63)</f>
        <v>1.9237069520576744</v>
      </c>
      <c r="S56" s="43">
        <f>AVERAGE('[1] Inf_Standing_Trees'!AA63,'[1] Inf_Standing_Trees'!AF63)</f>
        <v>0.14937363469906634</v>
      </c>
      <c r="T56" s="43">
        <f>AVERAGE('[1] Inf_Standing_Trees'!AK63,'[1] Inf_Standing_Trees'!AP63)</f>
        <v>2.3102181817420995E-2</v>
      </c>
      <c r="U56" s="43">
        <f>AVERAGE('[1] Inf_Standing_Trees'!AU63,'[1] Inf_Standing_Trees'!AZ63)</f>
        <v>3.7874427977293693E-2</v>
      </c>
      <c r="V56" s="43">
        <f>AVERAGE('[1] Inf_Standing_Trees'!BE63,'[1] Inf_Standing_Trees'!BJ63)</f>
        <v>0</v>
      </c>
      <c r="W56" s="43">
        <f>AVERAGE('[1] Inf_Standing_Trees'!BO63,'[1] Inf_Standing_Trees'!BT63)</f>
        <v>1.0374339308573807E-2</v>
      </c>
      <c r="X56" s="44">
        <f>AVERAGE('[1] Inf_Standing_Trees'!BY63,'[1] Inf_Standing_Trees'!CD63)</f>
        <v>0</v>
      </c>
      <c r="Y56" s="42">
        <f>AVERAGE('[1] Inf_Standing_Trees'!CI63,'[1] Inf_Standing_Trees'!CN63)</f>
        <v>0.68130985768269237</v>
      </c>
      <c r="Z56" s="43">
        <f>AVERAGE('[1] Inf_Standing_Trees'!CS63,'[1] Inf_Standing_Trees'!CX63)</f>
        <v>3.9158576661072093E-2</v>
      </c>
      <c r="AA56" s="43">
        <f>AVERAGE('[1] Inf_Standing_Trees'!DC63,'[1] Inf_Standing_Trees'!DH63)</f>
        <v>3.676585036974906E-2</v>
      </c>
      <c r="AB56" s="43">
        <f>AVERAGE('[1] Inf_Standing_Trees'!DM63,'[1] Inf_Standing_Trees'!DR63)</f>
        <v>0</v>
      </c>
      <c r="AC56" s="43">
        <f>AVERAGE('[1] Inf_Standing_Trees'!DW63,'[1] Inf_Standing_Trees'!EB63)</f>
        <v>2.0531391471938675E-2</v>
      </c>
      <c r="AD56" s="44">
        <f>AVERAGE('[1] Inf_Standing_Trees'!EG63,'[1] Inf_Standing_Trees'!EL63)</f>
        <v>1.577818817268568E-2</v>
      </c>
      <c r="AE56" s="42">
        <v>5.7744938772914844</v>
      </c>
      <c r="AF56" s="43">
        <v>0.26341419983333331</v>
      </c>
      <c r="AG56" s="43">
        <v>0.11543810952494882</v>
      </c>
      <c r="AH56" s="43">
        <v>0.11423367473148226</v>
      </c>
      <c r="AI56" s="43">
        <v>0.11484533048778824</v>
      </c>
      <c r="AJ56" s="43">
        <v>0.16541630912474337</v>
      </c>
      <c r="AK56" s="44">
        <v>0.18174576381705179</v>
      </c>
      <c r="AL56" s="42">
        <v>7.7169116936250309E-2</v>
      </c>
      <c r="AM56" s="43">
        <v>8.005500897608929E-2</v>
      </c>
      <c r="AN56" s="43">
        <v>2.4855761151670184E-2</v>
      </c>
      <c r="AO56" s="43">
        <v>4.0205955686549368E-2</v>
      </c>
      <c r="AP56" s="44">
        <v>0.21458224827192032</v>
      </c>
      <c r="AQ56" s="45"/>
    </row>
    <row r="57" spans="1:43" ht="15.75" x14ac:dyDescent="0.3">
      <c r="A57" s="35">
        <v>18.080954545454546</v>
      </c>
      <c r="B57" s="36">
        <v>1481.0266035580219</v>
      </c>
      <c r="C57" s="37" t="s">
        <v>204</v>
      </c>
      <c r="D57" s="38" t="s">
        <v>205</v>
      </c>
      <c r="E57" s="39" t="s">
        <v>205</v>
      </c>
      <c r="F57" s="40" t="s">
        <v>206</v>
      </c>
      <c r="G57" s="39" t="s">
        <v>113</v>
      </c>
      <c r="H57" s="41" t="s">
        <v>42</v>
      </c>
      <c r="I57" s="42">
        <f>[1]Non_infested_Trees!Q45</f>
        <v>6.9711066907619607E-2</v>
      </c>
      <c r="J57" s="43">
        <f>[1]Non_infested_Trees!V45</f>
        <v>0</v>
      </c>
      <c r="K57" s="43">
        <f>[1]Non_infested_Trees!AA45</f>
        <v>8.0323767154736034E-2</v>
      </c>
      <c r="L57" s="44">
        <f>[1]Non_infested_Trees!AF45</f>
        <v>8.1955183662767439E-2</v>
      </c>
      <c r="M57" s="43">
        <f>[1]Non_infested_Trees!AU45</f>
        <v>8.1208348225961804E-2</v>
      </c>
      <c r="N57" s="43">
        <f>AVERAGE([1]Non_infested_Trees!AZ45,[1]Non_infested_Trees!BY45)</f>
        <v>8.1029851975671169E-2</v>
      </c>
      <c r="O57" s="43">
        <f>AVERAGE([1]Non_infested_Trees!BE45,[1]Non_infested_Trees!CD45)</f>
        <v>8.007615634795523E-2</v>
      </c>
      <c r="P57" s="43">
        <f>AVERAGE([1]Non_infested_Trees!BJ45,[1]Non_infested_Trees!CI45)</f>
        <v>8.8817446592737825E-2</v>
      </c>
      <c r="Q57" s="44">
        <f>AVERAGE([1]Non_infested_Trees!BO45,[1]Non_infested_Trees!CN45)</f>
        <v>7.7312765941263822E-2</v>
      </c>
      <c r="R57" s="42">
        <f>AVERAGE('[1] Inf_Standing_Trees'!Q64,'[1] Inf_Standing_Trees'!V64)</f>
        <v>9.7591665983882747E-2</v>
      </c>
      <c r="S57" s="43">
        <f>AVERAGE('[1] Inf_Standing_Trees'!AA64,'[1] Inf_Standing_Trees'!AF64)</f>
        <v>8.7015960726216479E-2</v>
      </c>
      <c r="T57" s="43">
        <f>AVERAGE('[1] Inf_Standing_Trees'!AK64,'[1] Inf_Standing_Trees'!AP64)</f>
        <v>0</v>
      </c>
      <c r="U57" s="43">
        <f>AVERAGE('[1] Inf_Standing_Trees'!AU64,'[1] Inf_Standing_Trees'!AZ64)</f>
        <v>8.4025178021483238E-2</v>
      </c>
      <c r="V57" s="43">
        <f>AVERAGE('[1] Inf_Standing_Trees'!BE64,'[1] Inf_Standing_Trees'!BJ64)</f>
        <v>8.1105639632625903E-2</v>
      </c>
      <c r="W57" s="43">
        <f>AVERAGE('[1] Inf_Standing_Trees'!BO64,'[1] Inf_Standing_Trees'!BT64)</f>
        <v>7.5467835257182939E-2</v>
      </c>
      <c r="X57" s="44">
        <f>AVERAGE('[1] Inf_Standing_Trees'!BY64,'[1] Inf_Standing_Trees'!CD64)</f>
        <v>4.5692878554338276E-2</v>
      </c>
      <c r="Y57" s="42">
        <f>AVERAGE('[1] Inf_Standing_Trees'!CI64,'[1] Inf_Standing_Trees'!CN64)</f>
        <v>0.11071798803800337</v>
      </c>
      <c r="Z57" s="43">
        <f>AVERAGE('[1] Inf_Standing_Trees'!CS64,'[1] Inf_Standing_Trees'!CX64)</f>
        <v>8.0790657650414405E-2</v>
      </c>
      <c r="AA57" s="43">
        <f>AVERAGE('[1] Inf_Standing_Trees'!DC64,'[1] Inf_Standing_Trees'!DH64)</f>
        <v>7.9946629102355074E-2</v>
      </c>
      <c r="AB57" s="43">
        <f>AVERAGE('[1] Inf_Standing_Trees'!DM64,'[1] Inf_Standing_Trees'!DR64)</f>
        <v>3.6888891971545358E-2</v>
      </c>
      <c r="AC57" s="43">
        <f>AVERAGE('[1] Inf_Standing_Trees'!DW64,'[1] Inf_Standing_Trees'!EB64)</f>
        <v>7.9857355650504613E-2</v>
      </c>
      <c r="AD57" s="44">
        <f>AVERAGE('[1] Inf_Standing_Trees'!EG64,'[1] Inf_Standing_Trees'!EL64)</f>
        <v>7.7882876118259697E-2</v>
      </c>
      <c r="AE57" s="42">
        <v>6.4800017187151115E-2</v>
      </c>
      <c r="AF57" s="43">
        <v>8.9282957998819176E-2</v>
      </c>
      <c r="AG57" s="43">
        <v>4.37104434820638E-2</v>
      </c>
      <c r="AH57" s="43">
        <v>8.6881632479863288E-2</v>
      </c>
      <c r="AI57" s="43">
        <v>8.6794883643163193E-2</v>
      </c>
      <c r="AJ57" s="43">
        <v>2.7131527275184957E-2</v>
      </c>
      <c r="AK57" s="44">
        <v>5.9129436154172564E-2</v>
      </c>
      <c r="AL57" s="42">
        <v>9.5417643096019883E-2</v>
      </c>
      <c r="AM57" s="43">
        <v>9.5705464291052492E-2</v>
      </c>
      <c r="AN57" s="43">
        <v>7.2088844076819508E-2</v>
      </c>
      <c r="AO57" s="43">
        <v>7.71301416471947E-2</v>
      </c>
      <c r="AP57" s="44">
        <v>9.2186314411288134E-2</v>
      </c>
      <c r="AQ57" s="45"/>
    </row>
    <row r="58" spans="1:43" ht="15.75" x14ac:dyDescent="0.3">
      <c r="A58" s="35">
        <v>18.140428571428568</v>
      </c>
      <c r="B58" s="36">
        <v>1484.5857912285198</v>
      </c>
      <c r="C58" s="37"/>
      <c r="D58" s="38" t="s">
        <v>207</v>
      </c>
      <c r="E58" s="39" t="s">
        <v>208</v>
      </c>
      <c r="F58" s="40" t="s">
        <v>209</v>
      </c>
      <c r="G58" s="39" t="s">
        <v>210</v>
      </c>
      <c r="H58" s="41"/>
      <c r="I58" s="46"/>
      <c r="J58" s="38"/>
      <c r="K58" s="38"/>
      <c r="L58" s="47"/>
      <c r="M58" s="38"/>
      <c r="N58" s="38"/>
      <c r="O58" s="38"/>
      <c r="P58" s="38"/>
      <c r="Q58" s="47"/>
      <c r="R58" s="42">
        <f>AVERAGE('[1] Inf_Standing_Trees'!Q65,'[1] Inf_Standing_Trees'!V65)</f>
        <v>0.15427531431520175</v>
      </c>
      <c r="S58" s="43">
        <f>AVERAGE('[1] Inf_Standing_Trees'!AA65,'[1] Inf_Standing_Trees'!AF65)</f>
        <v>2.3991996506432311E-2</v>
      </c>
      <c r="T58" s="43">
        <f>AVERAGE('[1] Inf_Standing_Trees'!AK65,'[1] Inf_Standing_Trees'!AP65)</f>
        <v>0</v>
      </c>
      <c r="U58" s="43">
        <f>AVERAGE('[1] Inf_Standing_Trees'!AU65,'[1] Inf_Standing_Trees'!AZ65)</f>
        <v>0</v>
      </c>
      <c r="V58" s="43">
        <f>AVERAGE('[1] Inf_Standing_Trees'!BE65,'[1] Inf_Standing_Trees'!BJ65)</f>
        <v>0</v>
      </c>
      <c r="W58" s="43">
        <f>AVERAGE('[1] Inf_Standing_Trees'!BO65,'[1] Inf_Standing_Trees'!BT65)</f>
        <v>0</v>
      </c>
      <c r="X58" s="44">
        <f>AVERAGE('[1] Inf_Standing_Trees'!BY65,'[1] Inf_Standing_Trees'!CD65)</f>
        <v>0.12957507240763433</v>
      </c>
      <c r="Y58" s="42">
        <f>AVERAGE('[1] Inf_Standing_Trees'!CI65,'[1] Inf_Standing_Trees'!CN65)</f>
        <v>4.4110737300348646E-2</v>
      </c>
      <c r="Z58" s="43">
        <f>AVERAGE('[1] Inf_Standing_Trees'!CS65,'[1] Inf_Standing_Trees'!CX65)</f>
        <v>0</v>
      </c>
      <c r="AA58" s="43">
        <f>AVERAGE('[1] Inf_Standing_Trees'!DC65,'[1] Inf_Standing_Trees'!DH65)</f>
        <v>0</v>
      </c>
      <c r="AB58" s="43">
        <f>AVERAGE('[1] Inf_Standing_Trees'!DM65,'[1] Inf_Standing_Trees'!DR65)</f>
        <v>0</v>
      </c>
      <c r="AC58" s="43">
        <f>AVERAGE('[1] Inf_Standing_Trees'!DW65,'[1] Inf_Standing_Trees'!EB65)</f>
        <v>1.6068563357013361E-2</v>
      </c>
      <c r="AD58" s="44">
        <f>AVERAGE('[1] Inf_Standing_Trees'!EG65,'[1] Inf_Standing_Trees'!EL65)</f>
        <v>0</v>
      </c>
      <c r="AE58" s="42">
        <v>0.43272227962589488</v>
      </c>
      <c r="AF58" s="43">
        <v>8.8094584985365845E-3</v>
      </c>
      <c r="AG58" s="43">
        <v>6.6781175631750442E-2</v>
      </c>
      <c r="AH58" s="43">
        <v>0</v>
      </c>
      <c r="AI58" s="43">
        <v>0</v>
      </c>
      <c r="AJ58" s="43">
        <v>0</v>
      </c>
      <c r="AK58" s="44">
        <v>8.4867069641337958E-2</v>
      </c>
      <c r="AL58" s="42">
        <v>0</v>
      </c>
      <c r="AM58" s="43">
        <v>0</v>
      </c>
      <c r="AN58" s="43">
        <v>0</v>
      </c>
      <c r="AO58" s="43">
        <v>0</v>
      </c>
      <c r="AP58" s="44">
        <v>0</v>
      </c>
      <c r="AQ58" s="45"/>
    </row>
    <row r="59" spans="1:43" ht="16.5" x14ac:dyDescent="0.3">
      <c r="A59" s="35">
        <v>18.257761904761903</v>
      </c>
      <c r="B59" s="36">
        <v>1491.607534695506</v>
      </c>
      <c r="C59" s="37"/>
      <c r="D59" s="38" t="s">
        <v>211</v>
      </c>
      <c r="E59" s="63" t="s">
        <v>409</v>
      </c>
      <c r="F59" s="49">
        <v>1493692</v>
      </c>
      <c r="G59" s="39" t="s">
        <v>212</v>
      </c>
      <c r="H59" s="41"/>
      <c r="I59" s="42">
        <f>[1]Non_infested_Trees!Q46</f>
        <v>7.2171646555644883E-2</v>
      </c>
      <c r="J59" s="43">
        <f>[1]Non_infested_Trees!V46</f>
        <v>2.1602356708184098E-2</v>
      </c>
      <c r="K59" s="43">
        <f>[1]Non_infested_Trees!AA46</f>
        <v>4.9744080977704212E-2</v>
      </c>
      <c r="L59" s="44">
        <f>[1]Non_infested_Trees!AF46</f>
        <v>5.9690649863477885E-2</v>
      </c>
      <c r="M59" s="43">
        <f>[1]Non_infested_Trees!AU46</f>
        <v>0.12905749455898063</v>
      </c>
      <c r="N59" s="43">
        <f>AVERAGE([1]Non_infested_Trees!AZ46,[1]Non_infested_Trees!BY46)</f>
        <v>0.43212780846635906</v>
      </c>
      <c r="O59" s="43">
        <f>AVERAGE([1]Non_infested_Trees!BE46,[1]Non_infested_Trees!CD46)</f>
        <v>4.0477178938060403E-2</v>
      </c>
      <c r="P59" s="43">
        <f>AVERAGE([1]Non_infested_Trees!BJ46,[1]Non_infested_Trees!CI46)</f>
        <v>6.3074844937295108E-2</v>
      </c>
      <c r="Q59" s="44">
        <f>AVERAGE([1]Non_infested_Trees!BO46,[1]Non_infested_Trees!CN46)</f>
        <v>8.790674847620987E-2</v>
      </c>
      <c r="R59" s="42">
        <f>AVERAGE('[1] Inf_Standing_Trees'!Q66,'[1] Inf_Standing_Trees'!V66)</f>
        <v>0.66066483279619748</v>
      </c>
      <c r="S59" s="43">
        <f>AVERAGE('[1] Inf_Standing_Trees'!AA66,'[1] Inf_Standing_Trees'!AF66)</f>
        <v>5.875736253087583E-2</v>
      </c>
      <c r="T59" s="43">
        <f>AVERAGE('[1] Inf_Standing_Trees'!AK66,'[1] Inf_Standing_Trees'!AP66)</f>
        <v>0</v>
      </c>
      <c r="U59" s="43">
        <f>AVERAGE('[1] Inf_Standing_Trees'!AU66,'[1] Inf_Standing_Trees'!AZ66)</f>
        <v>4.4917116396104587E-2</v>
      </c>
      <c r="V59" s="43">
        <f>AVERAGE('[1] Inf_Standing_Trees'!BE66,'[1] Inf_Standing_Trees'!BJ66)</f>
        <v>3.5084846963930119E-2</v>
      </c>
      <c r="W59" s="43">
        <f>AVERAGE('[1] Inf_Standing_Trees'!BO66,'[1] Inf_Standing_Trees'!BT66)</f>
        <v>3.6200440149660187E-2</v>
      </c>
      <c r="X59" s="44">
        <f>AVERAGE('[1] Inf_Standing_Trees'!BY66,'[1] Inf_Standing_Trees'!CD66)</f>
        <v>0.15487875685790367</v>
      </c>
      <c r="Y59" s="42">
        <f>AVERAGE('[1] Inf_Standing_Trees'!CI66,'[1] Inf_Standing_Trees'!CN66)</f>
        <v>0.4029336085900268</v>
      </c>
      <c r="Z59" s="43">
        <f>AVERAGE('[1] Inf_Standing_Trees'!CS66,'[1] Inf_Standing_Trees'!CX66)</f>
        <v>5.0813569963272465E-2</v>
      </c>
      <c r="AA59" s="43">
        <f>AVERAGE('[1] Inf_Standing_Trees'!DC66,'[1] Inf_Standing_Trees'!DH66)</f>
        <v>0.14868828690107547</v>
      </c>
      <c r="AB59" s="43">
        <f>AVERAGE('[1] Inf_Standing_Trees'!DM66,'[1] Inf_Standing_Trees'!DR66)</f>
        <v>0.1075777844493874</v>
      </c>
      <c r="AC59" s="43">
        <f>AVERAGE('[1] Inf_Standing_Trees'!DW66,'[1] Inf_Standing_Trees'!EB66)</f>
        <v>6.2477940548970809E-2</v>
      </c>
      <c r="AD59" s="44">
        <f>AVERAGE('[1] Inf_Standing_Trees'!EG66,'[1] Inf_Standing_Trees'!EL66)</f>
        <v>7.4448875638037565E-2</v>
      </c>
      <c r="AE59" s="42">
        <v>9.8964359991609054</v>
      </c>
      <c r="AF59" s="43">
        <v>0.80226861992510001</v>
      </c>
      <c r="AG59" s="43">
        <v>2.0206201382967204</v>
      </c>
      <c r="AH59" s="43">
        <v>0.70929451984620862</v>
      </c>
      <c r="AI59" s="43">
        <v>0.64964479891019467</v>
      </c>
      <c r="AJ59" s="43">
        <v>1.286165564972191</v>
      </c>
      <c r="AK59" s="44">
        <v>3.4302065182539327</v>
      </c>
      <c r="AL59" s="42">
        <v>0.6080937738771659</v>
      </c>
      <c r="AM59" s="43">
        <v>0.60549050354443279</v>
      </c>
      <c r="AN59" s="43">
        <v>0.13294288743249663</v>
      </c>
      <c r="AO59" s="43">
        <v>0.184980226601165</v>
      </c>
      <c r="AP59" s="44">
        <v>0.83974075486788102</v>
      </c>
      <c r="AQ59" s="45"/>
    </row>
    <row r="60" spans="1:43" ht="15.75" x14ac:dyDescent="0.3">
      <c r="A60" s="35">
        <v>18.4557</v>
      </c>
      <c r="B60" s="36">
        <v>1503.6565272496832</v>
      </c>
      <c r="C60" s="37" t="s">
        <v>213</v>
      </c>
      <c r="D60" s="38" t="s">
        <v>408</v>
      </c>
      <c r="E60" s="39"/>
      <c r="F60" s="40" t="s">
        <v>214</v>
      </c>
      <c r="G60" s="39" t="s">
        <v>212</v>
      </c>
      <c r="H60" s="41"/>
      <c r="I60" s="42">
        <f>[1]Non_infested_Trees!Q47</f>
        <v>0</v>
      </c>
      <c r="J60" s="43">
        <f>[1]Non_infested_Trees!V47</f>
        <v>0</v>
      </c>
      <c r="K60" s="43">
        <f>[1]Non_infested_Trees!AA47</f>
        <v>0</v>
      </c>
      <c r="L60" s="44">
        <f>[1]Non_infested_Trees!AF47</f>
        <v>0</v>
      </c>
      <c r="M60" s="43">
        <f>[1]Non_infested_Trees!AU47</f>
        <v>7.0823758640921969E-2</v>
      </c>
      <c r="N60" s="43">
        <f>AVERAGE([1]Non_infested_Trees!AZ47,[1]Non_infested_Trees!BY47)</f>
        <v>0.15905923871119498</v>
      </c>
      <c r="O60" s="43">
        <f>AVERAGE([1]Non_infested_Trees!BE47,[1]Non_infested_Trees!CD47)</f>
        <v>0</v>
      </c>
      <c r="P60" s="43">
        <f>AVERAGE([1]Non_infested_Trees!BJ47,[1]Non_infested_Trees!CI47)</f>
        <v>0</v>
      </c>
      <c r="Q60" s="44">
        <f>AVERAGE([1]Non_infested_Trees!BO47,[1]Non_infested_Trees!CN47)</f>
        <v>3.0814300422307952E-2</v>
      </c>
      <c r="R60" s="42">
        <f>AVERAGE('[1] Inf_Standing_Trees'!Q67,'[1] Inf_Standing_Trees'!V67)</f>
        <v>8.1987183760736576E-2</v>
      </c>
      <c r="S60" s="43">
        <f>AVERAGE('[1] Inf_Standing_Trees'!AA67,'[1] Inf_Standing_Trees'!AF67)</f>
        <v>0</v>
      </c>
      <c r="T60" s="43">
        <f>AVERAGE('[1] Inf_Standing_Trees'!AK67,'[1] Inf_Standing_Trees'!AP67)</f>
        <v>0</v>
      </c>
      <c r="U60" s="43">
        <f>AVERAGE('[1] Inf_Standing_Trees'!AU67,'[1] Inf_Standing_Trees'!AZ67)</f>
        <v>0</v>
      </c>
      <c r="V60" s="43">
        <f>AVERAGE('[1] Inf_Standing_Trees'!BE67,'[1] Inf_Standing_Trees'!BJ67)</f>
        <v>0</v>
      </c>
      <c r="W60" s="43">
        <f>AVERAGE('[1] Inf_Standing_Trees'!BO67,'[1] Inf_Standing_Trees'!BT67)</f>
        <v>0</v>
      </c>
      <c r="X60" s="44">
        <f>AVERAGE('[1] Inf_Standing_Trees'!BY67,'[1] Inf_Standing_Trees'!CD67)</f>
        <v>0</v>
      </c>
      <c r="Y60" s="42">
        <f>AVERAGE('[1] Inf_Standing_Trees'!CI67,'[1] Inf_Standing_Trees'!CN67)</f>
        <v>0.46457912309569166</v>
      </c>
      <c r="Z60" s="43">
        <f>AVERAGE('[1] Inf_Standing_Trees'!CS67,'[1] Inf_Standing_Trees'!CX67)</f>
        <v>0</v>
      </c>
      <c r="AA60" s="43">
        <f>AVERAGE('[1] Inf_Standing_Trees'!DC67,'[1] Inf_Standing_Trees'!DH67)</f>
        <v>0.10470678222975018</v>
      </c>
      <c r="AB60" s="43">
        <f>AVERAGE('[1] Inf_Standing_Trees'!DM67,'[1] Inf_Standing_Trees'!DR67)</f>
        <v>9.41711400586345E-2</v>
      </c>
      <c r="AC60" s="43">
        <f>AVERAGE('[1] Inf_Standing_Trees'!DW67,'[1] Inf_Standing_Trees'!EB67)</f>
        <v>5.2862462581795472E-2</v>
      </c>
      <c r="AD60" s="44">
        <f>AVERAGE('[1] Inf_Standing_Trees'!EG67,'[1] Inf_Standing_Trees'!EL67)</f>
        <v>6.735749370979012E-2</v>
      </c>
      <c r="AE60" s="42">
        <v>1.8906235054822764</v>
      </c>
      <c r="AF60" s="43">
        <v>9.6940361751859383E-2</v>
      </c>
      <c r="AG60" s="43">
        <v>0.44913595301201747</v>
      </c>
      <c r="AH60" s="43">
        <v>0.15038589546693473</v>
      </c>
      <c r="AI60" s="43">
        <v>0.26470225601136382</v>
      </c>
      <c r="AJ60" s="43">
        <v>0.2939322424534499</v>
      </c>
      <c r="AK60" s="44">
        <v>0.34532544799593362</v>
      </c>
      <c r="AL60" s="42">
        <v>6.8428897236821065E-2</v>
      </c>
      <c r="AM60" s="43">
        <v>5.7889255978844603E-2</v>
      </c>
      <c r="AN60" s="43">
        <v>1.3470286762666844E-2</v>
      </c>
      <c r="AO60" s="43">
        <v>2.3578103270683135E-2</v>
      </c>
      <c r="AP60" s="44">
        <v>7.5327178058072014E-2</v>
      </c>
      <c r="AQ60" s="45"/>
    </row>
    <row r="61" spans="1:43" ht="16.5" x14ac:dyDescent="0.3">
      <c r="A61" s="35">
        <v>18.498285714285714</v>
      </c>
      <c r="B61" s="36">
        <v>1506.3552417164585</v>
      </c>
      <c r="C61" s="37"/>
      <c r="D61" s="38" t="s">
        <v>215</v>
      </c>
      <c r="E61" s="63" t="s">
        <v>410</v>
      </c>
      <c r="F61" s="40" t="s">
        <v>216</v>
      </c>
      <c r="G61" s="39" t="s">
        <v>212</v>
      </c>
      <c r="H61" s="41"/>
      <c r="I61" s="46"/>
      <c r="J61" s="38"/>
      <c r="K61" s="38"/>
      <c r="L61" s="47"/>
      <c r="M61" s="38"/>
      <c r="N61" s="38"/>
      <c r="O61" s="38"/>
      <c r="P61" s="38"/>
      <c r="Q61" s="47"/>
      <c r="R61" s="42">
        <f>AVERAGE('[1] Inf_Standing_Trees'!Q68,'[1] Inf_Standing_Trees'!V68)</f>
        <v>0.30892892726310284</v>
      </c>
      <c r="S61" s="43">
        <f>AVERAGE('[1] Inf_Standing_Trees'!AA68,'[1] Inf_Standing_Trees'!AF68)</f>
        <v>0</v>
      </c>
      <c r="T61" s="43">
        <f>AVERAGE('[1] Inf_Standing_Trees'!AK68,'[1] Inf_Standing_Trees'!AP68)</f>
        <v>0</v>
      </c>
      <c r="U61" s="43">
        <f>AVERAGE('[1] Inf_Standing_Trees'!AU68,'[1] Inf_Standing_Trees'!AZ68)</f>
        <v>0</v>
      </c>
      <c r="V61" s="43">
        <f>AVERAGE('[1] Inf_Standing_Trees'!BE68,'[1] Inf_Standing_Trees'!BJ68)</f>
        <v>0</v>
      </c>
      <c r="W61" s="43">
        <f>AVERAGE('[1] Inf_Standing_Trees'!BO68,'[1] Inf_Standing_Trees'!BT68)</f>
        <v>0</v>
      </c>
      <c r="X61" s="44">
        <f>AVERAGE('[1] Inf_Standing_Trees'!BY68,'[1] Inf_Standing_Trees'!CD68)</f>
        <v>0.20621562765888032</v>
      </c>
      <c r="Y61" s="42">
        <f>AVERAGE('[1] Inf_Standing_Trees'!CI68,'[1] Inf_Standing_Trees'!CN68)</f>
        <v>0.23399166803297244</v>
      </c>
      <c r="Z61" s="43">
        <f>AVERAGE('[1] Inf_Standing_Trees'!CS68,'[1] Inf_Standing_Trees'!CX68)</f>
        <v>4.4816540232123003E-2</v>
      </c>
      <c r="AA61" s="43">
        <f>AVERAGE('[1] Inf_Standing_Trees'!DC68,'[1] Inf_Standing_Trees'!DH68)</f>
        <v>8.054692781561093E-2</v>
      </c>
      <c r="AB61" s="43">
        <f>AVERAGE('[1] Inf_Standing_Trees'!DM68,'[1] Inf_Standing_Trees'!DR68)</f>
        <v>0</v>
      </c>
      <c r="AC61" s="43">
        <f>AVERAGE('[1] Inf_Standing_Trees'!DW68,'[1] Inf_Standing_Trees'!EB68)</f>
        <v>0</v>
      </c>
      <c r="AD61" s="44">
        <f>AVERAGE('[1] Inf_Standing_Trees'!EG68,'[1] Inf_Standing_Trees'!EL68)</f>
        <v>0</v>
      </c>
      <c r="AE61" s="42">
        <v>3.7278354247241103</v>
      </c>
      <c r="AF61" s="43">
        <v>0.30024705564587173</v>
      </c>
      <c r="AG61" s="43">
        <v>0.87524638611878713</v>
      </c>
      <c r="AH61" s="43">
        <v>0.26117586433125017</v>
      </c>
      <c r="AI61" s="43">
        <v>7.3719180598757705E-2</v>
      </c>
      <c r="AJ61" s="43">
        <v>0.15219800757710245</v>
      </c>
      <c r="AK61" s="44">
        <v>0.16722630270777342</v>
      </c>
      <c r="AL61" s="42">
        <v>0</v>
      </c>
      <c r="AM61" s="43">
        <v>0</v>
      </c>
      <c r="AN61" s="43">
        <v>0</v>
      </c>
      <c r="AO61" s="43">
        <v>0</v>
      </c>
      <c r="AP61" s="44">
        <v>0</v>
      </c>
      <c r="AQ61" s="45"/>
    </row>
    <row r="62" spans="1:43" ht="15.75" x14ac:dyDescent="0.3">
      <c r="A62" s="35">
        <v>18.519210526315788</v>
      </c>
      <c r="B62" s="36">
        <v>1507.6812754319258</v>
      </c>
      <c r="C62" s="37" t="s">
        <v>217</v>
      </c>
      <c r="D62" s="38" t="s">
        <v>218</v>
      </c>
      <c r="E62" s="39" t="s">
        <v>218</v>
      </c>
      <c r="F62" s="40" t="s">
        <v>219</v>
      </c>
      <c r="G62" s="39" t="s">
        <v>55</v>
      </c>
      <c r="H62" s="41"/>
      <c r="I62" s="42">
        <f>[1]Non_infested_Trees!Q48</f>
        <v>0.23721019744050087</v>
      </c>
      <c r="J62" s="43">
        <f>[1]Non_infested_Trees!V48</f>
        <v>0.10750363104663618</v>
      </c>
      <c r="K62" s="43">
        <f>[1]Non_infested_Trees!AA48</f>
        <v>0.20165101656457587</v>
      </c>
      <c r="L62" s="44">
        <f>[1]Non_infested_Trees!AF48</f>
        <v>0.15506197524217696</v>
      </c>
      <c r="M62" s="43">
        <f>[1]Non_infested_Trees!AU48</f>
        <v>0.15476681326219299</v>
      </c>
      <c r="N62" s="43">
        <f>AVERAGE([1]Non_infested_Trees!AZ48,[1]Non_infested_Trees!BY48)</f>
        <v>0.1167497110354436</v>
      </c>
      <c r="O62" s="43">
        <f>AVERAGE([1]Non_infested_Trees!BE48,[1]Non_infested_Trees!CD48)</f>
        <v>0.13560099014110841</v>
      </c>
      <c r="P62" s="43">
        <f>AVERAGE([1]Non_infested_Trees!BJ48,[1]Non_infested_Trees!CI48)</f>
        <v>0.17730540652974136</v>
      </c>
      <c r="Q62" s="44">
        <f>AVERAGE([1]Non_infested_Trees!BO48,[1]Non_infested_Trees!CN48)</f>
        <v>0.17013906742006496</v>
      </c>
      <c r="R62" s="42">
        <f>AVERAGE('[1] Inf_Standing_Trees'!Q69,'[1] Inf_Standing_Trees'!V69)</f>
        <v>0.1566435098576156</v>
      </c>
      <c r="S62" s="43">
        <f>AVERAGE('[1] Inf_Standing_Trees'!AA69,'[1] Inf_Standing_Trees'!AF69)</f>
        <v>0.16469278583950653</v>
      </c>
      <c r="T62" s="43">
        <f>AVERAGE('[1] Inf_Standing_Trees'!AK69,'[1] Inf_Standing_Trees'!AP69)</f>
        <v>0.12662108955413967</v>
      </c>
      <c r="U62" s="43">
        <f>AVERAGE('[1] Inf_Standing_Trees'!AU69,'[1] Inf_Standing_Trees'!AZ69)</f>
        <v>6.3335925903859461E-2</v>
      </c>
      <c r="V62" s="43">
        <f>AVERAGE('[1] Inf_Standing_Trees'!BE69,'[1] Inf_Standing_Trees'!BJ69)</f>
        <v>0.15742061692293713</v>
      </c>
      <c r="W62" s="43">
        <f>AVERAGE('[1] Inf_Standing_Trees'!BO69,'[1] Inf_Standing_Trees'!BT69)</f>
        <v>0.11475564878550967</v>
      </c>
      <c r="X62" s="44">
        <f>AVERAGE('[1] Inf_Standing_Trees'!BY69,'[1] Inf_Standing_Trees'!CD69)</f>
        <v>5.9544171871557638E-2</v>
      </c>
      <c r="Y62" s="42">
        <f>AVERAGE('[1] Inf_Standing_Trees'!CI69,'[1] Inf_Standing_Trees'!CN69)</f>
        <v>0</v>
      </c>
      <c r="Z62" s="43">
        <f>AVERAGE('[1] Inf_Standing_Trees'!CS69,'[1] Inf_Standing_Trees'!CX69)</f>
        <v>0.14237814835808854</v>
      </c>
      <c r="AA62" s="43">
        <f>AVERAGE('[1] Inf_Standing_Trees'!DC69,'[1] Inf_Standing_Trees'!DH69)</f>
        <v>0</v>
      </c>
      <c r="AB62" s="43">
        <f>AVERAGE('[1] Inf_Standing_Trees'!DM69,'[1] Inf_Standing_Trees'!DR69)</f>
        <v>0.20774905927754969</v>
      </c>
      <c r="AC62" s="43">
        <f>AVERAGE('[1] Inf_Standing_Trees'!DW69,'[1] Inf_Standing_Trees'!EB69)</f>
        <v>0.20435195384214883</v>
      </c>
      <c r="AD62" s="44">
        <f>AVERAGE('[1] Inf_Standing_Trees'!EG69,'[1] Inf_Standing_Trees'!EL69)</f>
        <v>0.13516836483269151</v>
      </c>
      <c r="AE62" s="42">
        <v>0</v>
      </c>
      <c r="AF62" s="43">
        <v>0</v>
      </c>
      <c r="AG62" s="43">
        <v>0</v>
      </c>
      <c r="AH62" s="43">
        <v>0</v>
      </c>
      <c r="AI62" s="43">
        <v>0.2277416487261982</v>
      </c>
      <c r="AJ62" s="43">
        <v>8.420987390884356E-2</v>
      </c>
      <c r="AK62" s="44">
        <v>0.18057298767969884</v>
      </c>
      <c r="AL62" s="42">
        <v>0.21854566701392525</v>
      </c>
      <c r="AM62" s="43">
        <v>0.21389690212043336</v>
      </c>
      <c r="AN62" s="43">
        <v>9.5259533110794381E-2</v>
      </c>
      <c r="AO62" s="43">
        <v>9.3682279664391563E-2</v>
      </c>
      <c r="AP62" s="44">
        <v>0.28068764755987752</v>
      </c>
      <c r="AQ62" s="45"/>
    </row>
    <row r="63" spans="1:43" ht="17.25" x14ac:dyDescent="0.35">
      <c r="A63" s="35">
        <v>18.61384210526316</v>
      </c>
      <c r="B63" s="36">
        <v>1513.6782069241547</v>
      </c>
      <c r="C63" s="37" t="s">
        <v>220</v>
      </c>
      <c r="D63" s="38" t="s">
        <v>221</v>
      </c>
      <c r="E63" s="63" t="s">
        <v>411</v>
      </c>
      <c r="F63" s="48" t="s">
        <v>222</v>
      </c>
      <c r="G63" s="39" t="s">
        <v>212</v>
      </c>
      <c r="H63" s="41"/>
      <c r="I63" s="42">
        <f>[1]Non_infested_Trees!Q49</f>
        <v>0</v>
      </c>
      <c r="J63" s="43">
        <f>[1]Non_infested_Trees!V49</f>
        <v>0</v>
      </c>
      <c r="K63" s="43">
        <f>[1]Non_infested_Trees!AA49</f>
        <v>0</v>
      </c>
      <c r="L63" s="44">
        <f>[1]Non_infested_Trees!AF49</f>
        <v>0</v>
      </c>
      <c r="M63" s="43">
        <f>[1]Non_infested_Trees!AU49</f>
        <v>8.7898497622310418E-2</v>
      </c>
      <c r="N63" s="43">
        <f>AVERAGE([1]Non_infested_Trees!AZ49,[1]Non_infested_Trees!BY49)</f>
        <v>0.2510691743855975</v>
      </c>
      <c r="O63" s="43">
        <f>AVERAGE([1]Non_infested_Trees!BE49,[1]Non_infested_Trees!CD49)</f>
        <v>3.1088927692881602E-2</v>
      </c>
      <c r="P63" s="43">
        <f>AVERAGE([1]Non_infested_Trees!BJ49,[1]Non_infested_Trees!CI49)</f>
        <v>0</v>
      </c>
      <c r="Q63" s="44">
        <f>AVERAGE([1]Non_infested_Trees!BO49,[1]Non_infested_Trees!CN49)</f>
        <v>7.0912950541778486E-2</v>
      </c>
      <c r="R63" s="42">
        <f>AVERAGE('[1] Inf_Standing_Trees'!Q70,'[1] Inf_Standing_Trees'!V70)</f>
        <v>0.69239229130508562</v>
      </c>
      <c r="S63" s="43">
        <f>AVERAGE('[1] Inf_Standing_Trees'!AA70,'[1] Inf_Standing_Trees'!AF70)</f>
        <v>4.353104644380687E-2</v>
      </c>
      <c r="T63" s="43">
        <f>AVERAGE('[1] Inf_Standing_Trees'!AK70,'[1] Inf_Standing_Trees'!AP70)</f>
        <v>0</v>
      </c>
      <c r="U63" s="43">
        <f>AVERAGE('[1] Inf_Standing_Trees'!AU70,'[1] Inf_Standing_Trees'!AZ70)</f>
        <v>2.486147032960076E-2</v>
      </c>
      <c r="V63" s="43">
        <f>AVERAGE('[1] Inf_Standing_Trees'!BE70,'[1] Inf_Standing_Trees'!BJ70)</f>
        <v>1.5730397418062887E-2</v>
      </c>
      <c r="W63" s="43">
        <f>AVERAGE('[1] Inf_Standing_Trees'!BO70,'[1] Inf_Standing_Trees'!BT70)</f>
        <v>2.5779447669896215E-2</v>
      </c>
      <c r="X63" s="44">
        <f>AVERAGE('[1] Inf_Standing_Trees'!BY70,'[1] Inf_Standing_Trees'!CD70)</f>
        <v>0.34610874382296636</v>
      </c>
      <c r="Y63" s="42">
        <f>AVERAGE('[1] Inf_Standing_Trees'!CI70,'[1] Inf_Standing_Trees'!CN70)</f>
        <v>0.28923769559625689</v>
      </c>
      <c r="Z63" s="43">
        <f>AVERAGE('[1] Inf_Standing_Trees'!CS70,'[1] Inf_Standing_Trees'!CX70)</f>
        <v>3.7732737476657355E-2</v>
      </c>
      <c r="AA63" s="43">
        <f>AVERAGE('[1] Inf_Standing_Trees'!DC70,'[1] Inf_Standing_Trees'!DH70)</f>
        <v>5.8233632400974934E-2</v>
      </c>
      <c r="AB63" s="43">
        <f>AVERAGE('[1] Inf_Standing_Trees'!DM70,'[1] Inf_Standing_Trees'!DR70)</f>
        <v>9.2075033343815726E-2</v>
      </c>
      <c r="AC63" s="43">
        <f>AVERAGE('[1] Inf_Standing_Trees'!DW70,'[1] Inf_Standing_Trees'!EB70)</f>
        <v>5.1451799147025926E-2</v>
      </c>
      <c r="AD63" s="44">
        <f>AVERAGE('[1] Inf_Standing_Trees'!EG70,'[1] Inf_Standing_Trees'!EL70)</f>
        <v>6.2383069856103437E-2</v>
      </c>
      <c r="AE63" s="42">
        <v>1.2448994675943494</v>
      </c>
      <c r="AF63" s="43">
        <v>5.9163757118588733E-2</v>
      </c>
      <c r="AG63" s="43">
        <v>0.18911802525128268</v>
      </c>
      <c r="AH63" s="43">
        <v>2.2585440730800366E-2</v>
      </c>
      <c r="AI63" s="43">
        <v>0.11701695646206754</v>
      </c>
      <c r="AJ63" s="43">
        <v>0.15819723454736115</v>
      </c>
      <c r="AK63" s="44">
        <v>0.4747206402155732</v>
      </c>
      <c r="AL63" s="42">
        <v>0.10509418039317305</v>
      </c>
      <c r="AM63" s="43">
        <v>0.11049395739229213</v>
      </c>
      <c r="AN63" s="43">
        <v>2.1448162878041327E-2</v>
      </c>
      <c r="AO63" s="43">
        <v>4.2463233123783785E-2</v>
      </c>
      <c r="AP63" s="44">
        <v>0.16653220100222613</v>
      </c>
      <c r="AQ63" s="45"/>
    </row>
    <row r="64" spans="1:43" ht="15.75" x14ac:dyDescent="0.3">
      <c r="A64" s="35">
        <v>18.642999999999997</v>
      </c>
      <c r="B64" s="36">
        <v>1515.5259822560201</v>
      </c>
      <c r="C64" s="37"/>
      <c r="D64" s="38" t="s">
        <v>223</v>
      </c>
      <c r="E64" s="39" t="s">
        <v>224</v>
      </c>
      <c r="F64" s="40"/>
      <c r="G64" s="39" t="s">
        <v>212</v>
      </c>
      <c r="H64" s="41"/>
      <c r="I64" s="46"/>
      <c r="J64" s="38"/>
      <c r="K64" s="38"/>
      <c r="L64" s="47"/>
      <c r="M64" s="38"/>
      <c r="N64" s="38"/>
      <c r="O64" s="38"/>
      <c r="P64" s="38"/>
      <c r="Q64" s="47"/>
      <c r="R64" s="42"/>
      <c r="S64" s="43"/>
      <c r="T64" s="43"/>
      <c r="U64" s="43"/>
      <c r="V64" s="43"/>
      <c r="W64" s="43"/>
      <c r="X64" s="44"/>
      <c r="Y64" s="42"/>
      <c r="Z64" s="43"/>
      <c r="AA64" s="43"/>
      <c r="AB64" s="43"/>
      <c r="AC64" s="43"/>
      <c r="AD64" s="44"/>
      <c r="AE64" s="42">
        <v>6.4743843408283803</v>
      </c>
      <c r="AF64" s="43">
        <v>0</v>
      </c>
      <c r="AG64" s="43">
        <v>0</v>
      </c>
      <c r="AH64" s="43">
        <v>0</v>
      </c>
      <c r="AI64" s="43">
        <v>0</v>
      </c>
      <c r="AJ64" s="43">
        <v>0.35349441713168056</v>
      </c>
      <c r="AK64" s="44">
        <v>1.6603184681663485</v>
      </c>
      <c r="AL64" s="42">
        <v>0</v>
      </c>
      <c r="AM64" s="43">
        <v>0</v>
      </c>
      <c r="AN64" s="43">
        <v>0</v>
      </c>
      <c r="AO64" s="43">
        <v>0</v>
      </c>
      <c r="AP64" s="44">
        <v>0</v>
      </c>
      <c r="AQ64" s="45"/>
    </row>
    <row r="65" spans="1:43" ht="15.75" x14ac:dyDescent="0.3">
      <c r="A65" s="35">
        <v>18.860416666666669</v>
      </c>
      <c r="B65" s="36">
        <v>1529.303971271652</v>
      </c>
      <c r="C65" s="37"/>
      <c r="D65" s="38" t="s">
        <v>405</v>
      </c>
      <c r="E65" s="39"/>
      <c r="F65" s="40"/>
      <c r="G65" s="39" t="s">
        <v>212</v>
      </c>
      <c r="H65" s="41"/>
      <c r="I65" s="42">
        <f>[1]Non_infested_Trees!Q50</f>
        <v>7.7059683294791473E-2</v>
      </c>
      <c r="J65" s="43">
        <f>[1]Non_infested_Trees!V50</f>
        <v>3.2397304086224904E-2</v>
      </c>
      <c r="K65" s="43">
        <f>[1]Non_infested_Trees!AA50</f>
        <v>2.8353400687478103E-2</v>
      </c>
      <c r="L65" s="44">
        <f>[1]Non_infested_Trees!AF50</f>
        <v>8.7497104966483136E-2</v>
      </c>
      <c r="M65" s="43">
        <f>[1]Non_infested_Trees!AU50</f>
        <v>7.0980757565402605E-2</v>
      </c>
      <c r="N65" s="43">
        <f>AVERAGE([1]Non_infested_Trees!AZ50,[1]Non_infested_Trees!BY50)</f>
        <v>9.2477860821071789E-2</v>
      </c>
      <c r="O65" s="43">
        <f>AVERAGE([1]Non_infested_Trees!BE50,[1]Non_infested_Trees!CD50)</f>
        <v>0</v>
      </c>
      <c r="P65" s="43">
        <f>AVERAGE([1]Non_infested_Trees!BJ50,[1]Non_infested_Trees!CI50)</f>
        <v>0</v>
      </c>
      <c r="Q65" s="44">
        <f>AVERAGE([1]Non_infested_Trees!BO50,[1]Non_infested_Trees!CN50)</f>
        <v>1.2055629655176281E-2</v>
      </c>
      <c r="R65" s="42">
        <f>AVERAGE('[1] Inf_Standing_Trees'!Q71,'[1] Inf_Standing_Trees'!V71)</f>
        <v>0.80983090888365106</v>
      </c>
      <c r="S65" s="43">
        <f>AVERAGE('[1] Inf_Standing_Trees'!AA71,'[1] Inf_Standing_Trees'!AF71)</f>
        <v>7.5487550675461076E-2</v>
      </c>
      <c r="T65" s="43">
        <f>AVERAGE('[1] Inf_Standing_Trees'!AK71,'[1] Inf_Standing_Trees'!AP71)</f>
        <v>2.3499205379191753E-2</v>
      </c>
      <c r="U65" s="43">
        <f>AVERAGE('[1] Inf_Standing_Trees'!AU71,'[1] Inf_Standing_Trees'!AZ71)</f>
        <v>6.1137950181355233E-2</v>
      </c>
      <c r="V65" s="43">
        <f>AVERAGE('[1] Inf_Standing_Trees'!BE71,'[1] Inf_Standing_Trees'!BJ71)</f>
        <v>4.3880414118407693E-2</v>
      </c>
      <c r="W65" s="43">
        <f>AVERAGE('[1] Inf_Standing_Trees'!BO71,'[1] Inf_Standing_Trees'!BT71)</f>
        <v>3.2933161363206821E-2</v>
      </c>
      <c r="X65" s="44">
        <f>AVERAGE('[1] Inf_Standing_Trees'!BY71,'[1] Inf_Standing_Trees'!CD71)</f>
        <v>0.36063446619009737</v>
      </c>
      <c r="Y65" s="42">
        <f>AVERAGE('[1] Inf_Standing_Trees'!CI71,'[1] Inf_Standing_Trees'!CN71)</f>
        <v>2.8278820667589289E-2</v>
      </c>
      <c r="Z65" s="43">
        <f>AVERAGE('[1] Inf_Standing_Trees'!CS71,'[1] Inf_Standing_Trees'!CX71)</f>
        <v>0</v>
      </c>
      <c r="AA65" s="43">
        <f>AVERAGE('[1] Inf_Standing_Trees'!DC71,'[1] Inf_Standing_Trees'!DH71)</f>
        <v>4.6704279511352934E-2</v>
      </c>
      <c r="AB65" s="43">
        <f>AVERAGE('[1] Inf_Standing_Trees'!DM71,'[1] Inf_Standing_Trees'!DR71)</f>
        <v>0</v>
      </c>
      <c r="AC65" s="43">
        <f>AVERAGE('[1] Inf_Standing_Trees'!DW71,'[1] Inf_Standing_Trees'!EB71)</f>
        <v>0</v>
      </c>
      <c r="AD65" s="44">
        <f>AVERAGE('[1] Inf_Standing_Trees'!EG71,'[1] Inf_Standing_Trees'!EL71)</f>
        <v>2.4182465131433316E-2</v>
      </c>
      <c r="AE65" s="42">
        <v>2.0331312732431623</v>
      </c>
      <c r="AF65" s="43">
        <v>0.88290874876038117</v>
      </c>
      <c r="AG65" s="43">
        <v>2.3443311017421586</v>
      </c>
      <c r="AH65" s="43">
        <v>0.97674749921139037</v>
      </c>
      <c r="AI65" s="43">
        <v>0.11667024401862902</v>
      </c>
      <c r="AJ65" s="43">
        <v>1.3413232598032339</v>
      </c>
      <c r="AK65" s="44">
        <v>4.4192991836216615</v>
      </c>
      <c r="AL65" s="42">
        <v>6.0887259476982883E-2</v>
      </c>
      <c r="AM65" s="43">
        <v>6.544800154534354E-2</v>
      </c>
      <c r="AN65" s="43">
        <v>0</v>
      </c>
      <c r="AO65" s="43">
        <v>0</v>
      </c>
      <c r="AP65" s="44">
        <v>0.13368543019216969</v>
      </c>
      <c r="AQ65" s="45"/>
    </row>
    <row r="66" spans="1:43" ht="15.75" x14ac:dyDescent="0.3">
      <c r="A66" s="35">
        <v>19.067666666666668</v>
      </c>
      <c r="B66" s="36">
        <v>1542.4376848331224</v>
      </c>
      <c r="C66" s="37"/>
      <c r="D66" s="38" t="s">
        <v>405</v>
      </c>
      <c r="E66" s="39"/>
      <c r="F66" s="40"/>
      <c r="G66" s="39"/>
      <c r="H66" s="41"/>
      <c r="I66" s="42">
        <f>[1]Non_infested_Trees!Q51</f>
        <v>0</v>
      </c>
      <c r="J66" s="43">
        <f>[1]Non_infested_Trees!V51</f>
        <v>0</v>
      </c>
      <c r="K66" s="43">
        <f>[1]Non_infested_Trees!AA51</f>
        <v>0</v>
      </c>
      <c r="L66" s="44">
        <f>[1]Non_infested_Trees!AF51</f>
        <v>0</v>
      </c>
      <c r="M66" s="43">
        <f>[1]Non_infested_Trees!AU51</f>
        <v>0</v>
      </c>
      <c r="N66" s="43">
        <f>AVERAGE([1]Non_infested_Trees!AZ51,[1]Non_infested_Trees!BY51)</f>
        <v>2.8449746460917032E-2</v>
      </c>
      <c r="O66" s="43">
        <f>AVERAGE([1]Non_infested_Trees!BE51,[1]Non_infested_Trees!CD51)</f>
        <v>0</v>
      </c>
      <c r="P66" s="43">
        <f>AVERAGE([1]Non_infested_Trees!BJ51,[1]Non_infested_Trees!CI51)</f>
        <v>0</v>
      </c>
      <c r="Q66" s="44">
        <f>AVERAGE([1]Non_infested_Trees!BO51,[1]Non_infested_Trees!CN51)</f>
        <v>7.9949669294739657E-3</v>
      </c>
      <c r="R66" s="42">
        <f>AVERAGE('[1] Inf_Standing_Trees'!Q72,'[1] Inf_Standing_Trees'!V72)</f>
        <v>1.2501271892387131</v>
      </c>
      <c r="S66" s="43">
        <f>AVERAGE('[1] Inf_Standing_Trees'!AA72,'[1] Inf_Standing_Trees'!AF72)</f>
        <v>0</v>
      </c>
      <c r="T66" s="43">
        <f>AVERAGE('[1] Inf_Standing_Trees'!AK72,'[1] Inf_Standing_Trees'!AP72)</f>
        <v>0</v>
      </c>
      <c r="U66" s="43">
        <f>AVERAGE('[1] Inf_Standing_Trees'!AU72,'[1] Inf_Standing_Trees'!AZ72)</f>
        <v>0</v>
      </c>
      <c r="V66" s="43">
        <f>AVERAGE('[1] Inf_Standing_Trees'!BE72,'[1] Inf_Standing_Trees'!BJ72)</f>
        <v>0</v>
      </c>
      <c r="W66" s="43">
        <f>AVERAGE('[1] Inf_Standing_Trees'!BO72,'[1] Inf_Standing_Trees'!BT72)</f>
        <v>0</v>
      </c>
      <c r="X66" s="44">
        <f>AVERAGE('[1] Inf_Standing_Trees'!BY72,'[1] Inf_Standing_Trees'!CD72)</f>
        <v>0.3033527323158019</v>
      </c>
      <c r="Y66" s="42">
        <f>AVERAGE('[1] Inf_Standing_Trees'!CI72,'[1] Inf_Standing_Trees'!CN72)</f>
        <v>9.533854155595442E-2</v>
      </c>
      <c r="Z66" s="43">
        <f>AVERAGE('[1] Inf_Standing_Trees'!CS72,'[1] Inf_Standing_Trees'!CX72)</f>
        <v>0</v>
      </c>
      <c r="AA66" s="43">
        <f>AVERAGE('[1] Inf_Standing_Trees'!DC72,'[1] Inf_Standing_Trees'!DH72)</f>
        <v>0</v>
      </c>
      <c r="AB66" s="43">
        <f>AVERAGE('[1] Inf_Standing_Trees'!DM72,'[1] Inf_Standing_Trees'!DR72)</f>
        <v>0</v>
      </c>
      <c r="AC66" s="43">
        <f>AVERAGE('[1] Inf_Standing_Trees'!DW72,'[1] Inf_Standing_Trees'!EB72)</f>
        <v>0</v>
      </c>
      <c r="AD66" s="44">
        <f>AVERAGE('[1] Inf_Standing_Trees'!EG72,'[1] Inf_Standing_Trees'!EL72)</f>
        <v>0</v>
      </c>
      <c r="AE66" s="42">
        <v>0.31378816713898966</v>
      </c>
      <c r="AF66" s="43">
        <v>0</v>
      </c>
      <c r="AG66" s="43">
        <v>4.2364907529213416E-2</v>
      </c>
      <c r="AH66" s="43">
        <v>0</v>
      </c>
      <c r="AI66" s="43">
        <v>7.0681779217156293E-2</v>
      </c>
      <c r="AJ66" s="43">
        <v>6.6268924269837477</v>
      </c>
      <c r="AK66" s="44">
        <v>7.6824083976322094E-2</v>
      </c>
      <c r="AL66" s="42">
        <v>9.6277377999373775E-2</v>
      </c>
      <c r="AM66" s="43">
        <v>0.10821938750670072</v>
      </c>
      <c r="AN66" s="43">
        <v>2.087111066852277E-2</v>
      </c>
      <c r="AO66" s="43">
        <v>3.6469139294100304E-2</v>
      </c>
      <c r="AP66" s="44">
        <v>0.1585435629227703</v>
      </c>
      <c r="AQ66" s="45"/>
    </row>
    <row r="67" spans="1:43" ht="15.75" x14ac:dyDescent="0.3">
      <c r="A67" s="35">
        <v>19.115560000000002</v>
      </c>
      <c r="B67" s="36">
        <v>1545.4727503168569</v>
      </c>
      <c r="C67" s="37" t="s">
        <v>225</v>
      </c>
      <c r="D67" s="38" t="s">
        <v>226</v>
      </c>
      <c r="E67" s="39" t="s">
        <v>227</v>
      </c>
      <c r="F67" s="40" t="s">
        <v>228</v>
      </c>
      <c r="G67" s="39" t="s">
        <v>169</v>
      </c>
      <c r="H67" s="41" t="s">
        <v>203</v>
      </c>
      <c r="I67" s="42">
        <f>[1]Non_infested_Trees!Q52</f>
        <v>0</v>
      </c>
      <c r="J67" s="43">
        <f>[1]Non_infested_Trees!V52</f>
        <v>0</v>
      </c>
      <c r="K67" s="43">
        <f>[1]Non_infested_Trees!AA52</f>
        <v>4.6192560211608093E-2</v>
      </c>
      <c r="L67" s="44">
        <f>[1]Non_infested_Trees!AF52</f>
        <v>0</v>
      </c>
      <c r="M67" s="43">
        <f>[1]Non_infested_Trees!AU52</f>
        <v>0.1891058816455618</v>
      </c>
      <c r="N67" s="43">
        <f>AVERAGE([1]Non_infested_Trees!AZ52,[1]Non_infested_Trees!BY52)</f>
        <v>0.19787084819346631</v>
      </c>
      <c r="O67" s="43">
        <f>AVERAGE([1]Non_infested_Trees!BE52,[1]Non_infested_Trees!CD52)</f>
        <v>5.8622279850795191E-2</v>
      </c>
      <c r="P67" s="43">
        <f>AVERAGE([1]Non_infested_Trees!BJ52,[1]Non_infested_Trees!CI52)</f>
        <v>3.349694305925436E-2</v>
      </c>
      <c r="Q67" s="44">
        <f>AVERAGE([1]Non_infested_Trees!BO52,[1]Non_infested_Trees!CN52)</f>
        <v>8.9844845714546373E-2</v>
      </c>
      <c r="R67" s="42">
        <f>AVERAGE('[1] Inf_Standing_Trees'!Q73,'[1] Inf_Standing_Trees'!V73)</f>
        <v>0.14724266520914042</v>
      </c>
      <c r="S67" s="43">
        <f>AVERAGE('[1] Inf_Standing_Trees'!AA73,'[1] Inf_Standing_Trees'!AF73)</f>
        <v>0.95273095400489094</v>
      </c>
      <c r="T67" s="43">
        <f>AVERAGE('[1] Inf_Standing_Trees'!AK73,'[1] Inf_Standing_Trees'!AP73)</f>
        <v>1.4253216734504321</v>
      </c>
      <c r="U67" s="43">
        <f>AVERAGE('[1] Inf_Standing_Trees'!AU73,'[1] Inf_Standing_Trees'!AZ73)</f>
        <v>0.66891193299358542</v>
      </c>
      <c r="V67" s="43">
        <f>AVERAGE('[1] Inf_Standing_Trees'!BE73,'[1] Inf_Standing_Trees'!BJ73)</f>
        <v>0.81399575751444342</v>
      </c>
      <c r="W67" s="43">
        <f>AVERAGE('[1] Inf_Standing_Trees'!BO73,'[1] Inf_Standing_Trees'!BT73)</f>
        <v>0.82893534211626763</v>
      </c>
      <c r="X67" s="44">
        <f>AVERAGE('[1] Inf_Standing_Trees'!BY73,'[1] Inf_Standing_Trees'!CD73)</f>
        <v>1.3959871446639829</v>
      </c>
      <c r="Y67" s="42">
        <f>AVERAGE('[1] Inf_Standing_Trees'!CI73,'[1] Inf_Standing_Trees'!CN73)</f>
        <v>0.55576276044381889</v>
      </c>
      <c r="Z67" s="43">
        <f>AVERAGE('[1] Inf_Standing_Trees'!CS73,'[1] Inf_Standing_Trees'!CX73)</f>
        <v>0.41535627497081584</v>
      </c>
      <c r="AA67" s="43">
        <f>AVERAGE('[1] Inf_Standing_Trees'!DC73,'[1] Inf_Standing_Trees'!DH73)</f>
        <v>0.85025520634742635</v>
      </c>
      <c r="AB67" s="43">
        <f>AVERAGE('[1] Inf_Standing_Trees'!DM73,'[1] Inf_Standing_Trees'!DR73)</f>
        <v>2.1622386537642946</v>
      </c>
      <c r="AC67" s="43">
        <f>AVERAGE('[1] Inf_Standing_Trees'!DW73,'[1] Inf_Standing_Trees'!EB73)</f>
        <v>0.97862607001037571</v>
      </c>
      <c r="AD67" s="44">
        <f>AVERAGE('[1] Inf_Standing_Trees'!EG73,'[1] Inf_Standing_Trees'!EL73)</f>
        <v>0.64959416802596537</v>
      </c>
      <c r="AE67" s="42">
        <v>5.3924568532194028</v>
      </c>
      <c r="AF67" s="43">
        <v>2.3266812604669873</v>
      </c>
      <c r="AG67" s="43">
        <v>12.691964432795498</v>
      </c>
      <c r="AH67" s="43">
        <v>3.5931877774058996</v>
      </c>
      <c r="AI67" s="43">
        <v>11.086030447346536</v>
      </c>
      <c r="AJ67" s="43">
        <v>9.0381961913236175</v>
      </c>
      <c r="AK67" s="44">
        <v>10.845140499028297</v>
      </c>
      <c r="AL67" s="42">
        <v>0.44117582809118511</v>
      </c>
      <c r="AM67" s="43">
        <v>0.46929062277938166</v>
      </c>
      <c r="AN67" s="43">
        <v>2.3844375981560662</v>
      </c>
      <c r="AO67" s="43">
        <v>5.1420600237634986</v>
      </c>
      <c r="AP67" s="44">
        <v>13.071807851979839</v>
      </c>
      <c r="AQ67" s="45"/>
    </row>
    <row r="68" spans="1:43" ht="15.75" x14ac:dyDescent="0.3">
      <c r="A68" s="35">
        <v>20.012571428571427</v>
      </c>
      <c r="B68" s="36">
        <v>1602.44461420932</v>
      </c>
      <c r="C68" s="37" t="s">
        <v>229</v>
      </c>
      <c r="D68" s="38" t="s">
        <v>230</v>
      </c>
      <c r="E68" s="39"/>
      <c r="F68" s="40" t="s">
        <v>231</v>
      </c>
      <c r="G68" s="39" t="s">
        <v>169</v>
      </c>
      <c r="H68" s="41" t="s">
        <v>24</v>
      </c>
      <c r="I68" s="42">
        <f>[1]Non_infested_Trees!Q55</f>
        <v>0</v>
      </c>
      <c r="J68" s="43">
        <f>[1]Non_infested_Trees!V55</f>
        <v>0</v>
      </c>
      <c r="K68" s="43">
        <f>[1]Non_infested_Trees!AA55</f>
        <v>0</v>
      </c>
      <c r="L68" s="44">
        <f>[1]Non_infested_Trees!AF55</f>
        <v>0</v>
      </c>
      <c r="M68" s="43">
        <f>[1]Non_infested_Trees!AU55</f>
        <v>0</v>
      </c>
      <c r="N68" s="43">
        <v>0</v>
      </c>
      <c r="O68" s="43">
        <f>AVERAGE([1]Non_infested_Trees!BE55,[1]Non_infested_Trees!CD55)</f>
        <v>0</v>
      </c>
      <c r="P68" s="43">
        <v>0</v>
      </c>
      <c r="Q68" s="44">
        <v>0</v>
      </c>
      <c r="R68" s="42">
        <f>AVERAGE('[1] Inf_Standing_Trees'!Q83,'[1] Inf_Standing_Trees'!V83)</f>
        <v>0.79506328468828513</v>
      </c>
      <c r="S68" s="43">
        <f>AVERAGE('[1] Inf_Standing_Trees'!AA83,'[1] Inf_Standing_Trees'!AF83)</f>
        <v>0.61158849532696058</v>
      </c>
      <c r="T68" s="43">
        <f>AVERAGE('[1] Inf_Standing_Trees'!AK83,'[1] Inf_Standing_Trees'!AP83)</f>
        <v>0</v>
      </c>
      <c r="U68" s="43">
        <f>AVERAGE('[1] Inf_Standing_Trees'!AU83,'[1] Inf_Standing_Trees'!AZ83)</f>
        <v>0</v>
      </c>
      <c r="V68" s="43">
        <f>AVERAGE('[1] Inf_Standing_Trees'!BE83,'[1] Inf_Standing_Trees'!BJ83)</f>
        <v>0</v>
      </c>
      <c r="W68" s="43">
        <f>AVERAGE('[1] Inf_Standing_Trees'!BO83,'[1] Inf_Standing_Trees'!BT83)</f>
        <v>0</v>
      </c>
      <c r="X68" s="44">
        <f>AVERAGE('[1] Inf_Standing_Trees'!BY83,'[1] Inf_Standing_Trees'!CD83)</f>
        <v>0</v>
      </c>
      <c r="Y68" s="42">
        <f>AVERAGE('[1] Inf_Standing_Trees'!CI83,'[1] Inf_Standing_Trees'!CN83)</f>
        <v>0.87974700381880433</v>
      </c>
      <c r="Z68" s="43">
        <f>AVERAGE('[1] Inf_Standing_Trees'!CS83,'[1] Inf_Standing_Trees'!CX83)</f>
        <v>9.7472982567357244E-2</v>
      </c>
      <c r="AA68" s="43">
        <f>AVERAGE('[1] Inf_Standing_Trees'!DC83,'[1] Inf_Standing_Trees'!DH83)</f>
        <v>2.4943807698637264E-2</v>
      </c>
      <c r="AB68" s="43">
        <f>AVERAGE('[1] Inf_Standing_Trees'!DM83,'[1] Inf_Standing_Trees'!DR83)</f>
        <v>0.13372906663559506</v>
      </c>
      <c r="AC68" s="43">
        <f>AVERAGE('[1] Inf_Standing_Trees'!DW83,'[1] Inf_Standing_Trees'!EB83)</f>
        <v>5.0886068847401912E-2</v>
      </c>
      <c r="AD68" s="44">
        <f>AVERAGE('[1] Inf_Standing_Trees'!EG83,'[1] Inf_Standing_Trees'!EL83)</f>
        <v>0</v>
      </c>
      <c r="AE68" s="42"/>
      <c r="AF68" s="43"/>
      <c r="AG68" s="43"/>
      <c r="AH68" s="43"/>
      <c r="AI68" s="43"/>
      <c r="AJ68" s="43"/>
      <c r="AK68" s="44"/>
      <c r="AL68" s="42"/>
      <c r="AM68" s="43"/>
      <c r="AN68" s="43"/>
      <c r="AO68" s="43"/>
      <c r="AP68" s="44"/>
      <c r="AQ68" s="45"/>
    </row>
    <row r="69" spans="1:43" ht="15.75" x14ac:dyDescent="0.3">
      <c r="A69" s="35">
        <v>19.247833333333332</v>
      </c>
      <c r="B69" s="36">
        <v>1553.855090832277</v>
      </c>
      <c r="C69" s="37"/>
      <c r="D69" s="38" t="s">
        <v>232</v>
      </c>
      <c r="E69" s="39" t="s">
        <v>233</v>
      </c>
      <c r="F69" s="40" t="s">
        <v>234</v>
      </c>
      <c r="G69" s="39" t="s">
        <v>212</v>
      </c>
      <c r="H69" s="41"/>
      <c r="I69" s="46"/>
      <c r="J69" s="38"/>
      <c r="K69" s="38"/>
      <c r="L69" s="47"/>
      <c r="M69" s="38"/>
      <c r="N69" s="38"/>
      <c r="O69" s="38"/>
      <c r="P69" s="38"/>
      <c r="Q69" s="47"/>
      <c r="R69" s="42">
        <f>AVERAGE('[1] Inf_Standing_Trees'!Q74,'[1] Inf_Standing_Trees'!V74)</f>
        <v>0.12784299975956515</v>
      </c>
      <c r="S69" s="43">
        <f>AVERAGE('[1] Inf_Standing_Trees'!AA74,'[1] Inf_Standing_Trees'!AF74)</f>
        <v>0</v>
      </c>
      <c r="T69" s="43">
        <f>AVERAGE('[1] Inf_Standing_Trees'!AK74,'[1] Inf_Standing_Trees'!AP74)</f>
        <v>0</v>
      </c>
      <c r="U69" s="43">
        <f>AVERAGE('[1] Inf_Standing_Trees'!AU74,'[1] Inf_Standing_Trees'!AZ74)</f>
        <v>0</v>
      </c>
      <c r="V69" s="43">
        <f>AVERAGE('[1] Inf_Standing_Trees'!BE74,'[1] Inf_Standing_Trees'!BJ74)</f>
        <v>0</v>
      </c>
      <c r="W69" s="43">
        <f>AVERAGE('[1] Inf_Standing_Trees'!BO74,'[1] Inf_Standing_Trees'!BT74)</f>
        <v>0</v>
      </c>
      <c r="X69" s="44">
        <f>AVERAGE('[1] Inf_Standing_Trees'!BY74,'[1] Inf_Standing_Trees'!CD74)</f>
        <v>7.3409421512625722E-2</v>
      </c>
      <c r="Y69" s="42">
        <f>AVERAGE('[1] Inf_Standing_Trees'!CI74,'[1] Inf_Standing_Trees'!CN74)</f>
        <v>5.7990924727732318E-2</v>
      </c>
      <c r="Z69" s="43">
        <f>AVERAGE('[1] Inf_Standing_Trees'!CS74,'[1] Inf_Standing_Trees'!CX74)</f>
        <v>0</v>
      </c>
      <c r="AA69" s="43">
        <f>AVERAGE('[1] Inf_Standing_Trees'!DC74,'[1] Inf_Standing_Trees'!DH74)</f>
        <v>3.0118707740919605E-2</v>
      </c>
      <c r="AB69" s="43">
        <f>AVERAGE('[1] Inf_Standing_Trees'!DM74,'[1] Inf_Standing_Trees'!DR74)</f>
        <v>0</v>
      </c>
      <c r="AC69" s="43">
        <f>AVERAGE('[1] Inf_Standing_Trees'!DW74,'[1] Inf_Standing_Trees'!EB74)</f>
        <v>1.9242683062926581E-2</v>
      </c>
      <c r="AD69" s="44">
        <f>AVERAGE('[1] Inf_Standing_Trees'!EG74,'[1] Inf_Standing_Trees'!EL74)</f>
        <v>2.3683051872613704E-2</v>
      </c>
      <c r="AE69" s="42">
        <v>1.7645396939349418</v>
      </c>
      <c r="AF69" s="43">
        <v>0.16075218757715848</v>
      </c>
      <c r="AG69" s="43">
        <v>0.44388350774001173</v>
      </c>
      <c r="AH69" s="43">
        <v>0.14199893607089958</v>
      </c>
      <c r="AI69" s="43">
        <v>8.3189070811033827E-2</v>
      </c>
      <c r="AJ69" s="43">
        <v>0.28719784448514379</v>
      </c>
      <c r="AK69" s="44">
        <v>0.88299297082617534</v>
      </c>
      <c r="AL69" s="42">
        <v>0</v>
      </c>
      <c r="AM69" s="43">
        <v>0</v>
      </c>
      <c r="AN69" s="43">
        <v>0</v>
      </c>
      <c r="AO69" s="43">
        <v>0</v>
      </c>
      <c r="AP69" s="44">
        <v>5.1640476563061394E-2</v>
      </c>
      <c r="AQ69" s="45"/>
    </row>
    <row r="70" spans="1:43" ht="15.75" x14ac:dyDescent="0.3">
      <c r="A70" s="35">
        <v>19.379249999999999</v>
      </c>
      <c r="B70" s="36">
        <v>1562.1831432192648</v>
      </c>
      <c r="C70" s="37" t="s">
        <v>235</v>
      </c>
      <c r="D70" s="38" t="s">
        <v>236</v>
      </c>
      <c r="E70" s="39" t="s">
        <v>237</v>
      </c>
      <c r="F70" s="40" t="s">
        <v>238</v>
      </c>
      <c r="G70" s="39" t="s">
        <v>36</v>
      </c>
      <c r="H70" s="41"/>
      <c r="I70" s="46"/>
      <c r="J70" s="38"/>
      <c r="K70" s="38"/>
      <c r="L70" s="47"/>
      <c r="M70" s="38"/>
      <c r="N70" s="38"/>
      <c r="O70" s="38"/>
      <c r="P70" s="38"/>
      <c r="Q70" s="47"/>
      <c r="R70" s="42">
        <f>AVERAGE('[1] Inf_Standing_Trees'!Q75,'[1] Inf_Standing_Trees'!V75)</f>
        <v>0.28553195020239913</v>
      </c>
      <c r="S70" s="43">
        <f>AVERAGE('[1] Inf_Standing_Trees'!AA75,'[1] Inf_Standing_Trees'!AF75)</f>
        <v>2.975939301169777E-2</v>
      </c>
      <c r="T70" s="43">
        <f>AVERAGE('[1] Inf_Standing_Trees'!AK75,'[1] Inf_Standing_Trees'!AP75)</f>
        <v>0</v>
      </c>
      <c r="U70" s="43">
        <f>AVERAGE('[1] Inf_Standing_Trees'!AU75,'[1] Inf_Standing_Trees'!AZ75)</f>
        <v>0</v>
      </c>
      <c r="V70" s="43">
        <f>AVERAGE('[1] Inf_Standing_Trees'!BE75,'[1] Inf_Standing_Trees'!BJ75)</f>
        <v>0</v>
      </c>
      <c r="W70" s="43">
        <f>AVERAGE('[1] Inf_Standing_Trees'!BO75,'[1] Inf_Standing_Trees'!BT75)</f>
        <v>0</v>
      </c>
      <c r="X70" s="44">
        <f>AVERAGE('[1] Inf_Standing_Trees'!BY75,'[1] Inf_Standing_Trees'!CD75)</f>
        <v>7.740497097818852E-2</v>
      </c>
      <c r="Y70" s="42">
        <f>AVERAGE('[1] Inf_Standing_Trees'!CI75,'[1] Inf_Standing_Trees'!CN75)</f>
        <v>9.9109760477308129E-2</v>
      </c>
      <c r="Z70" s="43">
        <f>AVERAGE('[1] Inf_Standing_Trees'!CS75,'[1] Inf_Standing_Trees'!CX75)</f>
        <v>0</v>
      </c>
      <c r="AA70" s="43">
        <f>AVERAGE('[1] Inf_Standing_Trees'!DC75,'[1] Inf_Standing_Trees'!DH75)</f>
        <v>0</v>
      </c>
      <c r="AB70" s="43">
        <f>AVERAGE('[1] Inf_Standing_Trees'!DM75,'[1] Inf_Standing_Trees'!DR75)</f>
        <v>5.7929815972801418E-2</v>
      </c>
      <c r="AC70" s="43">
        <f>AVERAGE('[1] Inf_Standing_Trees'!DW75,'[1] Inf_Standing_Trees'!EB75)</f>
        <v>1.3032204248232811E-2</v>
      </c>
      <c r="AD70" s="44">
        <f>AVERAGE('[1] Inf_Standing_Trees'!EG75,'[1] Inf_Standing_Trees'!EL75)</f>
        <v>0</v>
      </c>
      <c r="AE70" s="42">
        <v>0</v>
      </c>
      <c r="AF70" s="43">
        <v>0.17415708088665346</v>
      </c>
      <c r="AG70" s="43">
        <v>7.1515702108624832E-2</v>
      </c>
      <c r="AH70" s="43">
        <v>0</v>
      </c>
      <c r="AI70" s="43">
        <v>0</v>
      </c>
      <c r="AJ70" s="43">
        <v>8.0454976512569901E-2</v>
      </c>
      <c r="AK70" s="44">
        <v>7.5230930584523598E-2</v>
      </c>
      <c r="AL70" s="42">
        <v>5.9560370137971885E-2</v>
      </c>
      <c r="AM70" s="43">
        <v>0</v>
      </c>
      <c r="AN70" s="43">
        <v>0</v>
      </c>
      <c r="AO70" s="43">
        <v>0</v>
      </c>
      <c r="AP70" s="44">
        <v>0</v>
      </c>
      <c r="AQ70" s="45"/>
    </row>
    <row r="71" spans="1:43" ht="15.75" x14ac:dyDescent="0.3">
      <c r="A71" s="35">
        <v>19.593380952380954</v>
      </c>
      <c r="B71" s="36">
        <v>1575.7529120646993</v>
      </c>
      <c r="C71" s="37" t="s">
        <v>239</v>
      </c>
      <c r="D71" s="38" t="s">
        <v>240</v>
      </c>
      <c r="E71" s="39" t="s">
        <v>241</v>
      </c>
      <c r="F71" s="40" t="s">
        <v>242</v>
      </c>
      <c r="G71" s="39" t="s">
        <v>169</v>
      </c>
      <c r="H71" s="41" t="s">
        <v>42</v>
      </c>
      <c r="I71" s="46"/>
      <c r="J71" s="38"/>
      <c r="K71" s="38"/>
      <c r="L71" s="47"/>
      <c r="M71" s="38"/>
      <c r="N71" s="38"/>
      <c r="O71" s="38"/>
      <c r="P71" s="38"/>
      <c r="Q71" s="47"/>
      <c r="R71" s="42">
        <f>AVERAGE('[1] Inf_Standing_Trees'!Q76,'[1] Inf_Standing_Trees'!V76)</f>
        <v>0</v>
      </c>
      <c r="S71" s="43">
        <f>AVERAGE('[1] Inf_Standing_Trees'!AA76,'[1] Inf_Standing_Trees'!AF76)</f>
        <v>0</v>
      </c>
      <c r="T71" s="43">
        <f>AVERAGE('[1] Inf_Standing_Trees'!AK76,'[1] Inf_Standing_Trees'!AP76)</f>
        <v>0.22362759601609045</v>
      </c>
      <c r="U71" s="43">
        <f>AVERAGE('[1] Inf_Standing_Trees'!AU76,'[1] Inf_Standing_Trees'!AZ76)</f>
        <v>0.25917303713051776</v>
      </c>
      <c r="V71" s="43">
        <f>AVERAGE('[1] Inf_Standing_Trees'!BE76,'[1] Inf_Standing_Trees'!BJ76)</f>
        <v>0.39877906566013377</v>
      </c>
      <c r="W71" s="43">
        <f>AVERAGE('[1] Inf_Standing_Trees'!BO76,'[1] Inf_Standing_Trees'!BT76)</f>
        <v>0.37274784724779286</v>
      </c>
      <c r="X71" s="44">
        <f>AVERAGE('[1] Inf_Standing_Trees'!BY76,'[1] Inf_Standing_Trees'!CD76)</f>
        <v>0.79962804973866608</v>
      </c>
      <c r="Y71" s="42">
        <f>AVERAGE('[1] Inf_Standing_Trees'!CI76,'[1] Inf_Standing_Trees'!CN76)</f>
        <v>2.1297753042664338</v>
      </c>
      <c r="Z71" s="43">
        <f>AVERAGE('[1] Inf_Standing_Trees'!CS76,'[1] Inf_Standing_Trees'!CX76)</f>
        <v>0.46371130003448635</v>
      </c>
      <c r="AA71" s="43">
        <f>AVERAGE('[1] Inf_Standing_Trees'!DC76,'[1] Inf_Standing_Trees'!DH76)</f>
        <v>0.8555313701840126</v>
      </c>
      <c r="AB71" s="43">
        <f>AVERAGE('[1] Inf_Standing_Trees'!DM76,'[1] Inf_Standing_Trees'!DR76)</f>
        <v>1.3906461270565145</v>
      </c>
      <c r="AC71" s="43">
        <f>AVERAGE('[1] Inf_Standing_Trees'!DW76,'[1] Inf_Standing_Trees'!EB76)</f>
        <v>0.74173911274073867</v>
      </c>
      <c r="AD71" s="44">
        <f>AVERAGE('[1] Inf_Standing_Trees'!EG76,'[1] Inf_Standing_Trees'!EL76)</f>
        <v>0.5762348825467325</v>
      </c>
      <c r="AE71" s="42">
        <v>2.5310333795807218</v>
      </c>
      <c r="AF71" s="43">
        <v>1.1227926358108309</v>
      </c>
      <c r="AG71" s="43">
        <v>3.1053321199080566</v>
      </c>
      <c r="AH71" s="43">
        <v>1.9086195002813213</v>
      </c>
      <c r="AI71" s="43">
        <v>4.2954009280750869</v>
      </c>
      <c r="AJ71" s="43">
        <v>0</v>
      </c>
      <c r="AK71" s="44">
        <v>4.532081605743274</v>
      </c>
      <c r="AL71" s="42">
        <v>0</v>
      </c>
      <c r="AM71" s="43">
        <v>0</v>
      </c>
      <c r="AN71" s="43">
        <v>0.2801516418298538</v>
      </c>
      <c r="AO71" s="43">
        <v>0.73802028716552837</v>
      </c>
      <c r="AP71" s="44">
        <v>2.8370094352561614</v>
      </c>
      <c r="AQ71" s="45"/>
    </row>
    <row r="72" spans="1:43" ht="15.75" x14ac:dyDescent="0.3">
      <c r="A72" s="35">
        <v>19.729999999999997</v>
      </c>
      <c r="B72" s="36">
        <v>1584.4106463878327</v>
      </c>
      <c r="C72" s="37"/>
      <c r="D72" s="38" t="s">
        <v>243</v>
      </c>
      <c r="E72" s="39"/>
      <c r="F72" s="40" t="s">
        <v>244</v>
      </c>
      <c r="G72" s="39"/>
      <c r="H72" s="41"/>
      <c r="I72" s="46"/>
      <c r="J72" s="38"/>
      <c r="K72" s="38"/>
      <c r="L72" s="47"/>
      <c r="M72" s="38"/>
      <c r="N72" s="38"/>
      <c r="O72" s="38"/>
      <c r="P72" s="38"/>
      <c r="Q72" s="47"/>
      <c r="R72" s="42">
        <f>AVERAGE('[1] Inf_Standing_Trees'!Q78,'[1] Inf_Standing_Trees'!V78)</f>
        <v>0.24958753801129097</v>
      </c>
      <c r="S72" s="43">
        <f>AVERAGE('[1] Inf_Standing_Trees'!AA78,'[1] Inf_Standing_Trees'!AF78)</f>
        <v>0.24390862941601624</v>
      </c>
      <c r="T72" s="43">
        <f>AVERAGE('[1] Inf_Standing_Trees'!AK78,'[1] Inf_Standing_Trees'!AP78)</f>
        <v>3.558616842127571E-2</v>
      </c>
      <c r="U72" s="43">
        <f>AVERAGE('[1] Inf_Standing_Trees'!AU78,'[1] Inf_Standing_Trees'!AZ78)</f>
        <v>0</v>
      </c>
      <c r="V72" s="43">
        <f>AVERAGE('[1] Inf_Standing_Trees'!BE78,'[1] Inf_Standing_Trees'!BJ78)</f>
        <v>0</v>
      </c>
      <c r="W72" s="43">
        <f>AVERAGE('[1] Inf_Standing_Trees'!BO78,'[1] Inf_Standing_Trees'!BT78)</f>
        <v>0</v>
      </c>
      <c r="X72" s="44">
        <f>AVERAGE('[1] Inf_Standing_Trees'!BY78,'[1] Inf_Standing_Trees'!CD78)</f>
        <v>0</v>
      </c>
      <c r="Y72" s="42">
        <f>AVERAGE('[1] Inf_Standing_Trees'!CI78,'[1] Inf_Standing_Trees'!CN78)</f>
        <v>7.5636527040971055E-2</v>
      </c>
      <c r="Z72" s="43">
        <f>AVERAGE('[1] Inf_Standing_Trees'!CS78,'[1] Inf_Standing_Trees'!CX78)</f>
        <v>2.1852006361755303E-2</v>
      </c>
      <c r="AA72" s="43">
        <f>AVERAGE('[1] Inf_Standing_Trees'!DC78,'[1] Inf_Standing_Trees'!DH78)</f>
        <v>0</v>
      </c>
      <c r="AB72" s="43">
        <f>AVERAGE('[1] Inf_Standing_Trees'!DM78,'[1] Inf_Standing_Trees'!DR78)</f>
        <v>0</v>
      </c>
      <c r="AC72" s="43">
        <f>AVERAGE('[1] Inf_Standing_Trees'!DW78,'[1] Inf_Standing_Trees'!EB78)</f>
        <v>0</v>
      </c>
      <c r="AD72" s="44">
        <f>AVERAGE('[1] Inf_Standing_Trees'!EG78,'[1] Inf_Standing_Trees'!EL78)</f>
        <v>0</v>
      </c>
      <c r="AE72" s="42">
        <v>9.3082594434097846E-2</v>
      </c>
      <c r="AF72" s="43">
        <v>0</v>
      </c>
      <c r="AG72" s="43">
        <v>0</v>
      </c>
      <c r="AH72" s="43">
        <v>0</v>
      </c>
      <c r="AI72" s="43">
        <v>0</v>
      </c>
      <c r="AJ72" s="43">
        <v>0</v>
      </c>
      <c r="AK72" s="44">
        <v>0</v>
      </c>
      <c r="AL72" s="42">
        <v>0</v>
      </c>
      <c r="AM72" s="43">
        <v>0</v>
      </c>
      <c r="AN72" s="43">
        <v>0</v>
      </c>
      <c r="AO72" s="43">
        <v>0</v>
      </c>
      <c r="AP72" s="44">
        <v>0</v>
      </c>
      <c r="AQ72" s="45"/>
    </row>
    <row r="73" spans="1:43" ht="15.75" x14ac:dyDescent="0.3">
      <c r="A73" s="35">
        <v>19.604599999999998</v>
      </c>
      <c r="B73" s="36">
        <v>1576.4638783269961</v>
      </c>
      <c r="C73" s="37"/>
      <c r="D73" s="38" t="s">
        <v>245</v>
      </c>
      <c r="E73" s="39"/>
      <c r="F73" s="40" t="s">
        <v>242</v>
      </c>
      <c r="G73" s="39"/>
      <c r="H73" s="41"/>
      <c r="I73" s="42">
        <f>[1]Non_infested_Trees!Q53</f>
        <v>0</v>
      </c>
      <c r="J73" s="43">
        <f>[1]Non_infested_Trees!V53</f>
        <v>0</v>
      </c>
      <c r="K73" s="43">
        <f>[1]Non_infested_Trees!AA53</f>
        <v>0</v>
      </c>
      <c r="L73" s="44">
        <f>[1]Non_infested_Trees!AF53</f>
        <v>0</v>
      </c>
      <c r="M73" s="43">
        <f>[1]Non_infested_Trees!AU53</f>
        <v>0.32652679648434357</v>
      </c>
      <c r="N73" s="43">
        <f>AVERAGE([1]Non_infested_Trees!AZ53,[1]Non_infested_Trees!BY53)</f>
        <v>0.69001368630688864</v>
      </c>
      <c r="O73" s="43">
        <f>AVERAGE([1]Non_infested_Trees!BE53,[1]Non_infested_Trees!CD53)</f>
        <v>0.16747170249409868</v>
      </c>
      <c r="P73" s="43">
        <f>AVERAGE([1]Non_infested_Trees!BJ53,[1]Non_infested_Trees!CI53)</f>
        <v>0.17524171797838539</v>
      </c>
      <c r="Q73" s="44">
        <f>AVERAGE([1]Non_infested_Trees!BO53,[1]Non_infested_Trees!CN53)</f>
        <v>0.29788629686457246</v>
      </c>
      <c r="R73" s="42"/>
      <c r="S73" s="43"/>
      <c r="T73" s="43"/>
      <c r="U73" s="43"/>
      <c r="V73" s="43"/>
      <c r="W73" s="43"/>
      <c r="X73" s="44"/>
      <c r="Y73" s="42"/>
      <c r="Z73" s="43"/>
      <c r="AA73" s="43"/>
      <c r="AB73" s="43"/>
      <c r="AC73" s="43"/>
      <c r="AD73" s="44"/>
      <c r="AE73" s="42">
        <v>5.1451422502107755</v>
      </c>
      <c r="AF73" s="43">
        <v>0.10081978113362446</v>
      </c>
      <c r="AG73" s="43">
        <v>2.1592478769926857</v>
      </c>
      <c r="AH73" s="43">
        <v>0</v>
      </c>
      <c r="AI73" s="43">
        <v>0</v>
      </c>
      <c r="AJ73" s="43">
        <v>0.59056383757695319</v>
      </c>
      <c r="AK73" s="44">
        <v>2.2402516041153016</v>
      </c>
      <c r="AL73" s="42">
        <v>0</v>
      </c>
      <c r="AM73" s="43">
        <v>0</v>
      </c>
      <c r="AN73" s="43">
        <v>0</v>
      </c>
      <c r="AO73" s="43">
        <v>0</v>
      </c>
      <c r="AP73" s="44">
        <v>0</v>
      </c>
      <c r="AQ73" s="45"/>
    </row>
    <row r="74" spans="1:43" ht="16.5" x14ac:dyDescent="0.35">
      <c r="A74" s="35">
        <v>19.602399999999999</v>
      </c>
      <c r="B74" s="36">
        <v>1576.3244613434726</v>
      </c>
      <c r="C74" s="37" t="s">
        <v>246</v>
      </c>
      <c r="D74" s="38" t="s">
        <v>398</v>
      </c>
      <c r="E74" s="39" t="s">
        <v>247</v>
      </c>
      <c r="F74" s="40" t="s">
        <v>248</v>
      </c>
      <c r="G74" s="39" t="s">
        <v>169</v>
      </c>
      <c r="H74" s="41" t="s">
        <v>203</v>
      </c>
      <c r="I74" s="46"/>
      <c r="J74" s="38"/>
      <c r="K74" s="38"/>
      <c r="L74" s="47"/>
      <c r="M74" s="38"/>
      <c r="N74" s="38"/>
      <c r="O74" s="38"/>
      <c r="P74" s="38"/>
      <c r="Q74" s="47"/>
      <c r="R74" s="42"/>
      <c r="S74" s="43"/>
      <c r="T74" s="43"/>
      <c r="U74" s="43"/>
      <c r="V74" s="43"/>
      <c r="W74" s="43"/>
      <c r="X74" s="44"/>
      <c r="Y74" s="42"/>
      <c r="Z74" s="43"/>
      <c r="AA74" s="43"/>
      <c r="AB74" s="43"/>
      <c r="AC74" s="43"/>
      <c r="AD74" s="44"/>
      <c r="AE74" s="42">
        <v>0</v>
      </c>
      <c r="AF74" s="43">
        <v>0</v>
      </c>
      <c r="AG74" s="43">
        <v>0</v>
      </c>
      <c r="AH74" s="43">
        <v>0</v>
      </c>
      <c r="AI74" s="43">
        <v>1.9223985765764724</v>
      </c>
      <c r="AJ74" s="43">
        <v>8.6759078787602686</v>
      </c>
      <c r="AK74" s="44">
        <v>0.81073592755220647</v>
      </c>
      <c r="AL74" s="42">
        <v>0.12343680283069726</v>
      </c>
      <c r="AM74" s="43">
        <v>0</v>
      </c>
      <c r="AN74" s="43">
        <v>0</v>
      </c>
      <c r="AO74" s="43">
        <v>0</v>
      </c>
      <c r="AP74" s="44">
        <v>0</v>
      </c>
      <c r="AQ74" s="45"/>
    </row>
    <row r="75" spans="1:43" ht="15.75" x14ac:dyDescent="0.3">
      <c r="A75" s="35">
        <v>19.850000000000001</v>
      </c>
      <c r="B75" s="36">
        <v>1592.0152091254754</v>
      </c>
      <c r="C75" s="37"/>
      <c r="D75" s="38" t="s">
        <v>249</v>
      </c>
      <c r="E75" s="39" t="s">
        <v>250</v>
      </c>
      <c r="F75" s="40" t="s">
        <v>251</v>
      </c>
      <c r="G75" s="39" t="s">
        <v>118</v>
      </c>
      <c r="H75" s="41"/>
      <c r="I75" s="46"/>
      <c r="J75" s="38"/>
      <c r="K75" s="38"/>
      <c r="L75" s="47"/>
      <c r="M75" s="38"/>
      <c r="N75" s="38"/>
      <c r="O75" s="38"/>
      <c r="P75" s="38"/>
      <c r="Q75" s="47"/>
      <c r="R75" s="42">
        <f>AVERAGE('[1] Inf_Standing_Trees'!Q77,'[1] Inf_Standing_Trees'!V77)</f>
        <v>0</v>
      </c>
      <c r="S75" s="43">
        <f>AVERAGE('[1] Inf_Standing_Trees'!AA77,'[1] Inf_Standing_Trees'!AF77)</f>
        <v>0</v>
      </c>
      <c r="T75" s="43">
        <f>AVERAGE('[1] Inf_Standing_Trees'!AK77,'[1] Inf_Standing_Trees'!AP77)</f>
        <v>2.0987546249954695E-2</v>
      </c>
      <c r="U75" s="43">
        <f>AVERAGE('[1] Inf_Standing_Trees'!AU77,'[1] Inf_Standing_Trees'!AZ77)</f>
        <v>0</v>
      </c>
      <c r="V75" s="43">
        <f>AVERAGE('[1] Inf_Standing_Trees'!BE77,'[1] Inf_Standing_Trees'!BJ77)</f>
        <v>0</v>
      </c>
      <c r="W75" s="43">
        <f>AVERAGE('[1] Inf_Standing_Trees'!BO77,'[1] Inf_Standing_Trees'!BT77)</f>
        <v>0</v>
      </c>
      <c r="X75" s="44">
        <f>AVERAGE('[1] Inf_Standing_Trees'!BY77,'[1] Inf_Standing_Trees'!CD77)</f>
        <v>0</v>
      </c>
      <c r="Y75" s="42">
        <f>AVERAGE('[1] Inf_Standing_Trees'!CI77,'[1] Inf_Standing_Trees'!CN77)</f>
        <v>0</v>
      </c>
      <c r="Z75" s="43">
        <f>AVERAGE('[1] Inf_Standing_Trees'!CS77,'[1] Inf_Standing_Trees'!CX77)</f>
        <v>2.2392952145408363E-2</v>
      </c>
      <c r="AA75" s="43">
        <f>AVERAGE('[1] Inf_Standing_Trees'!DC77,'[1] Inf_Standing_Trees'!DH77)</f>
        <v>0</v>
      </c>
      <c r="AB75" s="43">
        <f>AVERAGE('[1] Inf_Standing_Trees'!DM77,'[1] Inf_Standing_Trees'!DR77)</f>
        <v>6.1506233582268845E-2</v>
      </c>
      <c r="AC75" s="43">
        <f>AVERAGE('[1] Inf_Standing_Trees'!DW77,'[1] Inf_Standing_Trees'!EB77)</f>
        <v>1.8664402056714394E-2</v>
      </c>
      <c r="AD75" s="44">
        <f>AVERAGE('[1] Inf_Standing_Trees'!EG77,'[1] Inf_Standing_Trees'!EL77)</f>
        <v>1.0359568405495385E-2</v>
      </c>
      <c r="AE75" s="42">
        <v>0</v>
      </c>
      <c r="AF75" s="43">
        <v>5.2474160906413964E-2</v>
      </c>
      <c r="AG75" s="43">
        <v>0.53074423374168067</v>
      </c>
      <c r="AH75" s="43">
        <v>2.2529725217893991E-2</v>
      </c>
      <c r="AI75" s="43">
        <v>0.25848728524364484</v>
      </c>
      <c r="AJ75" s="43">
        <v>0.5571836405385211</v>
      </c>
      <c r="AK75" s="44">
        <v>0.67567606847350425</v>
      </c>
      <c r="AL75" s="42">
        <v>0</v>
      </c>
      <c r="AM75" s="43">
        <v>0</v>
      </c>
      <c r="AN75" s="43">
        <v>0</v>
      </c>
      <c r="AO75" s="43">
        <v>0</v>
      </c>
      <c r="AP75" s="44">
        <v>0</v>
      </c>
      <c r="AQ75" s="45"/>
    </row>
    <row r="76" spans="1:43" ht="15.75" x14ac:dyDescent="0.3">
      <c r="A76" s="35">
        <v>19.943437499999998</v>
      </c>
      <c r="B76" s="36">
        <v>1597.9364702154626</v>
      </c>
      <c r="C76" s="37"/>
      <c r="D76" s="38" t="s">
        <v>252</v>
      </c>
      <c r="E76" s="39" t="s">
        <v>253</v>
      </c>
      <c r="F76" s="40" t="s">
        <v>254</v>
      </c>
      <c r="G76" s="39" t="s">
        <v>169</v>
      </c>
      <c r="H76" s="41" t="s">
        <v>37</v>
      </c>
      <c r="I76" s="42">
        <f>[1]Non_infested_Trees!Q54</f>
        <v>0.15228521866544628</v>
      </c>
      <c r="J76" s="43">
        <f>[1]Non_infested_Trees!V54</f>
        <v>0</v>
      </c>
      <c r="K76" s="43">
        <f>[1]Non_infested_Trees!AA54</f>
        <v>0</v>
      </c>
      <c r="L76" s="44">
        <f>[1]Non_infested_Trees!AF54</f>
        <v>9.7443592671478174E-2</v>
      </c>
      <c r="M76" s="43">
        <f>[1]Non_infested_Trees!AU54</f>
        <v>0</v>
      </c>
      <c r="N76" s="43">
        <f>AVERAGE([1]Non_infested_Trees!AZ54,[1]Non_infested_Trees!BY54)</f>
        <v>0</v>
      </c>
      <c r="O76" s="43">
        <f>AVERAGE([1]Non_infested_Trees!BE54,[1]Non_infested_Trees!CD54)</f>
        <v>0</v>
      </c>
      <c r="P76" s="43">
        <f>AVERAGE([1]Non_infested_Trees!BJ54,[1]Non_infested_Trees!CI54)</f>
        <v>0</v>
      </c>
      <c r="Q76" s="44">
        <f>AVERAGE([1]Non_infested_Trees!BO54,[1]Non_infested_Trees!CN54)</f>
        <v>0</v>
      </c>
      <c r="R76" s="42">
        <f>AVERAGE('[1] Inf_Standing_Trees'!Q80,'[1] Inf_Standing_Trees'!V80)</f>
        <v>0.40067776609304651</v>
      </c>
      <c r="S76" s="43">
        <f>AVERAGE('[1] Inf_Standing_Trees'!AA80,'[1] Inf_Standing_Trees'!AF80)</f>
        <v>0.20537247727128488</v>
      </c>
      <c r="T76" s="43">
        <f>AVERAGE('[1] Inf_Standing_Trees'!AK80,'[1] Inf_Standing_Trees'!AP80)</f>
        <v>9.3178207189403214E-2</v>
      </c>
      <c r="U76" s="43">
        <f>AVERAGE('[1] Inf_Standing_Trees'!AU80,'[1] Inf_Standing_Trees'!AZ80)</f>
        <v>0.1324914715744534</v>
      </c>
      <c r="V76" s="43">
        <f>AVERAGE('[1] Inf_Standing_Trees'!BE80,'[1] Inf_Standing_Trees'!BJ80)</f>
        <v>4.7065658812544819E-2</v>
      </c>
      <c r="W76" s="43">
        <f>AVERAGE('[1] Inf_Standing_Trees'!BO80,'[1] Inf_Standing_Trees'!BT80)</f>
        <v>4.2736390710184625E-2</v>
      </c>
      <c r="X76" s="44">
        <f>AVERAGE('[1] Inf_Standing_Trees'!BY80,'[1] Inf_Standing_Trees'!CD80)</f>
        <v>0.40711823061684838</v>
      </c>
      <c r="Y76" s="42">
        <f>AVERAGE('[1] Inf_Standing_Trees'!CI80,'[1] Inf_Standing_Trees'!CN80)</f>
        <v>0.2209316029013815</v>
      </c>
      <c r="Z76" s="43">
        <f>AVERAGE('[1] Inf_Standing_Trees'!CS80,'[1] Inf_Standing_Trees'!CX80)</f>
        <v>5.0557931845394047E-2</v>
      </c>
      <c r="AA76" s="43">
        <f>AVERAGE('[1] Inf_Standing_Trees'!DC80,'[1] Inf_Standing_Trees'!DH80)</f>
        <v>7.0521072776595126E-2</v>
      </c>
      <c r="AB76" s="43">
        <f>AVERAGE('[1] Inf_Standing_Trees'!DM80,'[1] Inf_Standing_Trees'!DR80)</f>
        <v>5.299792764928727E-2</v>
      </c>
      <c r="AC76" s="43">
        <f>AVERAGE('[1] Inf_Standing_Trees'!DW80,'[1] Inf_Standing_Trees'!EB80)</f>
        <v>0</v>
      </c>
      <c r="AD76" s="44">
        <f>AVERAGE('[1] Inf_Standing_Trees'!EG80,'[1] Inf_Standing_Trees'!EL80)</f>
        <v>0</v>
      </c>
      <c r="AE76" s="42">
        <v>1.2277843187434039</v>
      </c>
      <c r="AF76" s="43">
        <v>0.45852303840042125</v>
      </c>
      <c r="AG76" s="43">
        <v>0.30913285451583905</v>
      </c>
      <c r="AH76" s="43">
        <v>0.78192028719675999</v>
      </c>
      <c r="AI76" s="43">
        <v>0.63395392945766849</v>
      </c>
      <c r="AJ76" s="43">
        <v>0.9711656500108643</v>
      </c>
      <c r="AK76" s="44">
        <v>2.6462863598605808</v>
      </c>
      <c r="AL76" s="42">
        <v>0</v>
      </c>
      <c r="AM76" s="43">
        <v>0</v>
      </c>
      <c r="AN76" s="43">
        <v>0.11988647609089381</v>
      </c>
      <c r="AO76" s="43">
        <v>0</v>
      </c>
      <c r="AP76" s="44">
        <v>0</v>
      </c>
      <c r="AQ76" s="45"/>
    </row>
    <row r="77" spans="1:43" ht="15.75" x14ac:dyDescent="0.3">
      <c r="A77" s="35">
        <v>20.005466666666671</v>
      </c>
      <c r="B77" s="36">
        <v>1601.9696969696972</v>
      </c>
      <c r="C77" s="37" t="s">
        <v>255</v>
      </c>
      <c r="D77" s="38" t="s">
        <v>405</v>
      </c>
      <c r="E77" s="39" t="s">
        <v>256</v>
      </c>
      <c r="F77" s="40" t="s">
        <v>257</v>
      </c>
      <c r="G77" s="39" t="s">
        <v>258</v>
      </c>
      <c r="H77" s="41"/>
      <c r="I77" s="42">
        <f>[1]Non_infested_Trees!Q56</f>
        <v>0.54755582039025696</v>
      </c>
      <c r="J77" s="43">
        <f>[1]Non_infested_Trees!V56</f>
        <v>0.43408471799012327</v>
      </c>
      <c r="K77" s="43">
        <f>[1]Non_infested_Trees!AA56</f>
        <v>0.30182563046667754</v>
      </c>
      <c r="L77" s="44">
        <f>[1]Non_infested_Trees!AF56</f>
        <v>1.0803453636224372</v>
      </c>
      <c r="M77" s="43">
        <f>[1]Non_infested_Trees!AU56</f>
        <v>0.58683512106567148</v>
      </c>
      <c r="N77" s="43">
        <f>AVERAGE([1]Non_infested_Trees!AZ56,[1]Non_infested_Trees!BY56)</f>
        <v>1.7107929830035087</v>
      </c>
      <c r="O77" s="43">
        <f>AVERAGE([1]Non_infested_Trees!BE56,[1]Non_infested_Trees!CD56)</f>
        <v>0.2838414586568343</v>
      </c>
      <c r="P77" s="43">
        <f>AVERAGE([1]Non_infested_Trees!BJ56,[1]Non_infested_Trees!CI56)</f>
        <v>9.9187618049814075E-2</v>
      </c>
      <c r="Q77" s="44">
        <f>AVERAGE([1]Non_infested_Trees!BO56,[1]Non_infested_Trees!CN56)</f>
        <v>0</v>
      </c>
      <c r="R77" s="42">
        <f>AVERAGE('[1] Inf_Standing_Trees'!Q81,'[1] Inf_Standing_Trees'!V81)</f>
        <v>5.934308170406517</v>
      </c>
      <c r="S77" s="43">
        <f>AVERAGE('[1] Inf_Standing_Trees'!AA81,'[1] Inf_Standing_Trees'!AF81)</f>
        <v>0.17122015333836477</v>
      </c>
      <c r="T77" s="43">
        <f>AVERAGE('[1] Inf_Standing_Trees'!AK81,'[1] Inf_Standing_Trees'!AP81)</f>
        <v>0.26619567602364419</v>
      </c>
      <c r="U77" s="43">
        <f>AVERAGE('[1] Inf_Standing_Trees'!AU81,'[1] Inf_Standing_Trees'!AZ81)</f>
        <v>0.52107283118910697</v>
      </c>
      <c r="V77" s="43">
        <f>AVERAGE('[1] Inf_Standing_Trees'!BE81,'[1] Inf_Standing_Trees'!BJ81)</f>
        <v>0.29286247796980841</v>
      </c>
      <c r="W77" s="43">
        <f>AVERAGE('[1] Inf_Standing_Trees'!BO81,'[1] Inf_Standing_Trees'!BT81)</f>
        <v>0.47798567775472189</v>
      </c>
      <c r="X77" s="44">
        <f>AVERAGE('[1] Inf_Standing_Trees'!BY81,'[1] Inf_Standing_Trees'!CD81)</f>
        <v>2.3662866776423415</v>
      </c>
      <c r="Y77" s="42">
        <f>AVERAGE('[1] Inf_Standing_Trees'!CI81,'[1] Inf_Standing_Trees'!CN81)</f>
        <v>0.23981042063500882</v>
      </c>
      <c r="Z77" s="43">
        <f>AVERAGE('[1] Inf_Standing_Trees'!CS81,'[1] Inf_Standing_Trees'!CX81)</f>
        <v>0</v>
      </c>
      <c r="AA77" s="43">
        <f>AVERAGE('[1] Inf_Standing_Trees'!DC81,'[1] Inf_Standing_Trees'!DH81)</f>
        <v>0.67293488818976366</v>
      </c>
      <c r="AB77" s="43">
        <f>AVERAGE('[1] Inf_Standing_Trees'!DM81,'[1] Inf_Standing_Trees'!DR81)</f>
        <v>9.5810051060351092E-2</v>
      </c>
      <c r="AC77" s="43">
        <f>AVERAGE('[1] Inf_Standing_Trees'!DW81,'[1] Inf_Standing_Trees'!EB81)</f>
        <v>0</v>
      </c>
      <c r="AD77" s="44">
        <f>AVERAGE('[1] Inf_Standing_Trees'!EG81,'[1] Inf_Standing_Trees'!EL81)</f>
        <v>0</v>
      </c>
      <c r="AE77" s="42">
        <v>0.45584529397163837</v>
      </c>
      <c r="AF77" s="43">
        <v>0.1038155645285944</v>
      </c>
      <c r="AG77" s="43">
        <v>0</v>
      </c>
      <c r="AH77" s="43">
        <v>4.313296339610984</v>
      </c>
      <c r="AI77" s="43">
        <v>0</v>
      </c>
      <c r="AJ77" s="43">
        <v>0</v>
      </c>
      <c r="AK77" s="44">
        <v>0</v>
      </c>
      <c r="AL77" s="42">
        <v>0</v>
      </c>
      <c r="AM77" s="43">
        <v>0</v>
      </c>
      <c r="AN77" s="43">
        <v>3.4128761395785315E-2</v>
      </c>
      <c r="AO77" s="43">
        <v>0</v>
      </c>
      <c r="AP77" s="44">
        <v>0</v>
      </c>
      <c r="AQ77" s="45"/>
    </row>
    <row r="78" spans="1:43" ht="15.75" x14ac:dyDescent="0.3">
      <c r="A78" s="35">
        <v>19.896250000000002</v>
      </c>
      <c r="B78" s="36">
        <v>1594.9461343472751</v>
      </c>
      <c r="C78" s="37">
        <v>1605</v>
      </c>
      <c r="D78" s="38" t="s">
        <v>259</v>
      </c>
      <c r="E78" s="39"/>
      <c r="F78" s="40" t="s">
        <v>260</v>
      </c>
      <c r="G78" s="39"/>
      <c r="H78" s="41" t="s">
        <v>42</v>
      </c>
      <c r="I78" s="46"/>
      <c r="J78" s="38"/>
      <c r="K78" s="38"/>
      <c r="L78" s="47"/>
      <c r="M78" s="38"/>
      <c r="N78" s="38"/>
      <c r="O78" s="38"/>
      <c r="P78" s="38"/>
      <c r="Q78" s="47"/>
      <c r="R78" s="42">
        <f>AVERAGE('[1] Inf_Standing_Trees'!Q79,'[1] Inf_Standing_Trees'!V79)</f>
        <v>0.1744437620853258</v>
      </c>
      <c r="S78" s="43">
        <f>AVERAGE('[1] Inf_Standing_Trees'!AA79,'[1] Inf_Standing_Trees'!AF79)</f>
        <v>0</v>
      </c>
      <c r="T78" s="43">
        <f>AVERAGE('[1] Inf_Standing_Trees'!AK79,'[1] Inf_Standing_Trees'!AP79)</f>
        <v>0</v>
      </c>
      <c r="U78" s="43">
        <f>AVERAGE('[1] Inf_Standing_Trees'!AU79,'[1] Inf_Standing_Trees'!AZ79)</f>
        <v>0</v>
      </c>
      <c r="V78" s="43">
        <f>AVERAGE('[1] Inf_Standing_Trees'!BE79,'[1] Inf_Standing_Trees'!BJ79)</f>
        <v>0</v>
      </c>
      <c r="W78" s="43">
        <f>AVERAGE('[1] Inf_Standing_Trees'!BO79,'[1] Inf_Standing_Trees'!BT79)</f>
        <v>0</v>
      </c>
      <c r="X78" s="44">
        <f>AVERAGE('[1] Inf_Standing_Trees'!BY79,'[1] Inf_Standing_Trees'!CD79)</f>
        <v>0.15206458388338442</v>
      </c>
      <c r="Y78" s="42">
        <f>AVERAGE('[1] Inf_Standing_Trees'!CI79,'[1] Inf_Standing_Trees'!CN79)</f>
        <v>0</v>
      </c>
      <c r="Z78" s="43">
        <f>AVERAGE('[1] Inf_Standing_Trees'!CS79,'[1] Inf_Standing_Trees'!CX79)</f>
        <v>0</v>
      </c>
      <c r="AA78" s="43">
        <f>AVERAGE('[1] Inf_Standing_Trees'!DC79,'[1] Inf_Standing_Trees'!DH79)</f>
        <v>0</v>
      </c>
      <c r="AB78" s="43">
        <f>AVERAGE('[1] Inf_Standing_Trees'!DM79,'[1] Inf_Standing_Trees'!DR79)</f>
        <v>0</v>
      </c>
      <c r="AC78" s="43">
        <f>AVERAGE('[1] Inf_Standing_Trees'!DW79,'[1] Inf_Standing_Trees'!EB79)</f>
        <v>0</v>
      </c>
      <c r="AD78" s="44">
        <f>AVERAGE('[1] Inf_Standing_Trees'!EG79,'[1] Inf_Standing_Trees'!EL79)</f>
        <v>0.15392569986467963</v>
      </c>
      <c r="AE78" s="42"/>
      <c r="AF78" s="43"/>
      <c r="AG78" s="43"/>
      <c r="AH78" s="43"/>
      <c r="AI78" s="43"/>
      <c r="AJ78" s="43"/>
      <c r="AK78" s="44"/>
      <c r="AL78" s="42"/>
      <c r="AM78" s="43"/>
      <c r="AN78" s="43"/>
      <c r="AO78" s="43"/>
      <c r="AP78" s="44"/>
      <c r="AQ78" s="45"/>
    </row>
    <row r="79" spans="1:43" ht="15.75" x14ac:dyDescent="0.3">
      <c r="A79" s="35">
        <v>20.0092</v>
      </c>
      <c r="B79" s="36">
        <v>1602.2192513368984</v>
      </c>
      <c r="C79" s="37" t="s">
        <v>261</v>
      </c>
      <c r="D79" s="38" t="s">
        <v>262</v>
      </c>
      <c r="E79" s="39" t="s">
        <v>263</v>
      </c>
      <c r="F79" s="40" t="s">
        <v>264</v>
      </c>
      <c r="G79" s="39" t="s">
        <v>212</v>
      </c>
      <c r="H79" s="41"/>
      <c r="I79" s="46"/>
      <c r="J79" s="38"/>
      <c r="K79" s="38"/>
      <c r="L79" s="47"/>
      <c r="M79" s="38"/>
      <c r="N79" s="38"/>
      <c r="O79" s="38"/>
      <c r="P79" s="38"/>
      <c r="Q79" s="47"/>
      <c r="R79" s="46"/>
      <c r="S79" s="38"/>
      <c r="T79" s="38"/>
      <c r="U79" s="38"/>
      <c r="V79" s="38"/>
      <c r="W79" s="38"/>
      <c r="X79" s="47"/>
      <c r="Y79" s="46"/>
      <c r="Z79" s="38"/>
      <c r="AA79" s="38"/>
      <c r="AB79" s="38"/>
      <c r="AC79" s="38"/>
      <c r="AD79" s="47"/>
      <c r="AE79" s="42">
        <v>32.590989456883129</v>
      </c>
      <c r="AF79" s="43">
        <v>0</v>
      </c>
      <c r="AG79" s="43">
        <v>0</v>
      </c>
      <c r="AH79" s="43">
        <v>0.85372395629007503</v>
      </c>
      <c r="AI79" s="43">
        <v>0.35459596923000297</v>
      </c>
      <c r="AJ79" s="43">
        <v>1.1280363100149469</v>
      </c>
      <c r="AK79" s="44">
        <v>1.2571113831066463</v>
      </c>
      <c r="AL79" s="42">
        <v>0.2752608645106504</v>
      </c>
      <c r="AM79" s="43">
        <v>0.9232176689498035</v>
      </c>
      <c r="AN79" s="43">
        <v>0.230979745359565</v>
      </c>
      <c r="AO79" s="43">
        <v>0</v>
      </c>
      <c r="AP79" s="44">
        <v>0</v>
      </c>
      <c r="AQ79" s="45"/>
    </row>
    <row r="80" spans="1:43" ht="15.75" x14ac:dyDescent="0.3">
      <c r="A80" s="35">
        <v>20.020937500000006</v>
      </c>
      <c r="B80" s="36">
        <v>1603.0038435828881</v>
      </c>
      <c r="C80" s="37"/>
      <c r="D80" s="38" t="s">
        <v>405</v>
      </c>
      <c r="E80" s="39"/>
      <c r="F80" s="40" t="s">
        <v>257</v>
      </c>
      <c r="G80" s="39"/>
      <c r="H80" s="41"/>
      <c r="I80" s="46"/>
      <c r="J80" s="38"/>
      <c r="K80" s="38"/>
      <c r="L80" s="47"/>
      <c r="M80" s="38"/>
      <c r="N80" s="38"/>
      <c r="O80" s="38"/>
      <c r="P80" s="38"/>
      <c r="Q80" s="47"/>
      <c r="R80" s="46"/>
      <c r="S80" s="38"/>
      <c r="T80" s="38"/>
      <c r="U80" s="38"/>
      <c r="V80" s="38"/>
      <c r="W80" s="38"/>
      <c r="X80" s="47"/>
      <c r="Y80" s="46"/>
      <c r="Z80" s="38"/>
      <c r="AA80" s="38"/>
      <c r="AB80" s="38"/>
      <c r="AC80" s="38"/>
      <c r="AD80" s="47"/>
      <c r="AE80" s="42">
        <v>15.244814276389478</v>
      </c>
      <c r="AF80" s="43">
        <v>7.4261018015114812</v>
      </c>
      <c r="AG80" s="43">
        <v>16.984138021739646</v>
      </c>
      <c r="AH80" s="43">
        <v>0</v>
      </c>
      <c r="AI80" s="43">
        <v>2.1312665165504128</v>
      </c>
      <c r="AJ80" s="43">
        <v>7.104020038914812</v>
      </c>
      <c r="AK80" s="44">
        <v>19.998135577324696</v>
      </c>
      <c r="AL80" s="42">
        <v>0.94922102845285627</v>
      </c>
      <c r="AM80" s="43">
        <v>0</v>
      </c>
      <c r="AN80" s="43">
        <v>0</v>
      </c>
      <c r="AO80" s="43">
        <v>0.28721586304754526</v>
      </c>
      <c r="AP80" s="44">
        <v>1.4805188408527832</v>
      </c>
      <c r="AQ80" s="45"/>
    </row>
    <row r="81" spans="1:43" ht="15.75" x14ac:dyDescent="0.3">
      <c r="A81" s="35">
        <v>20.117000000000001</v>
      </c>
      <c r="B81" s="36">
        <v>1609.4251336898396</v>
      </c>
      <c r="C81" s="37" t="s">
        <v>265</v>
      </c>
      <c r="D81" s="38" t="s">
        <v>266</v>
      </c>
      <c r="E81" s="39" t="s">
        <v>267</v>
      </c>
      <c r="F81" s="40" t="s">
        <v>268</v>
      </c>
      <c r="G81" s="39" t="s">
        <v>212</v>
      </c>
      <c r="H81" s="41"/>
      <c r="I81" s="46"/>
      <c r="J81" s="38"/>
      <c r="K81" s="38"/>
      <c r="L81" s="47"/>
      <c r="M81" s="38"/>
      <c r="N81" s="38"/>
      <c r="O81" s="38"/>
      <c r="P81" s="38"/>
      <c r="Q81" s="47"/>
      <c r="R81" s="42">
        <f>AVERAGE('[1] Inf_Standing_Trees'!Q85,'[1] Inf_Standing_Trees'!V85)</f>
        <v>0.42934047069346071</v>
      </c>
      <c r="S81" s="43">
        <f>AVERAGE('[1] Inf_Standing_Trees'!AA85,'[1] Inf_Standing_Trees'!AF85)</f>
        <v>0</v>
      </c>
      <c r="T81" s="43">
        <f>AVERAGE('[1] Inf_Standing_Trees'!AK85,'[1] Inf_Standing_Trees'!AP85)</f>
        <v>0</v>
      </c>
      <c r="U81" s="43">
        <f>AVERAGE('[1] Inf_Standing_Trees'!AU85,'[1] Inf_Standing_Trees'!AZ85)</f>
        <v>0</v>
      </c>
      <c r="V81" s="43">
        <f>AVERAGE('[1] Inf_Standing_Trees'!BE85,'[1] Inf_Standing_Trees'!BJ85)</f>
        <v>0</v>
      </c>
      <c r="W81" s="43">
        <f>AVERAGE('[1] Inf_Standing_Trees'!BO85,'[1] Inf_Standing_Trees'!BT85)</f>
        <v>0</v>
      </c>
      <c r="X81" s="44">
        <f>AVERAGE('[1] Inf_Standing_Trees'!BY85,'[1] Inf_Standing_Trees'!CD85)</f>
        <v>0.11143015874456269</v>
      </c>
      <c r="Y81" s="42">
        <f>AVERAGE('[1] Inf_Standing_Trees'!CI85,'[1] Inf_Standing_Trees'!CN85)</f>
        <v>3.1118349581324239E-2</v>
      </c>
      <c r="Z81" s="43">
        <f>AVERAGE('[1] Inf_Standing_Trees'!CS85,'[1] Inf_Standing_Trees'!CX85)</f>
        <v>0</v>
      </c>
      <c r="AA81" s="43">
        <f>AVERAGE('[1] Inf_Standing_Trees'!DC85,'[1] Inf_Standing_Trees'!DH85)</f>
        <v>0</v>
      </c>
      <c r="AB81" s="43">
        <f>AVERAGE('[1] Inf_Standing_Trees'!DM85,'[1] Inf_Standing_Trees'!DR85)</f>
        <v>0</v>
      </c>
      <c r="AC81" s="43">
        <f>AVERAGE('[1] Inf_Standing_Trees'!DW85,'[1] Inf_Standing_Trees'!EB85)</f>
        <v>0</v>
      </c>
      <c r="AD81" s="44">
        <f>AVERAGE('[1] Inf_Standing_Trees'!EG85,'[1] Inf_Standing_Trees'!EL85)</f>
        <v>0</v>
      </c>
      <c r="AE81" s="42">
        <v>0.20543533274826775</v>
      </c>
      <c r="AF81" s="43">
        <v>0</v>
      </c>
      <c r="AG81" s="43">
        <v>0</v>
      </c>
      <c r="AH81" s="43">
        <v>0</v>
      </c>
      <c r="AI81" s="43">
        <v>0</v>
      </c>
      <c r="AJ81" s="43">
        <v>0</v>
      </c>
      <c r="AK81" s="44">
        <v>0</v>
      </c>
      <c r="AL81" s="42">
        <v>0</v>
      </c>
      <c r="AM81" s="43">
        <v>0</v>
      </c>
      <c r="AN81" s="43">
        <v>0</v>
      </c>
      <c r="AO81" s="43">
        <v>0</v>
      </c>
      <c r="AP81" s="44">
        <v>0</v>
      </c>
      <c r="AQ81" s="45"/>
    </row>
    <row r="82" spans="1:43" ht="15.75" x14ac:dyDescent="0.3">
      <c r="A82" s="35">
        <v>20.144000000000002</v>
      </c>
      <c r="B82" s="36">
        <v>1611.2299465240642</v>
      </c>
      <c r="C82" s="37"/>
      <c r="D82" s="38" t="s">
        <v>269</v>
      </c>
      <c r="E82" s="39"/>
      <c r="F82" s="40" t="s">
        <v>270</v>
      </c>
      <c r="G82" s="39" t="s">
        <v>118</v>
      </c>
      <c r="H82" s="41" t="s">
        <v>271</v>
      </c>
      <c r="I82" s="42">
        <f>[1]Non_infested_Trees!Q57</f>
        <v>0</v>
      </c>
      <c r="J82" s="43">
        <f>[1]Non_infested_Trees!V57</f>
        <v>4.8390087960065345E-2</v>
      </c>
      <c r="K82" s="43">
        <f>[1]Non_infested_Trees!AA57</f>
        <v>0</v>
      </c>
      <c r="L82" s="44">
        <f>[1]Non_infested_Trees!AF57</f>
        <v>8.3347453136738012E-2</v>
      </c>
      <c r="M82" s="43">
        <f>[1]Non_infested_Trees!AU57</f>
        <v>0</v>
      </c>
      <c r="N82" s="43">
        <f>AVERAGE([1]Non_infested_Trees!AZ57,[1]Non_infested_Trees!BY57)</f>
        <v>0</v>
      </c>
      <c r="O82" s="43">
        <f>AVERAGE([1]Non_infested_Trees!BE57,[1]Non_infested_Trees!CD57)</f>
        <v>0</v>
      </c>
      <c r="P82" s="43">
        <f>AVERAGE([1]Non_infested_Trees!BJ57,[1]Non_infested_Trees!CI57)</f>
        <v>1.834421924307118E-2</v>
      </c>
      <c r="Q82" s="44">
        <f>AVERAGE([1]Non_infested_Trees!BO57,[1]Non_infested_Trees!CN57)</f>
        <v>0</v>
      </c>
      <c r="R82" s="42">
        <f>AVERAGE('[1] Inf_Standing_Trees'!Q86,'[1] Inf_Standing_Trees'!V86)</f>
        <v>5.9904559569239936E-2</v>
      </c>
      <c r="S82" s="43">
        <f>AVERAGE('[1] Inf_Standing_Trees'!AA86,'[1] Inf_Standing_Trees'!AF86)</f>
        <v>0.20885535416857198</v>
      </c>
      <c r="T82" s="43">
        <f>AVERAGE('[1] Inf_Standing_Trees'!AK86,'[1] Inf_Standing_Trees'!AP86)</f>
        <v>0.11299388431857157</v>
      </c>
      <c r="U82" s="43">
        <f>AVERAGE('[1] Inf_Standing_Trees'!AU86,'[1] Inf_Standing_Trees'!AZ86)</f>
        <v>8.523239284319381E-2</v>
      </c>
      <c r="V82" s="43">
        <f>AVERAGE('[1] Inf_Standing_Trees'!BE86,'[1] Inf_Standing_Trees'!BJ86)</f>
        <v>5.2620334339104902E-2</v>
      </c>
      <c r="W82" s="43">
        <f>AVERAGE('[1] Inf_Standing_Trees'!BO86,'[1] Inf_Standing_Trees'!BT86)</f>
        <v>0.10687411035539554</v>
      </c>
      <c r="X82" s="44">
        <f>AVERAGE('[1] Inf_Standing_Trees'!BY86,'[1] Inf_Standing_Trees'!CD86)</f>
        <v>0.3832976091605832</v>
      </c>
      <c r="Y82" s="42">
        <f>AVERAGE('[1] Inf_Standing_Trees'!CI86,'[1] Inf_Standing_Trees'!CN86)</f>
        <v>0.14124400812700846</v>
      </c>
      <c r="Z82" s="43">
        <f>AVERAGE('[1] Inf_Standing_Trees'!CS86,'[1] Inf_Standing_Trees'!CX86)</f>
        <v>0.10554589506541545</v>
      </c>
      <c r="AA82" s="43">
        <f>AVERAGE('[1] Inf_Standing_Trees'!DC86,'[1] Inf_Standing_Trees'!DH86)</f>
        <v>8.3644070045165247E-2</v>
      </c>
      <c r="AB82" s="43">
        <f>AVERAGE('[1] Inf_Standing_Trees'!DM86,'[1] Inf_Standing_Trees'!DR86)</f>
        <v>8.1289119359186174E-2</v>
      </c>
      <c r="AC82" s="43">
        <f>AVERAGE('[1] Inf_Standing_Trees'!DW86,'[1] Inf_Standing_Trees'!EB86)</f>
        <v>5.3133598271085859E-2</v>
      </c>
      <c r="AD82" s="44">
        <f>AVERAGE('[1] Inf_Standing_Trees'!EG86,'[1] Inf_Standing_Trees'!EL86)</f>
        <v>0</v>
      </c>
      <c r="AE82" s="42">
        <v>0.5398390864884316</v>
      </c>
      <c r="AF82" s="43">
        <v>0.18217493378402891</v>
      </c>
      <c r="AG82" s="43">
        <v>0.42986645654149097</v>
      </c>
      <c r="AH82" s="43">
        <v>0.22368332339132646</v>
      </c>
      <c r="AI82" s="43">
        <v>0.24339084537965125</v>
      </c>
      <c r="AJ82" s="43">
        <v>0.75392866390737401</v>
      </c>
      <c r="AK82" s="44">
        <v>1.4192438892253572</v>
      </c>
      <c r="AL82" s="42">
        <v>0</v>
      </c>
      <c r="AM82" s="43">
        <v>0</v>
      </c>
      <c r="AN82" s="43">
        <v>0</v>
      </c>
      <c r="AO82" s="43">
        <v>0</v>
      </c>
      <c r="AP82" s="44">
        <v>0</v>
      </c>
      <c r="AQ82" s="45"/>
    </row>
    <row r="83" spans="1:43" ht="15.75" x14ac:dyDescent="0.3">
      <c r="A83" s="35">
        <v>20.039714285714286</v>
      </c>
      <c r="B83" s="36">
        <v>1604.2589763178</v>
      </c>
      <c r="C83" s="37"/>
      <c r="D83" s="38" t="s">
        <v>272</v>
      </c>
      <c r="E83" s="39" t="s">
        <v>273</v>
      </c>
      <c r="F83" s="40" t="s">
        <v>274</v>
      </c>
      <c r="G83" s="39" t="s">
        <v>275</v>
      </c>
      <c r="H83" s="41"/>
      <c r="I83" s="46"/>
      <c r="J83" s="38"/>
      <c r="K83" s="38"/>
      <c r="L83" s="47"/>
      <c r="M83" s="38"/>
      <c r="N83" s="38"/>
      <c r="O83" s="38"/>
      <c r="P83" s="38"/>
      <c r="Q83" s="47"/>
      <c r="R83" s="42">
        <f>AVERAGE('[1] Inf_Standing_Trees'!Q84,'[1] Inf_Standing_Trees'!V84)</f>
        <v>8.9557951943284753E-2</v>
      </c>
      <c r="S83" s="43">
        <f>AVERAGE('[1] Inf_Standing_Trees'!AA84,'[1] Inf_Standing_Trees'!AF84)</f>
        <v>4.6700918226695518E-2</v>
      </c>
      <c r="T83" s="43">
        <f>AVERAGE('[1] Inf_Standing_Trees'!AK84,'[1] Inf_Standing_Trees'!AP84)</f>
        <v>0</v>
      </c>
      <c r="U83" s="43">
        <f>AVERAGE('[1] Inf_Standing_Trees'!AU84,'[1] Inf_Standing_Trees'!AZ84)</f>
        <v>0</v>
      </c>
      <c r="V83" s="43">
        <f>AVERAGE('[1] Inf_Standing_Trees'!BE84,'[1] Inf_Standing_Trees'!BJ84)</f>
        <v>0</v>
      </c>
      <c r="W83" s="43">
        <f>AVERAGE('[1] Inf_Standing_Trees'!BO84,'[1] Inf_Standing_Trees'!BT84)</f>
        <v>0</v>
      </c>
      <c r="X83" s="44">
        <f>AVERAGE('[1] Inf_Standing_Trees'!BY84,'[1] Inf_Standing_Trees'!CD84)</f>
        <v>0</v>
      </c>
      <c r="Y83" s="42">
        <f>AVERAGE('[1] Inf_Standing_Trees'!CI84,'[1] Inf_Standing_Trees'!CN84)</f>
        <v>0.31084318858403193</v>
      </c>
      <c r="Z83" s="43">
        <f>AVERAGE('[1] Inf_Standing_Trees'!CS84,'[1] Inf_Standing_Trees'!CX84)</f>
        <v>3.1020954122525736E-2</v>
      </c>
      <c r="AA83" s="43">
        <f>AVERAGE('[1] Inf_Standing_Trees'!DC84,'[1] Inf_Standing_Trees'!DH84)</f>
        <v>0</v>
      </c>
      <c r="AB83" s="43">
        <f>AVERAGE('[1] Inf_Standing_Trees'!DM84,'[1] Inf_Standing_Trees'!DR84)</f>
        <v>9.075261146450174E-2</v>
      </c>
      <c r="AC83" s="43">
        <f>AVERAGE('[1] Inf_Standing_Trees'!DW84,'[1] Inf_Standing_Trees'!EB84)</f>
        <v>0</v>
      </c>
      <c r="AD83" s="44">
        <f>AVERAGE('[1] Inf_Standing_Trees'!EG84,'[1] Inf_Standing_Trees'!EL84)</f>
        <v>0.24742840519869427</v>
      </c>
      <c r="AE83" s="42"/>
      <c r="AF83" s="43"/>
      <c r="AG83" s="43"/>
      <c r="AH83" s="43"/>
      <c r="AI83" s="43"/>
      <c r="AJ83" s="43"/>
      <c r="AK83" s="44"/>
      <c r="AL83" s="42"/>
      <c r="AM83" s="43"/>
      <c r="AN83" s="43"/>
      <c r="AO83" s="43"/>
      <c r="AP83" s="44"/>
      <c r="AQ83" s="45"/>
    </row>
    <row r="84" spans="1:43" ht="15.75" x14ac:dyDescent="0.3">
      <c r="A84" s="35">
        <v>20.265583333333332</v>
      </c>
      <c r="B84" s="36">
        <v>1619.3571746880568</v>
      </c>
      <c r="C84" s="37" t="s">
        <v>276</v>
      </c>
      <c r="D84" s="38" t="s">
        <v>277</v>
      </c>
      <c r="E84" s="39" t="s">
        <v>278</v>
      </c>
      <c r="F84" s="40" t="s">
        <v>279</v>
      </c>
      <c r="G84" s="39" t="s">
        <v>169</v>
      </c>
      <c r="H84" s="41" t="s">
        <v>42</v>
      </c>
      <c r="I84" s="42">
        <f>[1]Non_infested_Trees!Q58</f>
        <v>0</v>
      </c>
      <c r="J84" s="43">
        <f>[1]Non_infested_Trees!V58</f>
        <v>0</v>
      </c>
      <c r="K84" s="43">
        <f>[1]Non_infested_Trees!AA58</f>
        <v>0</v>
      </c>
      <c r="L84" s="44">
        <f>[1]Non_infested_Trees!AF58</f>
        <v>8.7539667441942692E-2</v>
      </c>
      <c r="M84" s="43">
        <f>[1]Non_infested_Trees!AU58</f>
        <v>0.26542478320561108</v>
      </c>
      <c r="N84" s="43">
        <f>AVERAGE([1]Non_infested_Trees!AZ58,[1]Non_infested_Trees!BY58)</f>
        <v>0.33947352364432593</v>
      </c>
      <c r="O84" s="43">
        <f>AVERAGE([1]Non_infested_Trees!BE58,[1]Non_infested_Trees!CD58)</f>
        <v>5.5725856457137408E-2</v>
      </c>
      <c r="P84" s="43">
        <f>AVERAGE([1]Non_infested_Trees!BJ58,[1]Non_infested_Trees!CI58)</f>
        <v>2.8899559235025501E-2</v>
      </c>
      <c r="Q84" s="44">
        <f>AVERAGE([1]Non_infested_Trees!BO58,[1]Non_infested_Trees!CN58)</f>
        <v>0.11654066301905115</v>
      </c>
      <c r="R84" s="42">
        <f>AVERAGE('[1] Inf_Standing_Trees'!Q87,'[1] Inf_Standing_Trees'!V87)</f>
        <v>0.95443634105168051</v>
      </c>
      <c r="S84" s="43">
        <f>AVERAGE('[1] Inf_Standing_Trees'!AA87,'[1] Inf_Standing_Trees'!AF87)</f>
        <v>0.17029008425986905</v>
      </c>
      <c r="T84" s="43">
        <f>AVERAGE('[1] Inf_Standing_Trees'!AK87,'[1] Inf_Standing_Trees'!AP87)</f>
        <v>9.0552722265533542E-2</v>
      </c>
      <c r="U84" s="43">
        <f>AVERAGE('[1] Inf_Standing_Trees'!AU87,'[1] Inf_Standing_Trees'!AZ87)</f>
        <v>9.3040386019261928E-2</v>
      </c>
      <c r="V84" s="43">
        <f>AVERAGE('[1] Inf_Standing_Trees'!BE87,'[1] Inf_Standing_Trees'!BJ87)</f>
        <v>1.6058642252451141E-2</v>
      </c>
      <c r="W84" s="43">
        <f>AVERAGE('[1] Inf_Standing_Trees'!BO87,'[1] Inf_Standing_Trees'!BT87)</f>
        <v>2.401734672580336E-2</v>
      </c>
      <c r="X84" s="44">
        <f>AVERAGE('[1] Inf_Standing_Trees'!BY87,'[1] Inf_Standing_Trees'!CD87)</f>
        <v>0.80475615357223795</v>
      </c>
      <c r="Y84" s="42">
        <f>AVERAGE('[1] Inf_Standing_Trees'!CI87,'[1] Inf_Standing_Trees'!CN87)</f>
        <v>0.35812023997865194</v>
      </c>
      <c r="Z84" s="43">
        <f>AVERAGE('[1] Inf_Standing_Trees'!CS87,'[1] Inf_Standing_Trees'!CX87)</f>
        <v>0.19061018674725694</v>
      </c>
      <c r="AA84" s="43">
        <f>AVERAGE('[1] Inf_Standing_Trees'!DC87,'[1] Inf_Standing_Trees'!DH87)</f>
        <v>0.3189106395314284</v>
      </c>
      <c r="AB84" s="43">
        <f>AVERAGE('[1] Inf_Standing_Trees'!DM87,'[1] Inf_Standing_Trees'!DR87)</f>
        <v>0.69310796286073839</v>
      </c>
      <c r="AC84" s="43">
        <f>AVERAGE('[1] Inf_Standing_Trees'!DW87,'[1] Inf_Standing_Trees'!EB87)</f>
        <v>0.12187911837496249</v>
      </c>
      <c r="AD84" s="44">
        <f>AVERAGE('[1] Inf_Standing_Trees'!EG87,'[1] Inf_Standing_Trees'!EL87)</f>
        <v>0.30825696907185252</v>
      </c>
      <c r="AE84" s="42">
        <v>6.8412518533585143</v>
      </c>
      <c r="AF84" s="43">
        <v>0.68138575406016877</v>
      </c>
      <c r="AG84" s="43">
        <v>3.4311117547714676</v>
      </c>
      <c r="AH84" s="43">
        <v>0.32275571036980794</v>
      </c>
      <c r="AI84" s="43">
        <v>0.83397650183948846</v>
      </c>
      <c r="AJ84" s="43">
        <v>1.2462813113251934</v>
      </c>
      <c r="AK84" s="44">
        <v>3.5080759085571991</v>
      </c>
      <c r="AL84" s="42">
        <v>0.25092043610454717</v>
      </c>
      <c r="AM84" s="43">
        <v>0.22940274985521877</v>
      </c>
      <c r="AN84" s="43">
        <v>0.51344803286771656</v>
      </c>
      <c r="AO84" s="43">
        <v>0.7959122185240084</v>
      </c>
      <c r="AP84" s="44">
        <v>0.95205665997354272</v>
      </c>
      <c r="AQ84" s="45"/>
    </row>
    <row r="85" spans="1:43" ht="15.75" x14ac:dyDescent="0.3">
      <c r="A85" s="35">
        <v>20.424933333333332</v>
      </c>
      <c r="B85" s="36">
        <v>1630.0089126559715</v>
      </c>
      <c r="C85" s="37" t="s">
        <v>280</v>
      </c>
      <c r="D85" s="38" t="s">
        <v>281</v>
      </c>
      <c r="E85" s="39" t="s">
        <v>282</v>
      </c>
      <c r="F85" s="40" t="s">
        <v>283</v>
      </c>
      <c r="G85" s="39" t="s">
        <v>212</v>
      </c>
      <c r="H85" s="41" t="s">
        <v>203</v>
      </c>
      <c r="I85" s="42">
        <f>[1]Non_infested_Trees!Q59</f>
        <v>0</v>
      </c>
      <c r="J85" s="43">
        <f>[1]Non_infested_Trees!V59</f>
        <v>0</v>
      </c>
      <c r="K85" s="43">
        <f>[1]Non_infested_Trees!AA59</f>
        <v>0</v>
      </c>
      <c r="L85" s="44">
        <f>[1]Non_infested_Trees!AF59</f>
        <v>0</v>
      </c>
      <c r="M85" s="43">
        <f>[1]Non_infested_Trees!AU59</f>
        <v>0</v>
      </c>
      <c r="N85" s="43">
        <f>AVERAGE([1]Non_infested_Trees!AZ59,[1]Non_infested_Trees!BY59)</f>
        <v>6.926777998116089E-2</v>
      </c>
      <c r="O85" s="43">
        <f>AVERAGE([1]Non_infested_Trees!BE59,[1]Non_infested_Trees!CD59)</f>
        <v>0</v>
      </c>
      <c r="P85" s="43">
        <f>AVERAGE([1]Non_infested_Trees!BJ59,[1]Non_infested_Trees!CI59)</f>
        <v>0</v>
      </c>
      <c r="Q85" s="44">
        <f>AVERAGE([1]Non_infested_Trees!BO59,[1]Non_infested_Trees!CN59)</f>
        <v>1.9962711737144451E-2</v>
      </c>
      <c r="R85" s="42">
        <f>AVERAGE('[1] Inf_Standing_Trees'!Q88,'[1] Inf_Standing_Trees'!V88)</f>
        <v>12.47471943738682</v>
      </c>
      <c r="S85" s="43">
        <f>AVERAGE('[1] Inf_Standing_Trees'!AA88,'[1] Inf_Standing_Trees'!AF88)</f>
        <v>0.11724721471193185</v>
      </c>
      <c r="T85" s="43">
        <f>AVERAGE('[1] Inf_Standing_Trees'!AK88,'[1] Inf_Standing_Trees'!AP88)</f>
        <v>0</v>
      </c>
      <c r="U85" s="43">
        <f>AVERAGE('[1] Inf_Standing_Trees'!AU88,'[1] Inf_Standing_Trees'!AZ88)</f>
        <v>9.3341794772488246E-2</v>
      </c>
      <c r="V85" s="43">
        <f>AVERAGE('[1] Inf_Standing_Trees'!BE88,'[1] Inf_Standing_Trees'!BJ88)</f>
        <v>0</v>
      </c>
      <c r="W85" s="43">
        <f>AVERAGE('[1] Inf_Standing_Trees'!BO88,'[1] Inf_Standing_Trees'!BT88)</f>
        <v>2.65051421753521E-2</v>
      </c>
      <c r="X85" s="44">
        <f>AVERAGE('[1] Inf_Standing_Trees'!BY88,'[1] Inf_Standing_Trees'!CD88)</f>
        <v>1.2099004391514321</v>
      </c>
      <c r="Y85" s="42">
        <f>AVERAGE('[1] Inf_Standing_Trees'!CI88,'[1] Inf_Standing_Trees'!CN88)</f>
        <v>0.15942774685971306</v>
      </c>
      <c r="Z85" s="43">
        <f>AVERAGE('[1] Inf_Standing_Trees'!CS88,'[1] Inf_Standing_Trees'!CX88)</f>
        <v>0</v>
      </c>
      <c r="AA85" s="43">
        <f>AVERAGE('[1] Inf_Standing_Trees'!DC88,'[1] Inf_Standing_Trees'!DH88)</f>
        <v>0.20420637038333883</v>
      </c>
      <c r="AB85" s="43">
        <f>AVERAGE('[1] Inf_Standing_Trees'!DM88,'[1] Inf_Standing_Trees'!DR88)</f>
        <v>0</v>
      </c>
      <c r="AC85" s="43">
        <f>AVERAGE('[1] Inf_Standing_Trees'!DW88,'[1] Inf_Standing_Trees'!EB88)</f>
        <v>0.18788341284682336</v>
      </c>
      <c r="AD85" s="44">
        <f>AVERAGE('[1] Inf_Standing_Trees'!EG88,'[1] Inf_Standing_Trees'!EL88)</f>
        <v>6.6024587698209916E-2</v>
      </c>
      <c r="AE85" s="42">
        <v>16.539229635936845</v>
      </c>
      <c r="AF85" s="43">
        <v>0.63422241166039217</v>
      </c>
      <c r="AG85" s="43">
        <v>0.74104880689711794</v>
      </c>
      <c r="AH85" s="43">
        <v>0.55596778152886739</v>
      </c>
      <c r="AI85" s="43">
        <v>0.69590760995227197</v>
      </c>
      <c r="AJ85" s="43">
        <v>0.70050793985400295</v>
      </c>
      <c r="AK85" s="44">
        <v>2.2198016928337778</v>
      </c>
      <c r="AL85" s="42">
        <v>0.10245835470743779</v>
      </c>
      <c r="AM85" s="43">
        <v>9.6408926493314798E-2</v>
      </c>
      <c r="AN85" s="43">
        <v>0</v>
      </c>
      <c r="AO85" s="43">
        <v>0</v>
      </c>
      <c r="AP85" s="44">
        <v>0</v>
      </c>
      <c r="AQ85" s="45"/>
    </row>
    <row r="86" spans="1:43" ht="15.75" x14ac:dyDescent="0.3">
      <c r="A86" s="35">
        <v>20.481777777777779</v>
      </c>
      <c r="B86" s="36">
        <v>1633.8086749851457</v>
      </c>
      <c r="C86" s="37" t="s">
        <v>284</v>
      </c>
      <c r="D86" s="38" t="s">
        <v>285</v>
      </c>
      <c r="E86" s="39" t="s">
        <v>286</v>
      </c>
      <c r="F86" s="40">
        <v>1478602</v>
      </c>
      <c r="G86" s="39" t="s">
        <v>169</v>
      </c>
      <c r="H86" s="41"/>
      <c r="I86" s="46"/>
      <c r="J86" s="38"/>
      <c r="K86" s="38"/>
      <c r="L86" s="47"/>
      <c r="M86" s="38"/>
      <c r="N86" s="38"/>
      <c r="O86" s="38"/>
      <c r="P86" s="38"/>
      <c r="Q86" s="47"/>
      <c r="R86" s="42"/>
      <c r="S86" s="43"/>
      <c r="T86" s="43"/>
      <c r="U86" s="43"/>
      <c r="V86" s="43"/>
      <c r="W86" s="43"/>
      <c r="X86" s="44"/>
      <c r="Y86" s="42"/>
      <c r="Z86" s="43"/>
      <c r="AA86" s="43"/>
      <c r="AB86" s="43"/>
      <c r="AC86" s="43"/>
      <c r="AD86" s="44"/>
      <c r="AE86" s="42">
        <v>0.50957996788845994</v>
      </c>
      <c r="AF86" s="43">
        <v>0</v>
      </c>
      <c r="AG86" s="43">
        <v>0.12259124272645297</v>
      </c>
      <c r="AH86" s="43">
        <v>2.6463346244843939E-2</v>
      </c>
      <c r="AI86" s="43">
        <v>0</v>
      </c>
      <c r="AJ86" s="43">
        <v>0.15711204750897448</v>
      </c>
      <c r="AK86" s="44">
        <v>0.28866225862630729</v>
      </c>
      <c r="AL86" s="42">
        <v>0</v>
      </c>
      <c r="AM86" s="43">
        <v>0</v>
      </c>
      <c r="AN86" s="43">
        <v>0</v>
      </c>
      <c r="AO86" s="43">
        <v>0</v>
      </c>
      <c r="AP86" s="44">
        <v>0.11341874931184941</v>
      </c>
      <c r="AQ86" s="45"/>
    </row>
    <row r="87" spans="1:43" ht="15.75" x14ac:dyDescent="0.3">
      <c r="A87" s="35">
        <v>20.648</v>
      </c>
      <c r="B87" s="36">
        <v>1644.9197860962568</v>
      </c>
      <c r="C87" s="37"/>
      <c r="D87" s="38" t="s">
        <v>287</v>
      </c>
      <c r="E87" s="39" t="s">
        <v>288</v>
      </c>
      <c r="F87" s="40" t="s">
        <v>289</v>
      </c>
      <c r="G87" s="39" t="s">
        <v>169</v>
      </c>
      <c r="H87" s="41"/>
      <c r="I87" s="46"/>
      <c r="J87" s="38"/>
      <c r="K87" s="38"/>
      <c r="L87" s="47"/>
      <c r="M87" s="38"/>
      <c r="N87" s="38"/>
      <c r="O87" s="38"/>
      <c r="P87" s="38"/>
      <c r="Q87" s="47"/>
      <c r="R87" s="42"/>
      <c r="S87" s="43"/>
      <c r="T87" s="43"/>
      <c r="U87" s="43"/>
      <c r="V87" s="43"/>
      <c r="W87" s="43"/>
      <c r="X87" s="44"/>
      <c r="Y87" s="42"/>
      <c r="Z87" s="43"/>
      <c r="AA87" s="43"/>
      <c r="AB87" s="43"/>
      <c r="AC87" s="43"/>
      <c r="AD87" s="44"/>
      <c r="AE87" s="42">
        <v>0.64535882223693219</v>
      </c>
      <c r="AF87" s="43">
        <v>0</v>
      </c>
      <c r="AG87" s="43">
        <v>0</v>
      </c>
      <c r="AH87" s="43">
        <v>0</v>
      </c>
      <c r="AI87" s="43">
        <v>0.21451533885672655</v>
      </c>
      <c r="AJ87" s="43">
        <v>0.43785943948938294</v>
      </c>
      <c r="AK87" s="44">
        <v>8.6031376799015472E-2</v>
      </c>
      <c r="AL87" s="42">
        <v>0</v>
      </c>
      <c r="AM87" s="43">
        <v>0</v>
      </c>
      <c r="AN87" s="43">
        <v>0</v>
      </c>
      <c r="AO87" s="43">
        <v>0</v>
      </c>
      <c r="AP87" s="44">
        <v>0</v>
      </c>
      <c r="AQ87" s="45"/>
    </row>
    <row r="88" spans="1:43" ht="15.75" x14ac:dyDescent="0.3">
      <c r="A88" s="35">
        <v>20.861157894736838</v>
      </c>
      <c r="B88" s="36">
        <v>1659.1683084717135</v>
      </c>
      <c r="C88" s="37" t="s">
        <v>290</v>
      </c>
      <c r="D88" s="38" t="s">
        <v>291</v>
      </c>
      <c r="E88" s="39" t="s">
        <v>292</v>
      </c>
      <c r="F88" s="40" t="s">
        <v>293</v>
      </c>
      <c r="G88" s="39" t="s">
        <v>169</v>
      </c>
      <c r="H88" s="41" t="s">
        <v>203</v>
      </c>
      <c r="I88" s="42">
        <f>[1]Non_infested_Trees!Q61</f>
        <v>0.10711556148554996</v>
      </c>
      <c r="J88" s="43">
        <f>[1]Non_infested_Trees!V61</f>
        <v>0</v>
      </c>
      <c r="K88" s="43">
        <f>[1]Non_infested_Trees!AA61</f>
        <v>0</v>
      </c>
      <c r="L88" s="44">
        <f>[1]Non_infested_Trees!AF61</f>
        <v>0</v>
      </c>
      <c r="M88" s="43">
        <f>[1]Non_infested_Trees!AU61</f>
        <v>0</v>
      </c>
      <c r="N88" s="43">
        <f>AVERAGE([1]Non_infested_Trees!AZ61,[1]Non_infested_Trees!BY61)</f>
        <v>0</v>
      </c>
      <c r="O88" s="43">
        <f>AVERAGE([1]Non_infested_Trees!BE61,[1]Non_infested_Trees!CD61)</f>
        <v>0</v>
      </c>
      <c r="P88" s="43">
        <f>AVERAGE([1]Non_infested_Trees!BJ61,[1]Non_infested_Trees!CI61)</f>
        <v>0</v>
      </c>
      <c r="Q88" s="44">
        <f>AVERAGE([1]Non_infested_Trees!BO61,[1]Non_infested_Trees!CN61)</f>
        <v>2.6297166329132794E-2</v>
      </c>
      <c r="R88" s="42">
        <f>AVERAGE('[1] Inf_Standing_Trees'!Q89,'[1] Inf_Standing_Trees'!V89)</f>
        <v>0.19209810473738714</v>
      </c>
      <c r="S88" s="43">
        <f>AVERAGE('[1] Inf_Standing_Trees'!AA89,'[1] Inf_Standing_Trees'!AF89)</f>
        <v>0.15887763001924471</v>
      </c>
      <c r="T88" s="43">
        <f>AVERAGE('[1] Inf_Standing_Trees'!AK89,'[1] Inf_Standing_Trees'!AP89)</f>
        <v>9.1203415705232965E-2</v>
      </c>
      <c r="U88" s="43">
        <f>AVERAGE('[1] Inf_Standing_Trees'!AU89,'[1] Inf_Standing_Trees'!AZ89)</f>
        <v>4.7971481255932154E-2</v>
      </c>
      <c r="V88" s="43">
        <f>AVERAGE('[1] Inf_Standing_Trees'!BE89,'[1] Inf_Standing_Trees'!BJ89)</f>
        <v>3.0760352073256739E-2</v>
      </c>
      <c r="W88" s="43">
        <f>AVERAGE('[1] Inf_Standing_Trees'!BO89,'[1] Inf_Standing_Trees'!BT89)</f>
        <v>2.0253082369519202E-2</v>
      </c>
      <c r="X88" s="44">
        <f>AVERAGE('[1] Inf_Standing_Trees'!BY89,'[1] Inf_Standing_Trees'!CD89)</f>
        <v>0.19816400506837367</v>
      </c>
      <c r="Y88" s="42">
        <f>AVERAGE('[1] Inf_Standing_Trees'!CI89,'[1] Inf_Standing_Trees'!CN89)</f>
        <v>0.19706186341708365</v>
      </c>
      <c r="Z88" s="43">
        <f>AVERAGE('[1] Inf_Standing_Trees'!CS89,'[1] Inf_Standing_Trees'!CX89)</f>
        <v>3.5789294047931311E-2</v>
      </c>
      <c r="AA88" s="43">
        <f>AVERAGE('[1] Inf_Standing_Trees'!DC89,'[1] Inf_Standing_Trees'!DH89)</f>
        <v>7.9008256893867493E-2</v>
      </c>
      <c r="AB88" s="43">
        <f>AVERAGE('[1] Inf_Standing_Trees'!DM89,'[1] Inf_Standing_Trees'!DR89)</f>
        <v>4.2575316821222488E-2</v>
      </c>
      <c r="AC88" s="43">
        <f>AVERAGE('[1] Inf_Standing_Trees'!DW89,'[1] Inf_Standing_Trees'!EB89)</f>
        <v>0</v>
      </c>
      <c r="AD88" s="44">
        <f>AVERAGE('[1] Inf_Standing_Trees'!EG89,'[1] Inf_Standing_Trees'!EL89)</f>
        <v>2.6042722999925164E-2</v>
      </c>
      <c r="AE88" s="42">
        <v>0.42120682638412038</v>
      </c>
      <c r="AF88" s="43">
        <v>0.28469741337884802</v>
      </c>
      <c r="AG88" s="43">
        <v>1.0445107408181848</v>
      </c>
      <c r="AH88" s="43">
        <v>0.2062777271114031</v>
      </c>
      <c r="AI88" s="43">
        <v>0.22071522496239748</v>
      </c>
      <c r="AJ88" s="43">
        <v>0.58241817926704365</v>
      </c>
      <c r="AK88" s="44">
        <v>1.688251796623361</v>
      </c>
      <c r="AL88" s="42">
        <v>0.20281068531970012</v>
      </c>
      <c r="AM88" s="43">
        <v>0</v>
      </c>
      <c r="AN88" s="43">
        <v>0</v>
      </c>
      <c r="AO88" s="43">
        <v>0.11835504409055603</v>
      </c>
      <c r="AP88" s="44">
        <v>0.4163203329215665</v>
      </c>
      <c r="AQ88" s="45"/>
    </row>
    <row r="89" spans="1:43" ht="15.75" x14ac:dyDescent="0.3">
      <c r="A89" s="35">
        <v>20.888000000000002</v>
      </c>
      <c r="B89" s="36">
        <v>1660.9625668449198</v>
      </c>
      <c r="C89" s="37" t="s">
        <v>294</v>
      </c>
      <c r="D89" s="38" t="s">
        <v>295</v>
      </c>
      <c r="E89" s="39" t="s">
        <v>296</v>
      </c>
      <c r="F89" s="40" t="s">
        <v>297</v>
      </c>
      <c r="G89" s="39" t="s">
        <v>212</v>
      </c>
      <c r="H89" s="41"/>
      <c r="I89" s="42">
        <f>[1]Non_infested_Trees!Q60</f>
        <v>0</v>
      </c>
      <c r="J89" s="43">
        <f>[1]Non_infested_Trees!V60</f>
        <v>0</v>
      </c>
      <c r="K89" s="43">
        <f>[1]Non_infested_Trees!AA60</f>
        <v>0</v>
      </c>
      <c r="L89" s="44">
        <f>[1]Non_infested_Trees!AF60</f>
        <v>0</v>
      </c>
      <c r="M89" s="43">
        <f>[1]Non_infested_Trees!AU60</f>
        <v>0</v>
      </c>
      <c r="N89" s="43">
        <f>AVERAGE([1]Non_infested_Trees!AZ60,[1]Non_infested_Trees!BY60)</f>
        <v>0</v>
      </c>
      <c r="O89" s="43">
        <f>AVERAGE([1]Non_infested_Trees!BE60,[1]Non_infested_Trees!CD60)</f>
        <v>0</v>
      </c>
      <c r="P89" s="43">
        <f>AVERAGE([1]Non_infested_Trees!BJ60,[1]Non_infested_Trees!CI60)</f>
        <v>0</v>
      </c>
      <c r="Q89" s="44">
        <f>AVERAGE([1]Non_infested_Trees!BO60,[1]Non_infested_Trees!CN60)</f>
        <v>0</v>
      </c>
      <c r="R89" s="42"/>
      <c r="S89" s="43"/>
      <c r="T89" s="43"/>
      <c r="U89" s="43"/>
      <c r="V89" s="43"/>
      <c r="W89" s="43"/>
      <c r="X89" s="44"/>
      <c r="Y89" s="42"/>
      <c r="Z89" s="43"/>
      <c r="AA89" s="43"/>
      <c r="AB89" s="43"/>
      <c r="AC89" s="43"/>
      <c r="AD89" s="44"/>
      <c r="AE89" s="42">
        <v>0.63523209130350866</v>
      </c>
      <c r="AF89" s="43">
        <v>0</v>
      </c>
      <c r="AG89" s="43">
        <v>0</v>
      </c>
      <c r="AH89" s="43">
        <v>0</v>
      </c>
      <c r="AI89" s="43">
        <v>0</v>
      </c>
      <c r="AJ89" s="43">
        <v>0</v>
      </c>
      <c r="AK89" s="44">
        <v>0</v>
      </c>
      <c r="AL89" s="42">
        <v>0</v>
      </c>
      <c r="AM89" s="43">
        <v>0</v>
      </c>
      <c r="AN89" s="43">
        <v>0</v>
      </c>
      <c r="AO89" s="43">
        <v>0</v>
      </c>
      <c r="AP89" s="44">
        <v>0</v>
      </c>
      <c r="AQ89" s="45"/>
    </row>
    <row r="90" spans="1:43" ht="16.5" x14ac:dyDescent="0.35">
      <c r="A90" s="35">
        <v>21.071428571428573</v>
      </c>
      <c r="B90" s="36">
        <v>1673.2238349885411</v>
      </c>
      <c r="C90" s="37"/>
      <c r="D90" s="38" t="s">
        <v>399</v>
      </c>
      <c r="E90" s="39"/>
      <c r="F90" s="40" t="s">
        <v>298</v>
      </c>
      <c r="G90" s="39"/>
      <c r="H90" s="41" t="s">
        <v>299</v>
      </c>
      <c r="I90" s="42">
        <f>[1]Non_infested_Trees!Q63</f>
        <v>0</v>
      </c>
      <c r="J90" s="43">
        <f>[1]Non_infested_Trees!V63</f>
        <v>0</v>
      </c>
      <c r="K90" s="43">
        <f>[1]Non_infested_Trees!AA63</f>
        <v>0</v>
      </c>
      <c r="L90" s="44">
        <f>[1]Non_infested_Trees!AF63</f>
        <v>0</v>
      </c>
      <c r="M90" s="43">
        <f>[1]Non_infested_Trees!AU63</f>
        <v>0</v>
      </c>
      <c r="N90" s="43">
        <f>AVERAGE([1]Non_infested_Trees!AZ63,[1]Non_infested_Trees!BY63)</f>
        <v>0</v>
      </c>
      <c r="O90" s="43">
        <f>AVERAGE([1]Non_infested_Trees!BE63,[1]Non_infested_Trees!CD63)</f>
        <v>0</v>
      </c>
      <c r="P90" s="43">
        <f>AVERAGE([1]Non_infested_Trees!BJ63,[1]Non_infested_Trees!CI63)</f>
        <v>0</v>
      </c>
      <c r="Q90" s="44">
        <f>AVERAGE([1]Non_infested_Trees!BO63,[1]Non_infested_Trees!CN63)</f>
        <v>0</v>
      </c>
      <c r="R90" s="42">
        <f>AVERAGE('[1] Inf_Standing_Trees'!Q91,'[1] Inf_Standing_Trees'!V91)</f>
        <v>1.3235809418350506</v>
      </c>
      <c r="S90" s="43">
        <f>AVERAGE('[1] Inf_Standing_Trees'!AA91,'[1] Inf_Standing_Trees'!AF91)</f>
        <v>0</v>
      </c>
      <c r="T90" s="43">
        <f>AVERAGE('[1] Inf_Standing_Trees'!AK91,'[1] Inf_Standing_Trees'!AP91)</f>
        <v>9.624404574332361E-4</v>
      </c>
      <c r="U90" s="43">
        <f>AVERAGE('[1] Inf_Standing_Trees'!AU91,'[1] Inf_Standing_Trees'!AZ91)</f>
        <v>0</v>
      </c>
      <c r="V90" s="43">
        <f>AVERAGE('[1] Inf_Standing_Trees'!BE91,'[1] Inf_Standing_Trees'!BJ91)</f>
        <v>0</v>
      </c>
      <c r="W90" s="43">
        <f>AVERAGE('[1] Inf_Standing_Trees'!BO91,'[1] Inf_Standing_Trees'!BT91)</f>
        <v>0</v>
      </c>
      <c r="X90" s="44">
        <f>AVERAGE('[1] Inf_Standing_Trees'!BY91,'[1] Inf_Standing_Trees'!CD91)</f>
        <v>0</v>
      </c>
      <c r="Y90" s="42">
        <f>AVERAGE('[1] Inf_Standing_Trees'!CI91,'[1] Inf_Standing_Trees'!CN91)</f>
        <v>0.22856610281830708</v>
      </c>
      <c r="Z90" s="43">
        <f>AVERAGE('[1] Inf_Standing_Trees'!CS91,'[1] Inf_Standing_Trees'!CX91)</f>
        <v>2.3014886139246647E-2</v>
      </c>
      <c r="AA90" s="43">
        <f>AVERAGE('[1] Inf_Standing_Trees'!DC91,'[1] Inf_Standing_Trees'!DH91)</f>
        <v>5.5928848127285329E-4</v>
      </c>
      <c r="AB90" s="43">
        <f>AVERAGE('[1] Inf_Standing_Trees'!DM91,'[1] Inf_Standing_Trees'!DR91)</f>
        <v>0</v>
      </c>
      <c r="AC90" s="43">
        <f>AVERAGE('[1] Inf_Standing_Trees'!DW91,'[1] Inf_Standing_Trees'!EB91)</f>
        <v>0</v>
      </c>
      <c r="AD90" s="44">
        <f>AVERAGE('[1] Inf_Standing_Trees'!EG91,'[1] Inf_Standing_Trees'!EL91)</f>
        <v>0</v>
      </c>
      <c r="AE90" s="42">
        <v>0.2501943581421846</v>
      </c>
      <c r="AF90" s="43">
        <v>2.2664356373300074E-4</v>
      </c>
      <c r="AG90" s="43">
        <v>0</v>
      </c>
      <c r="AH90" s="43">
        <v>0</v>
      </c>
      <c r="AI90" s="43">
        <v>0</v>
      </c>
      <c r="AJ90" s="43">
        <v>0</v>
      </c>
      <c r="AK90" s="44">
        <v>0</v>
      </c>
      <c r="AL90" s="42">
        <v>0</v>
      </c>
      <c r="AM90" s="43">
        <v>0</v>
      </c>
      <c r="AN90" s="43">
        <v>0</v>
      </c>
      <c r="AO90" s="43">
        <v>0</v>
      </c>
      <c r="AP90" s="44">
        <v>0</v>
      </c>
      <c r="AQ90" s="45"/>
    </row>
    <row r="91" spans="1:43" ht="16.5" x14ac:dyDescent="0.35">
      <c r="A91" s="35">
        <v>21.048000000000002</v>
      </c>
      <c r="B91" s="36">
        <v>1671.6577540106955</v>
      </c>
      <c r="C91" s="37" t="s">
        <v>300</v>
      </c>
      <c r="D91" s="38" t="s">
        <v>400</v>
      </c>
      <c r="E91" s="39" t="s">
        <v>301</v>
      </c>
      <c r="F91" s="40" t="s">
        <v>302</v>
      </c>
      <c r="G91" s="39" t="s">
        <v>212</v>
      </c>
      <c r="H91" s="41" t="s">
        <v>203</v>
      </c>
      <c r="I91" s="42">
        <f>[1]Non_infested_Trees!Q62</f>
        <v>0</v>
      </c>
      <c r="J91" s="43">
        <f>[1]Non_infested_Trees!V62</f>
        <v>0</v>
      </c>
      <c r="K91" s="43">
        <f>[1]Non_infested_Trees!AA62</f>
        <v>0</v>
      </c>
      <c r="L91" s="44">
        <f>[1]Non_infested_Trees!AF62</f>
        <v>0</v>
      </c>
      <c r="M91" s="43">
        <f>[1]Non_infested_Trees!AU62</f>
        <v>0</v>
      </c>
      <c r="N91" s="43">
        <f>AVERAGE([1]Non_infested_Trees!AZ62,[1]Non_infested_Trees!BY62)</f>
        <v>2.962333518929177E-2</v>
      </c>
      <c r="O91" s="43">
        <f>AVERAGE([1]Non_infested_Trees!BE62,[1]Non_infested_Trees!CD62)</f>
        <v>0</v>
      </c>
      <c r="P91" s="43">
        <f>AVERAGE([1]Non_infested_Trees!BJ62,[1]Non_infested_Trees!CI62)</f>
        <v>0</v>
      </c>
      <c r="Q91" s="44">
        <f>AVERAGE([1]Non_infested_Trees!BO62,[1]Non_infested_Trees!CN62)</f>
        <v>0</v>
      </c>
      <c r="R91" s="42">
        <f>AVERAGE('[1] Inf_Standing_Trees'!Q90,'[1] Inf_Standing_Trees'!V90)</f>
        <v>0</v>
      </c>
      <c r="S91" s="43">
        <f>AVERAGE('[1] Inf_Standing_Trees'!AA90,'[1] Inf_Standing_Trees'!AF90)</f>
        <v>0</v>
      </c>
      <c r="T91" s="43">
        <f>AVERAGE('[1] Inf_Standing_Trees'!AK90,'[1] Inf_Standing_Trees'!AP90)</f>
        <v>0</v>
      </c>
      <c r="U91" s="43">
        <f>AVERAGE('[1] Inf_Standing_Trees'!AU90,'[1] Inf_Standing_Trees'!AZ90)</f>
        <v>0</v>
      </c>
      <c r="V91" s="43">
        <f>AVERAGE('[1] Inf_Standing_Trees'!BE90,'[1] Inf_Standing_Trees'!BJ90)</f>
        <v>0</v>
      </c>
      <c r="W91" s="43">
        <f>AVERAGE('[1] Inf_Standing_Trees'!BO90,'[1] Inf_Standing_Trees'!BT90)</f>
        <v>0</v>
      </c>
      <c r="X91" s="44">
        <f>AVERAGE('[1] Inf_Standing_Trees'!BY90,'[1] Inf_Standing_Trees'!CD90)</f>
        <v>7.7891860713165811E-2</v>
      </c>
      <c r="Y91" s="42">
        <f>AVERAGE('[1] Inf_Standing_Trees'!CI90,'[1] Inf_Standing_Trees'!CN90)</f>
        <v>0</v>
      </c>
      <c r="Z91" s="43">
        <f>AVERAGE('[1] Inf_Standing_Trees'!CS90,'[1] Inf_Standing_Trees'!CX90)</f>
        <v>0</v>
      </c>
      <c r="AA91" s="43">
        <f>AVERAGE('[1] Inf_Standing_Trees'!DC90,'[1] Inf_Standing_Trees'!DH90)</f>
        <v>4.743350077886959E-2</v>
      </c>
      <c r="AB91" s="43">
        <f>AVERAGE('[1] Inf_Standing_Trees'!DM90,'[1] Inf_Standing_Trees'!DR90)</f>
        <v>0</v>
      </c>
      <c r="AC91" s="43">
        <f>AVERAGE('[1] Inf_Standing_Trees'!DW90,'[1] Inf_Standing_Trees'!EB90)</f>
        <v>0</v>
      </c>
      <c r="AD91" s="44">
        <f>AVERAGE('[1] Inf_Standing_Trees'!EG90,'[1] Inf_Standing_Trees'!EL90)</f>
        <v>0</v>
      </c>
      <c r="AE91" s="42">
        <v>3.8137214810370694</v>
      </c>
      <c r="AF91" s="43">
        <v>0.29665232962519777</v>
      </c>
      <c r="AG91" s="43">
        <v>0.48737411339810022</v>
      </c>
      <c r="AH91" s="43">
        <v>0.10421943047599745</v>
      </c>
      <c r="AI91" s="43">
        <v>0</v>
      </c>
      <c r="AJ91" s="43">
        <v>0</v>
      </c>
      <c r="AK91" s="44">
        <v>1.0973622301525012</v>
      </c>
      <c r="AL91" s="42">
        <v>0.10080900200696877</v>
      </c>
      <c r="AM91" s="43">
        <v>0.12107601174314588</v>
      </c>
      <c r="AN91" s="43">
        <v>0</v>
      </c>
      <c r="AO91" s="43">
        <v>0</v>
      </c>
      <c r="AP91" s="44">
        <v>5.8301071813345651E-2</v>
      </c>
      <c r="AQ91" s="45"/>
    </row>
    <row r="92" spans="1:43" ht="16.5" x14ac:dyDescent="0.35">
      <c r="A92" s="35">
        <v>21.152368421052635</v>
      </c>
      <c r="B92" s="36">
        <v>1678.63425274416</v>
      </c>
      <c r="C92" s="37"/>
      <c r="D92" s="38" t="s">
        <v>401</v>
      </c>
      <c r="E92" s="39" t="s">
        <v>303</v>
      </c>
      <c r="F92" s="40" t="s">
        <v>304</v>
      </c>
      <c r="G92" s="39" t="s">
        <v>169</v>
      </c>
      <c r="H92" s="41" t="s">
        <v>42</v>
      </c>
      <c r="I92" s="42">
        <f>[1]Non_infested_Trees!Q64</f>
        <v>0</v>
      </c>
      <c r="J92" s="43">
        <f>[1]Non_infested_Trees!V64</f>
        <v>0</v>
      </c>
      <c r="K92" s="43">
        <f>[1]Non_infested_Trees!AA64</f>
        <v>0</v>
      </c>
      <c r="L92" s="44">
        <f>[1]Non_infested_Trees!AF64</f>
        <v>0</v>
      </c>
      <c r="M92" s="43">
        <f>[1]Non_infested_Trees!AU64</f>
        <v>0</v>
      </c>
      <c r="N92" s="43">
        <f>AVERAGE([1]Non_infested_Trees!AZ64,[1]Non_infested_Trees!BY64)</f>
        <v>0</v>
      </c>
      <c r="O92" s="43">
        <f>AVERAGE([1]Non_infested_Trees!BE64,[1]Non_infested_Trees!CD64)</f>
        <v>0</v>
      </c>
      <c r="P92" s="43">
        <f>AVERAGE([1]Non_infested_Trees!BJ64,[1]Non_infested_Trees!CI64)</f>
        <v>0</v>
      </c>
      <c r="Q92" s="44">
        <f>AVERAGE([1]Non_infested_Trees!BO64,[1]Non_infested_Trees!CN64)</f>
        <v>2.4082961321571075E-2</v>
      </c>
      <c r="R92" s="42">
        <f>AVERAGE('[1] Inf_Standing_Trees'!Q92,'[1] Inf_Standing_Trees'!V92)</f>
        <v>0.24691569180904399</v>
      </c>
      <c r="S92" s="43">
        <f>AVERAGE('[1] Inf_Standing_Trees'!AA92,'[1] Inf_Standing_Trees'!AF92)</f>
        <v>4.5750594970302878E-2</v>
      </c>
      <c r="T92" s="43">
        <f>AVERAGE('[1] Inf_Standing_Trees'!AK92,'[1] Inf_Standing_Trees'!AP92)</f>
        <v>2.7599498694057388E-2</v>
      </c>
      <c r="U92" s="43">
        <f>AVERAGE('[1] Inf_Standing_Trees'!AU92,'[1] Inf_Standing_Trees'!AZ92)</f>
        <v>5.1409742421641924E-2</v>
      </c>
      <c r="V92" s="43">
        <f>AVERAGE('[1] Inf_Standing_Trees'!BE92,'[1] Inf_Standing_Trees'!BJ92)</f>
        <v>2.5043604465006281E-2</v>
      </c>
      <c r="W92" s="43">
        <f>AVERAGE('[1] Inf_Standing_Trees'!BO92,'[1] Inf_Standing_Trees'!BT92)</f>
        <v>1.5271587943691283E-2</v>
      </c>
      <c r="X92" s="44">
        <f>AVERAGE('[1] Inf_Standing_Trees'!BY92,'[1] Inf_Standing_Trees'!CD92)</f>
        <v>0.2600584070593992</v>
      </c>
      <c r="Y92" s="42">
        <f>AVERAGE('[1] Inf_Standing_Trees'!CI92,'[1] Inf_Standing_Trees'!CN92)</f>
        <v>8.1698247280038952E-2</v>
      </c>
      <c r="Z92" s="43">
        <f>AVERAGE('[1] Inf_Standing_Trees'!CS92,'[1] Inf_Standing_Trees'!CX92)</f>
        <v>2.6978265493028349E-2</v>
      </c>
      <c r="AA92" s="43">
        <f>AVERAGE('[1] Inf_Standing_Trees'!DC92,'[1] Inf_Standing_Trees'!DH92)</f>
        <v>6.1738010898807011E-2</v>
      </c>
      <c r="AB92" s="43">
        <f>AVERAGE('[1] Inf_Standing_Trees'!DM92,'[1] Inf_Standing_Trees'!DR92)</f>
        <v>4.6041865598084354E-2</v>
      </c>
      <c r="AC92" s="43">
        <f>AVERAGE('[1] Inf_Standing_Trees'!DW92,'[1] Inf_Standing_Trees'!EB92)</f>
        <v>1.3010316632229792E-2</v>
      </c>
      <c r="AD92" s="44">
        <f>AVERAGE('[1] Inf_Standing_Trees'!EG92,'[1] Inf_Standing_Trees'!EL92)</f>
        <v>5.0763414730972137E-2</v>
      </c>
      <c r="AE92" s="42">
        <v>2.0750988750830426</v>
      </c>
      <c r="AF92" s="43">
        <v>0.32391283091820028</v>
      </c>
      <c r="AG92" s="43">
        <v>1.0568145110175702</v>
      </c>
      <c r="AH92" s="43">
        <v>0.40301950069511366</v>
      </c>
      <c r="AI92" s="43">
        <v>0.22766211796682959</v>
      </c>
      <c r="AJ92" s="43">
        <v>0.54637606525521332</v>
      </c>
      <c r="AK92" s="44">
        <v>2.4934148198831569</v>
      </c>
      <c r="AL92" s="42">
        <v>0</v>
      </c>
      <c r="AM92" s="43">
        <v>0</v>
      </c>
      <c r="AN92" s="43">
        <v>0</v>
      </c>
      <c r="AO92" s="43">
        <v>0</v>
      </c>
      <c r="AP92" s="44">
        <v>0</v>
      </c>
      <c r="AQ92" s="45"/>
    </row>
    <row r="93" spans="1:43" ht="15.75" x14ac:dyDescent="0.3">
      <c r="A93" s="35">
        <v>21.244</v>
      </c>
      <c r="B93" s="36">
        <v>1684.75935828877</v>
      </c>
      <c r="C93" s="37"/>
      <c r="D93" s="38" t="s">
        <v>305</v>
      </c>
      <c r="E93" s="39" t="s">
        <v>306</v>
      </c>
      <c r="F93" s="40" t="s">
        <v>307</v>
      </c>
      <c r="G93" s="39" t="s">
        <v>169</v>
      </c>
      <c r="H93" s="41" t="s">
        <v>299</v>
      </c>
      <c r="I93" s="46"/>
      <c r="J93" s="38"/>
      <c r="K93" s="38"/>
      <c r="L93" s="47"/>
      <c r="M93" s="38"/>
      <c r="N93" s="38"/>
      <c r="O93" s="38"/>
      <c r="P93" s="38"/>
      <c r="Q93" s="47"/>
      <c r="R93" s="42">
        <f>AVERAGE('[1] Inf_Standing_Trees'!Q93,'[1] Inf_Standing_Trees'!V93)</f>
        <v>5.7192941845773712E-2</v>
      </c>
      <c r="S93" s="43">
        <f>AVERAGE('[1] Inf_Standing_Trees'!AA93,'[1] Inf_Standing_Trees'!AF93)</f>
        <v>0</v>
      </c>
      <c r="T93" s="43">
        <f>AVERAGE('[1] Inf_Standing_Trees'!AK93,'[1] Inf_Standing_Trees'!AP93)</f>
        <v>0</v>
      </c>
      <c r="U93" s="43">
        <f>AVERAGE('[1] Inf_Standing_Trees'!AU93,'[1] Inf_Standing_Trees'!AZ93)</f>
        <v>0</v>
      </c>
      <c r="V93" s="43">
        <f>AVERAGE('[1] Inf_Standing_Trees'!BE93,'[1] Inf_Standing_Trees'!BJ93)</f>
        <v>0</v>
      </c>
      <c r="W93" s="43">
        <f>AVERAGE('[1] Inf_Standing_Trees'!BO93,'[1] Inf_Standing_Trees'!BT93)</f>
        <v>0</v>
      </c>
      <c r="X93" s="44">
        <f>AVERAGE('[1] Inf_Standing_Trees'!BY93,'[1] Inf_Standing_Trees'!CD93)</f>
        <v>0</v>
      </c>
      <c r="Y93" s="42">
        <f>AVERAGE('[1] Inf_Standing_Trees'!CI93,'[1] Inf_Standing_Trees'!CN93)</f>
        <v>0</v>
      </c>
      <c r="Z93" s="43">
        <f>AVERAGE('[1] Inf_Standing_Trees'!CS93,'[1] Inf_Standing_Trees'!CX93)</f>
        <v>0</v>
      </c>
      <c r="AA93" s="43">
        <f>AVERAGE('[1] Inf_Standing_Trees'!DC93,'[1] Inf_Standing_Trees'!DH93)</f>
        <v>0</v>
      </c>
      <c r="AB93" s="43">
        <f>AVERAGE('[1] Inf_Standing_Trees'!DM93,'[1] Inf_Standing_Trees'!DR93)</f>
        <v>0</v>
      </c>
      <c r="AC93" s="43">
        <f>AVERAGE('[1] Inf_Standing_Trees'!DW93,'[1] Inf_Standing_Trees'!EB93)</f>
        <v>0</v>
      </c>
      <c r="AD93" s="44">
        <f>AVERAGE('[1] Inf_Standing_Trees'!EG93,'[1] Inf_Standing_Trees'!EL93)</f>
        <v>0</v>
      </c>
      <c r="AE93" s="42">
        <v>0.79001342101554528</v>
      </c>
      <c r="AF93" s="43">
        <v>0</v>
      </c>
      <c r="AG93" s="43">
        <v>0.32288436113343383</v>
      </c>
      <c r="AH93" s="43">
        <v>0</v>
      </c>
      <c r="AI93" s="43">
        <v>0</v>
      </c>
      <c r="AJ93" s="43">
        <v>0</v>
      </c>
      <c r="AK93" s="44">
        <v>0</v>
      </c>
      <c r="AL93" s="42">
        <v>0</v>
      </c>
      <c r="AM93" s="43">
        <v>0</v>
      </c>
      <c r="AN93" s="43">
        <v>0</v>
      </c>
      <c r="AO93" s="43">
        <v>0</v>
      </c>
      <c r="AP93" s="44">
        <v>0</v>
      </c>
      <c r="AQ93" s="45"/>
    </row>
    <row r="94" spans="1:43" ht="15.75" x14ac:dyDescent="0.3">
      <c r="A94" s="35">
        <v>21.289680000000004</v>
      </c>
      <c r="B94" s="36">
        <v>1687.8128342245991</v>
      </c>
      <c r="C94" s="37" t="s">
        <v>308</v>
      </c>
      <c r="D94" s="38" t="s">
        <v>309</v>
      </c>
      <c r="E94" s="39" t="s">
        <v>310</v>
      </c>
      <c r="F94" s="40" t="s">
        <v>311</v>
      </c>
      <c r="G94" s="39" t="s">
        <v>312</v>
      </c>
      <c r="H94" s="41" t="s">
        <v>203</v>
      </c>
      <c r="I94" s="42">
        <f>[1]Non_infested_Trees!Q65</f>
        <v>0</v>
      </c>
      <c r="J94" s="43">
        <f>[1]Non_infested_Trees!V65</f>
        <v>0</v>
      </c>
      <c r="K94" s="43">
        <f>[1]Non_infested_Trees!AA65</f>
        <v>0</v>
      </c>
      <c r="L94" s="44">
        <f>[1]Non_infested_Trees!AF65</f>
        <v>0</v>
      </c>
      <c r="M94" s="43">
        <f>[1]Non_infested_Trees!AU65</f>
        <v>8.4225950613139935E-2</v>
      </c>
      <c r="N94" s="43">
        <f>AVERAGE([1]Non_infested_Trees!AZ65,[1]Non_infested_Trees!BY65)</f>
        <v>0.46026113494276821</v>
      </c>
      <c r="O94" s="43">
        <f>AVERAGE([1]Non_infested_Trees!BE65,[1]Non_infested_Trees!CD65)</f>
        <v>5.8678648289645682E-2</v>
      </c>
      <c r="P94" s="43">
        <f>AVERAGE([1]Non_infested_Trees!BJ65,[1]Non_infested_Trees!CI65)</f>
        <v>6.9327419098424992E-2</v>
      </c>
      <c r="Q94" s="44">
        <f>AVERAGE([1]Non_infested_Trees!BO65,[1]Non_infested_Trees!CN65)</f>
        <v>6.412555661616956E-2</v>
      </c>
      <c r="R94" s="42">
        <f>AVERAGE('[1] Inf_Standing_Trees'!Q94,'[1] Inf_Standing_Trees'!V94)</f>
        <v>1.4567631869198059</v>
      </c>
      <c r="S94" s="43">
        <f>AVERAGE('[1] Inf_Standing_Trees'!AA94,'[1] Inf_Standing_Trees'!AF94)</f>
        <v>1.4853261050459605</v>
      </c>
      <c r="T94" s="43">
        <f>AVERAGE('[1] Inf_Standing_Trees'!AK94,'[1] Inf_Standing_Trees'!AP94)</f>
        <v>0.11304278250310246</v>
      </c>
      <c r="U94" s="43">
        <f>AVERAGE('[1] Inf_Standing_Trees'!AU94,'[1] Inf_Standing_Trees'!AZ94)</f>
        <v>4.9670195412533633E-2</v>
      </c>
      <c r="V94" s="43">
        <f>AVERAGE('[1] Inf_Standing_Trees'!BE94,'[1] Inf_Standing_Trees'!BJ94)</f>
        <v>4.5411734525910366E-2</v>
      </c>
      <c r="W94" s="43">
        <f>AVERAGE('[1] Inf_Standing_Trees'!BO94,'[1] Inf_Standing_Trees'!BT94)</f>
        <v>5.5867410889291702E-2</v>
      </c>
      <c r="X94" s="44">
        <f>AVERAGE('[1] Inf_Standing_Trees'!BY94,'[1] Inf_Standing_Trees'!CD94)</f>
        <v>0.20017195107565569</v>
      </c>
      <c r="Y94" s="42">
        <f>AVERAGE('[1] Inf_Standing_Trees'!CI94,'[1] Inf_Standing_Trees'!CN94)</f>
        <v>0.69428241635953647</v>
      </c>
      <c r="Z94" s="43">
        <f>AVERAGE('[1] Inf_Standing_Trees'!CS94,'[1] Inf_Standing_Trees'!CX94)</f>
        <v>9.3275699680568869E-2</v>
      </c>
      <c r="AA94" s="43">
        <f>AVERAGE('[1] Inf_Standing_Trees'!DC94,'[1] Inf_Standing_Trees'!DH94)</f>
        <v>0.13293077939013564</v>
      </c>
      <c r="AB94" s="43">
        <f>AVERAGE('[1] Inf_Standing_Trees'!DM94,'[1] Inf_Standing_Trees'!DR94)</f>
        <v>0.10120093096936675</v>
      </c>
      <c r="AC94" s="43">
        <f>AVERAGE('[1] Inf_Standing_Trees'!DW94,'[1] Inf_Standing_Trees'!EB94)</f>
        <v>3.546037937964356E-2</v>
      </c>
      <c r="AD94" s="44">
        <f>AVERAGE('[1] Inf_Standing_Trees'!EG94,'[1] Inf_Standing_Trees'!EL94)</f>
        <v>8.3588734433698936E-2</v>
      </c>
      <c r="AE94" s="42">
        <v>1.6476273414635099</v>
      </c>
      <c r="AF94" s="43">
        <v>0.52849497188695993</v>
      </c>
      <c r="AG94" s="43">
        <v>0.2520886727122178</v>
      </c>
      <c r="AH94" s="43">
        <v>0.12219704581787394</v>
      </c>
      <c r="AI94" s="43">
        <v>8.6296663526723064E-2</v>
      </c>
      <c r="AJ94" s="43">
        <v>0.13251292789535943</v>
      </c>
      <c r="AK94" s="44">
        <v>0.28475525810944274</v>
      </c>
      <c r="AL94" s="42">
        <v>0.71056750789617795</v>
      </c>
      <c r="AM94" s="43">
        <v>0.71380947452446997</v>
      </c>
      <c r="AN94" s="43">
        <v>0.17870212352502249</v>
      </c>
      <c r="AO94" s="43">
        <v>0.11546423436061627</v>
      </c>
      <c r="AP94" s="44">
        <v>0.19907434559303594</v>
      </c>
      <c r="AQ94" s="45"/>
    </row>
    <row r="95" spans="1:43" ht="16.5" x14ac:dyDescent="0.35">
      <c r="A95" s="35">
        <v>21.443666666666669</v>
      </c>
      <c r="B95" s="36">
        <v>1698.1060606060605</v>
      </c>
      <c r="C95" s="37" t="s">
        <v>313</v>
      </c>
      <c r="D95" s="38" t="s">
        <v>402</v>
      </c>
      <c r="E95" s="39" t="s">
        <v>314</v>
      </c>
      <c r="F95" s="40" t="s">
        <v>315</v>
      </c>
      <c r="G95" s="39" t="s">
        <v>169</v>
      </c>
      <c r="H95" s="41" t="s">
        <v>37</v>
      </c>
      <c r="I95" s="42">
        <f>[1]Non_infested_Trees!Q66</f>
        <v>0</v>
      </c>
      <c r="J95" s="43">
        <f>[1]Non_infested_Trees!V66</f>
        <v>0</v>
      </c>
      <c r="K95" s="43">
        <f>[1]Non_infested_Trees!AA66</f>
        <v>0</v>
      </c>
      <c r="L95" s="44">
        <f>[1]Non_infested_Trees!AF66</f>
        <v>0</v>
      </c>
      <c r="M95" s="43">
        <f>[1]Non_infested_Trees!AU66</f>
        <v>0</v>
      </c>
      <c r="N95" s="43">
        <v>0</v>
      </c>
      <c r="O95" s="43">
        <f>AVERAGE([1]Non_infested_Trees!BE66,[1]Non_infested_Trees!CD66)</f>
        <v>0</v>
      </c>
      <c r="P95" s="43">
        <f>AVERAGE([1]Non_infested_Trees!BJ66,[1]Non_infested_Trees!CI66)</f>
        <v>0</v>
      </c>
      <c r="Q95" s="44">
        <f>AVERAGE([1]Non_infested_Trees!BO66,[1]Non_infested_Trees!CN66)</f>
        <v>0</v>
      </c>
      <c r="R95" s="42">
        <f>AVERAGE('[1] Inf_Standing_Trees'!Q95,'[1] Inf_Standing_Trees'!V95)</f>
        <v>1.164410292251391</v>
      </c>
      <c r="S95" s="43">
        <f>AVERAGE('[1] Inf_Standing_Trees'!AA95,'[1] Inf_Standing_Trees'!AF95)</f>
        <v>6.2306928067740054E-2</v>
      </c>
      <c r="T95" s="43">
        <f>AVERAGE('[1] Inf_Standing_Trees'!AK95,'[1] Inf_Standing_Trees'!AP95)</f>
        <v>1.8389294476475924E-3</v>
      </c>
      <c r="U95" s="43">
        <f>AVERAGE('[1] Inf_Standing_Trees'!AU95,'[1] Inf_Standing_Trees'!AZ95)</f>
        <v>4.408351877410193E-2</v>
      </c>
      <c r="V95" s="43">
        <f>AVERAGE('[1] Inf_Standing_Trees'!BE95,'[1] Inf_Standing_Trees'!BJ95)</f>
        <v>0</v>
      </c>
      <c r="W95" s="43">
        <f>AVERAGE('[1] Inf_Standing_Trees'!BO95,'[1] Inf_Standing_Trees'!BT95)</f>
        <v>0</v>
      </c>
      <c r="X95" s="44">
        <f>AVERAGE('[1] Inf_Standing_Trees'!BY95,'[1] Inf_Standing_Trees'!CD95)</f>
        <v>0.14793478357863543</v>
      </c>
      <c r="Y95" s="42">
        <f>AVERAGE('[1] Inf_Standing_Trees'!CI95,'[1] Inf_Standing_Trees'!CN95)</f>
        <v>0.20366878868029925</v>
      </c>
      <c r="Z95" s="43">
        <f>AVERAGE('[1] Inf_Standing_Trees'!CS95,'[1] Inf_Standing_Trees'!CX95)</f>
        <v>1.8806518785405506E-2</v>
      </c>
      <c r="AA95" s="43">
        <f>AVERAGE('[1] Inf_Standing_Trees'!DC95,'[1] Inf_Standing_Trees'!DH95)</f>
        <v>1.2409180219981881E-3</v>
      </c>
      <c r="AB95" s="43">
        <f>AVERAGE('[1] Inf_Standing_Trees'!DM95,'[1] Inf_Standing_Trees'!DR95)</f>
        <v>1.8247204711830285E-2</v>
      </c>
      <c r="AC95" s="43">
        <f>AVERAGE('[1] Inf_Standing_Trees'!DW95,'[1] Inf_Standing_Trees'!EB95)</f>
        <v>0</v>
      </c>
      <c r="AD95" s="44">
        <f>AVERAGE('[1] Inf_Standing_Trees'!EG95,'[1] Inf_Standing_Trees'!EL95)</f>
        <v>0</v>
      </c>
      <c r="AE95" s="42">
        <v>8.1782134735021188</v>
      </c>
      <c r="AF95" s="43">
        <v>0.23269323458032309</v>
      </c>
      <c r="AG95" s="43">
        <v>0.41760662043900282</v>
      </c>
      <c r="AH95" s="43">
        <v>0.1715856809258991</v>
      </c>
      <c r="AI95" s="43">
        <v>8.9164665715348701E-2</v>
      </c>
      <c r="AJ95" s="43">
        <v>0.11812431890797738</v>
      </c>
      <c r="AK95" s="44">
        <v>0.80738864413809486</v>
      </c>
      <c r="AL95" s="42">
        <v>0</v>
      </c>
      <c r="AM95" s="43">
        <v>0.11969036801745092</v>
      </c>
      <c r="AN95" s="43">
        <v>2.3060180257932186E-2</v>
      </c>
      <c r="AO95" s="43">
        <v>0.29288795825323616</v>
      </c>
      <c r="AP95" s="44">
        <v>6.0936168289043816E-2</v>
      </c>
      <c r="AQ95" s="45"/>
    </row>
    <row r="96" spans="1:43" ht="15.75" x14ac:dyDescent="0.3">
      <c r="A96" s="35">
        <v>21.481749999999998</v>
      </c>
      <c r="B96" s="36">
        <v>1700.6822953114063</v>
      </c>
      <c r="C96" s="37" t="s">
        <v>316</v>
      </c>
      <c r="D96" s="38" t="s">
        <v>317</v>
      </c>
      <c r="E96" s="39" t="s">
        <v>318</v>
      </c>
      <c r="F96" s="40" t="s">
        <v>319</v>
      </c>
      <c r="G96" s="39" t="s">
        <v>212</v>
      </c>
      <c r="H96" s="41" t="s">
        <v>24</v>
      </c>
      <c r="I96" s="46"/>
      <c r="J96" s="38"/>
      <c r="K96" s="38"/>
      <c r="L96" s="47"/>
      <c r="M96" s="38"/>
      <c r="N96" s="38"/>
      <c r="O96" s="38"/>
      <c r="P96" s="38"/>
      <c r="Q96" s="47"/>
      <c r="R96" s="42">
        <f>AVERAGE('[1] Inf_Standing_Trees'!Q96,'[1] Inf_Standing_Trees'!V96)</f>
        <v>1.8404948608434588</v>
      </c>
      <c r="S96" s="43">
        <f>AVERAGE('[1] Inf_Standing_Trees'!AA96,'[1] Inf_Standing_Trees'!AF96)</f>
        <v>0</v>
      </c>
      <c r="T96" s="43">
        <f>AVERAGE('[1] Inf_Standing_Trees'!AK96,'[1] Inf_Standing_Trees'!AP96)</f>
        <v>0</v>
      </c>
      <c r="U96" s="43">
        <f>AVERAGE('[1] Inf_Standing_Trees'!AU96,'[1] Inf_Standing_Trees'!AZ96)</f>
        <v>0</v>
      </c>
      <c r="V96" s="43">
        <f>AVERAGE('[1] Inf_Standing_Trees'!BE96,'[1] Inf_Standing_Trees'!BJ96)</f>
        <v>0</v>
      </c>
      <c r="W96" s="43">
        <f>AVERAGE('[1] Inf_Standing_Trees'!BO96,'[1] Inf_Standing_Trees'!BT96)</f>
        <v>0</v>
      </c>
      <c r="X96" s="44">
        <f>AVERAGE('[1] Inf_Standing_Trees'!BY96,'[1] Inf_Standing_Trees'!CD96)</f>
        <v>0</v>
      </c>
      <c r="Y96" s="42">
        <f>AVERAGE('[1] Inf_Standing_Trees'!CI96,'[1] Inf_Standing_Trees'!CN96)</f>
        <v>7.7126177410432872E-2</v>
      </c>
      <c r="Z96" s="43">
        <f>AVERAGE('[1] Inf_Standing_Trees'!CS96,'[1] Inf_Standing_Trees'!CX96)</f>
        <v>0</v>
      </c>
      <c r="AA96" s="43">
        <f>AVERAGE('[1] Inf_Standing_Trees'!DC96,'[1] Inf_Standing_Trees'!DH96)</f>
        <v>6.9001834061227479E-2</v>
      </c>
      <c r="AB96" s="43">
        <f>AVERAGE('[1] Inf_Standing_Trees'!DM96,'[1] Inf_Standing_Trees'!DR96)</f>
        <v>0</v>
      </c>
      <c r="AC96" s="43">
        <f>AVERAGE('[1] Inf_Standing_Trees'!DW96,'[1] Inf_Standing_Trees'!EB96)</f>
        <v>0</v>
      </c>
      <c r="AD96" s="44">
        <f>AVERAGE('[1] Inf_Standing_Trees'!EG96,'[1] Inf_Standing_Trees'!EL96)</f>
        <v>0</v>
      </c>
      <c r="AE96" s="42">
        <v>3.0569131248392658</v>
      </c>
      <c r="AF96" s="43">
        <v>0.12278685779603227</v>
      </c>
      <c r="AG96" s="43">
        <v>0</v>
      </c>
      <c r="AH96" s="43">
        <v>4.9164066096061936E-2</v>
      </c>
      <c r="AI96" s="43">
        <v>0.16676176690596581</v>
      </c>
      <c r="AJ96" s="43">
        <v>2.9118695921774667E-2</v>
      </c>
      <c r="AK96" s="44">
        <v>0.60988198362209067</v>
      </c>
      <c r="AL96" s="42">
        <v>0</v>
      </c>
      <c r="AM96" s="43">
        <v>0</v>
      </c>
      <c r="AN96" s="43">
        <v>0</v>
      </c>
      <c r="AO96" s="43">
        <v>0</v>
      </c>
      <c r="AP96" s="44">
        <v>0</v>
      </c>
      <c r="AQ96" s="45"/>
    </row>
    <row r="97" spans="1:43" ht="15.75" x14ac:dyDescent="0.3">
      <c r="A97" s="35">
        <v>21.538999999999998</v>
      </c>
      <c r="B97" s="36">
        <v>1704.6885934219731</v>
      </c>
      <c r="C97" s="37">
        <v>1679</v>
      </c>
      <c r="D97" s="38" t="s">
        <v>320</v>
      </c>
      <c r="E97" s="39"/>
      <c r="F97" s="40" t="s">
        <v>321</v>
      </c>
      <c r="G97" s="39" t="s">
        <v>118</v>
      </c>
      <c r="H97" s="41"/>
      <c r="I97" s="42">
        <f>[1]Non_infested_Trees!Q67</f>
        <v>5.6425259524251863E-2</v>
      </c>
      <c r="J97" s="43">
        <f>[1]Non_infested_Trees!V67</f>
        <v>4.3976042662290556E-2</v>
      </c>
      <c r="K97" s="43">
        <f>[1]Non_infested_Trees!AA67</f>
        <v>0</v>
      </c>
      <c r="L97" s="44">
        <f>[1]Non_infested_Trees!AF67</f>
        <v>8.1596516288459001E-2</v>
      </c>
      <c r="M97" s="43">
        <f>[1]Non_infested_Trees!AU67</f>
        <v>0.12687020793284237</v>
      </c>
      <c r="N97" s="43">
        <f>AVERAGE([1]Non_infested_Trees!AZ67,[1]Non_infested_Trees!BY67)</f>
        <v>0.1377491678053967</v>
      </c>
      <c r="O97" s="43">
        <f>AVERAGE([1]Non_infested_Trees!BE67,[1]Non_infested_Trees!CD67)</f>
        <v>3.4640363078519192E-2</v>
      </c>
      <c r="P97" s="43">
        <f>AVERAGE([1]Non_infested_Trees!BJ67,[1]Non_infested_Trees!CI67)</f>
        <v>4.8535586609340688E-2</v>
      </c>
      <c r="Q97" s="44">
        <f>AVERAGE([1]Non_infested_Trees!BO67,[1]Non_infested_Trees!CN67)</f>
        <v>5.9622676502186736E-2</v>
      </c>
      <c r="R97" s="42">
        <f>AVERAGE('[1] Inf_Standing_Trees'!Q97,'[1] Inf_Standing_Trees'!V97)</f>
        <v>0.60674168002250783</v>
      </c>
      <c r="S97" s="43">
        <f>AVERAGE('[1] Inf_Standing_Trees'!AA97,'[1] Inf_Standing_Trees'!AF97)</f>
        <v>0.17575687427551334</v>
      </c>
      <c r="T97" s="43">
        <f>AVERAGE('[1] Inf_Standing_Trees'!AK97,'[1] Inf_Standing_Trees'!AP97)</f>
        <v>6.734245150052634E-2</v>
      </c>
      <c r="U97" s="43">
        <f>AVERAGE('[1] Inf_Standing_Trees'!AU97,'[1] Inf_Standing_Trees'!AZ97)</f>
        <v>0</v>
      </c>
      <c r="V97" s="43">
        <f>AVERAGE('[1] Inf_Standing_Trees'!BE97,'[1] Inf_Standing_Trees'!BJ97)</f>
        <v>0</v>
      </c>
      <c r="W97" s="43">
        <f>AVERAGE('[1] Inf_Standing_Trees'!BO97,'[1] Inf_Standing_Trees'!BT97)</f>
        <v>0</v>
      </c>
      <c r="X97" s="44">
        <f>AVERAGE('[1] Inf_Standing_Trees'!BY97,'[1] Inf_Standing_Trees'!CD97)</f>
        <v>0</v>
      </c>
      <c r="Y97" s="42">
        <f>AVERAGE('[1] Inf_Standing_Trees'!CI97,'[1] Inf_Standing_Trees'!CN97)</f>
        <v>0.18002696932101386</v>
      </c>
      <c r="Z97" s="43">
        <f>AVERAGE('[1] Inf_Standing_Trees'!CS97,'[1] Inf_Standing_Trees'!CX97)</f>
        <v>0.11874402234130077</v>
      </c>
      <c r="AA97" s="43">
        <f>AVERAGE('[1] Inf_Standing_Trees'!DC97,'[1] Inf_Standing_Trees'!DH97)</f>
        <v>3.4757075133645836E-2</v>
      </c>
      <c r="AB97" s="43">
        <f>AVERAGE('[1] Inf_Standing_Trees'!DM97,'[1] Inf_Standing_Trees'!DR97)</f>
        <v>6.4330422558599318E-2</v>
      </c>
      <c r="AC97" s="43">
        <f>AVERAGE('[1] Inf_Standing_Trees'!DW97,'[1] Inf_Standing_Trees'!EB97)</f>
        <v>1.5213360373109278E-2</v>
      </c>
      <c r="AD97" s="44">
        <f>AVERAGE('[1] Inf_Standing_Trees'!EG97,'[1] Inf_Standing_Trees'!EL97)</f>
        <v>0</v>
      </c>
      <c r="AE97" s="42">
        <v>3.0812516724556613</v>
      </c>
      <c r="AF97" s="43">
        <v>6.3118423495703249E-2</v>
      </c>
      <c r="AG97" s="43">
        <v>0.55135948185124695</v>
      </c>
      <c r="AH97" s="43">
        <v>0</v>
      </c>
      <c r="AI97" s="43">
        <v>0.2616726883189408</v>
      </c>
      <c r="AJ97" s="43">
        <v>0.35529958827253666</v>
      </c>
      <c r="AK97" s="44">
        <v>0.70458402410704302</v>
      </c>
      <c r="AL97" s="42">
        <v>0</v>
      </c>
      <c r="AM97" s="43">
        <v>0</v>
      </c>
      <c r="AN97" s="43">
        <v>0</v>
      </c>
      <c r="AO97" s="43">
        <v>0</v>
      </c>
      <c r="AP97" s="44">
        <v>0</v>
      </c>
      <c r="AQ97" s="45"/>
    </row>
    <row r="98" spans="1:43" ht="15.75" x14ac:dyDescent="0.3">
      <c r="A98" s="35">
        <v>21.641076923076916</v>
      </c>
      <c r="B98" s="36">
        <v>1711.8318350648647</v>
      </c>
      <c r="C98" s="37" t="s">
        <v>322</v>
      </c>
      <c r="D98" s="38" t="s">
        <v>323</v>
      </c>
      <c r="E98" s="39" t="s">
        <v>324</v>
      </c>
      <c r="F98" s="40" t="s">
        <v>325</v>
      </c>
      <c r="G98" s="39" t="s">
        <v>169</v>
      </c>
      <c r="H98" s="41" t="s">
        <v>42</v>
      </c>
      <c r="I98" s="42">
        <f>[1]Non_infested_Trees!Q68</f>
        <v>8.6872596052545492E-2</v>
      </c>
      <c r="J98" s="43">
        <f>[1]Non_infested_Trees!V68</f>
        <v>5.7666644858250488E-2</v>
      </c>
      <c r="K98" s="43">
        <f>[1]Non_infested_Trees!AA68</f>
        <v>0</v>
      </c>
      <c r="L98" s="44">
        <f>[1]Non_infested_Trees!AF68</f>
        <v>0.29754795737752554</v>
      </c>
      <c r="M98" s="43">
        <f>[1]Non_infested_Trees!AU68</f>
        <v>0.46824509418987514</v>
      </c>
      <c r="N98" s="43">
        <f>AVERAGE([1]Non_infested_Trees!AZ68,[1]Non_infested_Trees!BY68)</f>
        <v>0.5671568160172229</v>
      </c>
      <c r="O98" s="43">
        <f>AVERAGE([1]Non_infested_Trees!BE68,[1]Non_infested_Trees!CD68)</f>
        <v>0.24255892879387145</v>
      </c>
      <c r="P98" s="43">
        <f>AVERAGE([1]Non_infested_Trees!BJ68,[1]Non_infested_Trees!CI68)</f>
        <v>6.3998517917157133E-2</v>
      </c>
      <c r="Q98" s="44">
        <f>AVERAGE([1]Non_infested_Trees!BO68,[1]Non_infested_Trees!CN68)</f>
        <v>0.266962446339578</v>
      </c>
      <c r="R98" s="42">
        <f>AVERAGE('[1] Inf_Standing_Trees'!Q98,'[1] Inf_Standing_Trees'!V98)</f>
        <v>3.4047283546439839</v>
      </c>
      <c r="S98" s="43">
        <f>AVERAGE('[1] Inf_Standing_Trees'!AA98,'[1] Inf_Standing_Trees'!AF98)</f>
        <v>0.16652741168285129</v>
      </c>
      <c r="T98" s="43">
        <f>AVERAGE('[1] Inf_Standing_Trees'!AK98,'[1] Inf_Standing_Trees'!AP98)</f>
        <v>7.5275464834781161E-2</v>
      </c>
      <c r="U98" s="43">
        <f>AVERAGE('[1] Inf_Standing_Trees'!AU98,'[1] Inf_Standing_Trees'!AZ98)</f>
        <v>0.13617197940444875</v>
      </c>
      <c r="V98" s="43">
        <f>AVERAGE('[1] Inf_Standing_Trees'!BE98,'[1] Inf_Standing_Trees'!BJ98)</f>
        <v>4.1406089465679863E-2</v>
      </c>
      <c r="W98" s="43">
        <f>AVERAGE('[1] Inf_Standing_Trees'!BO98,'[1] Inf_Standing_Trees'!BT98)</f>
        <v>7.9148811076626746E-2</v>
      </c>
      <c r="X98" s="44">
        <f>AVERAGE('[1] Inf_Standing_Trees'!BY98,'[1] Inf_Standing_Trees'!CD98)</f>
        <v>1.7014982959061662</v>
      </c>
      <c r="Y98" s="42">
        <f>AVERAGE('[1] Inf_Standing_Trees'!CI98,'[1] Inf_Standing_Trees'!CN98)</f>
        <v>0.64552571960035443</v>
      </c>
      <c r="Z98" s="43">
        <f>AVERAGE('[1] Inf_Standing_Trees'!CS98,'[1] Inf_Standing_Trees'!CX98)</f>
        <v>0.23270170619194508</v>
      </c>
      <c r="AA98" s="43">
        <f>AVERAGE('[1] Inf_Standing_Trees'!DC98,'[1] Inf_Standing_Trees'!DH98)</f>
        <v>0.19891987398941982</v>
      </c>
      <c r="AB98" s="43">
        <f>AVERAGE('[1] Inf_Standing_Trees'!DM98,'[1] Inf_Standing_Trees'!DR98)</f>
        <v>0.27496014157681148</v>
      </c>
      <c r="AC98" s="43">
        <f>AVERAGE('[1] Inf_Standing_Trees'!DW98,'[1] Inf_Standing_Trees'!EB98)</f>
        <v>8.1236577998744688E-2</v>
      </c>
      <c r="AD98" s="44">
        <f>AVERAGE('[1] Inf_Standing_Trees'!EG98,'[1] Inf_Standing_Trees'!EL98)</f>
        <v>0.71600105633588396</v>
      </c>
      <c r="AE98" s="42">
        <v>12.421072416575312</v>
      </c>
      <c r="AF98" s="43">
        <v>1.2997750303341602</v>
      </c>
      <c r="AG98" s="43">
        <v>6.0050053672851984</v>
      </c>
      <c r="AH98" s="43">
        <v>0.29198478446967729</v>
      </c>
      <c r="AI98" s="43">
        <v>1.256493245853451</v>
      </c>
      <c r="AJ98" s="43">
        <v>1.492711731017323</v>
      </c>
      <c r="AK98" s="44">
        <v>6.4270424136924724</v>
      </c>
      <c r="AL98" s="42">
        <v>0.42136997400959114</v>
      </c>
      <c r="AM98" s="43">
        <v>0.50006014791271591</v>
      </c>
      <c r="AN98" s="43">
        <v>8.1304639778041948E-2</v>
      </c>
      <c r="AO98" s="43">
        <v>0.29288795825323616</v>
      </c>
      <c r="AP98" s="44">
        <v>0.2633393227639973</v>
      </c>
      <c r="AQ98" s="45"/>
    </row>
    <row r="99" spans="1:43" ht="15.75" x14ac:dyDescent="0.3">
      <c r="A99" s="35">
        <v>21.724428571428575</v>
      </c>
      <c r="B99" s="36">
        <v>1717.6647005898233</v>
      </c>
      <c r="C99" s="37"/>
      <c r="D99" s="38" t="s">
        <v>405</v>
      </c>
      <c r="E99" s="39"/>
      <c r="F99" s="40"/>
      <c r="G99" s="39"/>
      <c r="H99" s="41"/>
      <c r="I99" s="46"/>
      <c r="J99" s="38"/>
      <c r="K99" s="38"/>
      <c r="L99" s="47"/>
      <c r="M99" s="38"/>
      <c r="N99" s="38"/>
      <c r="O99" s="38"/>
      <c r="P99" s="38"/>
      <c r="Q99" s="47"/>
      <c r="R99" s="42"/>
      <c r="S99" s="43"/>
      <c r="T99" s="43"/>
      <c r="U99" s="43"/>
      <c r="V99" s="43"/>
      <c r="W99" s="43"/>
      <c r="X99" s="44"/>
      <c r="Y99" s="42"/>
      <c r="Z99" s="43"/>
      <c r="AA99" s="43"/>
      <c r="AB99" s="43"/>
      <c r="AC99" s="43"/>
      <c r="AD99" s="44"/>
      <c r="AE99" s="42">
        <v>11.65838795291687</v>
      </c>
      <c r="AF99" s="43">
        <v>1.1770632051147938</v>
      </c>
      <c r="AG99" s="43">
        <v>0</v>
      </c>
      <c r="AH99" s="43">
        <v>0.23190934569333574</v>
      </c>
      <c r="AI99" s="43">
        <v>0</v>
      </c>
      <c r="AJ99" s="43">
        <v>0.57531717980447206</v>
      </c>
      <c r="AK99" s="44">
        <v>3.6118207551999912</v>
      </c>
      <c r="AL99" s="42">
        <v>0.32265575978444355</v>
      </c>
      <c r="AM99" s="43">
        <v>0</v>
      </c>
      <c r="AN99" s="43">
        <v>0</v>
      </c>
      <c r="AO99" s="43">
        <v>0</v>
      </c>
      <c r="AP99" s="44">
        <v>0</v>
      </c>
      <c r="AQ99" s="45"/>
    </row>
    <row r="100" spans="1:43" ht="15.75" x14ac:dyDescent="0.3">
      <c r="A100" s="35">
        <v>21.790458333333337</v>
      </c>
      <c r="B100" s="36">
        <v>1722.2853977140194</v>
      </c>
      <c r="C100" s="37" t="s">
        <v>326</v>
      </c>
      <c r="D100" s="38" t="s">
        <v>327</v>
      </c>
      <c r="E100" s="39" t="s">
        <v>328</v>
      </c>
      <c r="F100" s="40" t="s">
        <v>329</v>
      </c>
      <c r="G100" s="39" t="s">
        <v>169</v>
      </c>
      <c r="H100" s="41" t="s">
        <v>42</v>
      </c>
      <c r="I100" s="42">
        <f>[1]Non_infested_Trees!Q69</f>
        <v>0</v>
      </c>
      <c r="J100" s="43">
        <f>[1]Non_infested_Trees!V69</f>
        <v>0</v>
      </c>
      <c r="K100" s="43">
        <f>[1]Non_infested_Trees!AA69</f>
        <v>0</v>
      </c>
      <c r="L100" s="44">
        <f>[1]Non_infested_Trees!AF69</f>
        <v>0</v>
      </c>
      <c r="M100" s="43">
        <f>[1]Non_infested_Trees!AU69</f>
        <v>4.7289628889391054E-2</v>
      </c>
      <c r="N100" s="43">
        <f>AVERAGE([1]Non_infested_Trees!AZ69,[1]Non_infested_Trees!BY69)</f>
        <v>5.7402733624246229E-2</v>
      </c>
      <c r="O100" s="43">
        <f>AVERAGE([1]Non_infested_Trees!BE69,[1]Non_infested_Trees!CD69)</f>
        <v>0</v>
      </c>
      <c r="P100" s="43">
        <f>AVERAGE([1]Non_infested_Trees!BJ69,[1]Non_infested_Trees!CI69)</f>
        <v>0</v>
      </c>
      <c r="Q100" s="44">
        <f>AVERAGE([1]Non_infested_Trees!BO69,[1]Non_infested_Trees!CN69)</f>
        <v>5.9727074735272841E-2</v>
      </c>
      <c r="R100" s="42">
        <f>AVERAGE('[1] Inf_Standing_Trees'!Q99,'[1] Inf_Standing_Trees'!V99)</f>
        <v>0.41799342200710571</v>
      </c>
      <c r="S100" s="43">
        <f>AVERAGE('[1] Inf_Standing_Trees'!AA99,'[1] Inf_Standing_Trees'!AF99)</f>
        <v>0.14370949590186385</v>
      </c>
      <c r="T100" s="43">
        <f>AVERAGE('[1] Inf_Standing_Trees'!AK99,'[1] Inf_Standing_Trees'!AP99)</f>
        <v>6.2889477076942799E-2</v>
      </c>
      <c r="U100" s="43">
        <f>AVERAGE('[1] Inf_Standing_Trees'!AU99,'[1] Inf_Standing_Trees'!AZ99)</f>
        <v>8.5274697580822845E-2</v>
      </c>
      <c r="V100" s="43">
        <f>AVERAGE('[1] Inf_Standing_Trees'!BE99,'[1] Inf_Standing_Trees'!BJ99)</f>
        <v>3.4339968390030583E-2</v>
      </c>
      <c r="W100" s="43">
        <f>AVERAGE('[1] Inf_Standing_Trees'!BO99,'[1] Inf_Standing_Trees'!BT99)</f>
        <v>2.0304639122018076E-2</v>
      </c>
      <c r="X100" s="44">
        <f>AVERAGE('[1] Inf_Standing_Trees'!BY99,'[1] Inf_Standing_Trees'!CD99)</f>
        <v>0.16902874568407969</v>
      </c>
      <c r="Y100" s="42">
        <f>AVERAGE('[1] Inf_Standing_Trees'!CI99,'[1] Inf_Standing_Trees'!CN99)</f>
        <v>0.13431063178438429</v>
      </c>
      <c r="Z100" s="43">
        <f>AVERAGE('[1] Inf_Standing_Trees'!CS99,'[1] Inf_Standing_Trees'!CX99)</f>
        <v>5.4084503346176635E-2</v>
      </c>
      <c r="AA100" s="43">
        <f>AVERAGE('[1] Inf_Standing_Trees'!DC99,'[1] Inf_Standing_Trees'!DH99)</f>
        <v>7.5850823942139434E-2</v>
      </c>
      <c r="AB100" s="43">
        <f>AVERAGE('[1] Inf_Standing_Trees'!DM99,'[1] Inf_Standing_Trees'!DR99)</f>
        <v>4.373552200160391E-2</v>
      </c>
      <c r="AC100" s="43">
        <f>AVERAGE('[1] Inf_Standing_Trees'!DW99,'[1] Inf_Standing_Trees'!EB99)</f>
        <v>4.0947715111628993E-2</v>
      </c>
      <c r="AD100" s="44">
        <f>AVERAGE('[1] Inf_Standing_Trees'!EG99,'[1] Inf_Standing_Trees'!EL99)</f>
        <v>9.7288819607501006E-2</v>
      </c>
      <c r="AE100" s="42">
        <v>1.0840642463901038</v>
      </c>
      <c r="AF100" s="43">
        <v>0.42033379356143891</v>
      </c>
      <c r="AG100" s="43">
        <v>1.278513138208438</v>
      </c>
      <c r="AH100" s="43">
        <v>0.24354762755092571</v>
      </c>
      <c r="AI100" s="43">
        <v>0.19948335465695419</v>
      </c>
      <c r="AJ100" s="43">
        <v>0.43749268988054851</v>
      </c>
      <c r="AK100" s="44">
        <v>1.3982446892758136</v>
      </c>
      <c r="AL100" s="42">
        <v>0.1852404809594079</v>
      </c>
      <c r="AM100" s="43">
        <v>0.16928350606571965</v>
      </c>
      <c r="AN100" s="43">
        <v>0.23832850981197604</v>
      </c>
      <c r="AO100" s="43">
        <v>8.1907103039201901E-2</v>
      </c>
      <c r="AP100" s="44">
        <v>0.13660324110303459</v>
      </c>
      <c r="AQ100" s="45"/>
    </row>
    <row r="101" spans="1:43" ht="15.75" x14ac:dyDescent="0.3">
      <c r="A101" s="35">
        <v>21.947799999999997</v>
      </c>
      <c r="B101" s="36">
        <v>1733.2960111966408</v>
      </c>
      <c r="C101" s="37"/>
      <c r="D101" s="38" t="s">
        <v>330</v>
      </c>
      <c r="E101" s="39" t="s">
        <v>331</v>
      </c>
      <c r="F101" s="40"/>
      <c r="G101" s="39" t="s">
        <v>332</v>
      </c>
      <c r="H101" s="41"/>
      <c r="I101" s="42">
        <f>[1]Non_infested_Trees!Q70</f>
        <v>0.20337725460899558</v>
      </c>
      <c r="J101" s="43">
        <f>[1]Non_infested_Trees!V70</f>
        <v>3.5933055049197658E-2</v>
      </c>
      <c r="K101" s="43">
        <f>[1]Non_infested_Trees!AA70</f>
        <v>0</v>
      </c>
      <c r="L101" s="44">
        <f>[1]Non_infested_Trees!AF70</f>
        <v>9.6718758046460351E-2</v>
      </c>
      <c r="M101" s="43">
        <f>[1]Non_infested_Trees!AU70</f>
        <v>0</v>
      </c>
      <c r="N101" s="43">
        <f>AVERAGE([1]Non_infested_Trees!AZ70,[1]Non_infested_Trees!BY70)</f>
        <v>0</v>
      </c>
      <c r="O101" s="43">
        <f>AVERAGE([1]Non_infested_Trees!BE70,[1]Non_infested_Trees!CD70)</f>
        <v>0</v>
      </c>
      <c r="P101" s="43">
        <f>AVERAGE([1]Non_infested_Trees!BJ70,[1]Non_infested_Trees!CI70)</f>
        <v>0</v>
      </c>
      <c r="Q101" s="44">
        <f>AVERAGE([1]Non_infested_Trees!BO70,[1]Non_infested_Trees!CN70)</f>
        <v>0</v>
      </c>
      <c r="R101" s="42">
        <f>AVERAGE('[1] Inf_Standing_Trees'!Q100,'[1] Inf_Standing_Trees'!V100)</f>
        <v>0</v>
      </c>
      <c r="S101" s="43">
        <f>AVERAGE('[1] Inf_Standing_Trees'!AA100,'[1] Inf_Standing_Trees'!AF100)</f>
        <v>6.0635455872835087E-2</v>
      </c>
      <c r="T101" s="43">
        <f>AVERAGE('[1] Inf_Standing_Trees'!AK100,'[1] Inf_Standing_Trees'!AP100)</f>
        <v>9.1899632713553614E-2</v>
      </c>
      <c r="U101" s="43">
        <f>AVERAGE('[1] Inf_Standing_Trees'!AU100,'[1] Inf_Standing_Trees'!AZ100)</f>
        <v>6.1012135225460666E-2</v>
      </c>
      <c r="V101" s="43">
        <f>AVERAGE('[1] Inf_Standing_Trees'!BE100,'[1] Inf_Standing_Trees'!BJ100)</f>
        <v>4.5426033748940921E-2</v>
      </c>
      <c r="W101" s="43">
        <f>AVERAGE('[1] Inf_Standing_Trees'!BO100,'[1] Inf_Standing_Trees'!BT100)</f>
        <v>0.10537364669047272</v>
      </c>
      <c r="X101" s="44">
        <f>AVERAGE('[1] Inf_Standing_Trees'!BY100,'[1] Inf_Standing_Trees'!CD100)</f>
        <v>0.18354622980769764</v>
      </c>
      <c r="Y101" s="42">
        <f>AVERAGE('[1] Inf_Standing_Trees'!CI100,'[1] Inf_Standing_Trees'!CN100)</f>
        <v>4.844195263640115E-2</v>
      </c>
      <c r="Z101" s="43">
        <f>AVERAGE('[1] Inf_Standing_Trees'!CS100,'[1] Inf_Standing_Trees'!CX100)</f>
        <v>0</v>
      </c>
      <c r="AA101" s="43">
        <f>AVERAGE('[1] Inf_Standing_Trees'!DC100,'[1] Inf_Standing_Trees'!DH100)</f>
        <v>0</v>
      </c>
      <c r="AB101" s="43">
        <f>AVERAGE('[1] Inf_Standing_Trees'!DM100,'[1] Inf_Standing_Trees'!DR100)</f>
        <v>0</v>
      </c>
      <c r="AC101" s="43">
        <f>AVERAGE('[1] Inf_Standing_Trees'!DW100,'[1] Inf_Standing_Trees'!EB100)</f>
        <v>2.2996265482728814E-2</v>
      </c>
      <c r="AD101" s="44">
        <f>AVERAGE('[1] Inf_Standing_Trees'!EG100,'[1] Inf_Standing_Trees'!EL100)</f>
        <v>4.4668363056322463E-2</v>
      </c>
      <c r="AE101" s="42">
        <v>0</v>
      </c>
      <c r="AF101" s="43">
        <v>0</v>
      </c>
      <c r="AG101" s="43">
        <v>0</v>
      </c>
      <c r="AH101" s="43">
        <v>0</v>
      </c>
      <c r="AI101" s="43">
        <v>0.12466570095041894</v>
      </c>
      <c r="AJ101" s="43">
        <v>0</v>
      </c>
      <c r="AK101" s="44">
        <v>0</v>
      </c>
      <c r="AL101" s="42">
        <v>0</v>
      </c>
      <c r="AM101" s="43">
        <v>0</v>
      </c>
      <c r="AN101" s="43">
        <v>0</v>
      </c>
      <c r="AO101" s="43">
        <v>0</v>
      </c>
      <c r="AP101" s="44">
        <v>0</v>
      </c>
      <c r="AQ101" s="45"/>
    </row>
    <row r="102" spans="1:43" ht="15.75" x14ac:dyDescent="0.3">
      <c r="A102" s="35">
        <v>22.043857142857142</v>
      </c>
      <c r="B102" s="36">
        <v>1740.0179946016194</v>
      </c>
      <c r="C102" s="37"/>
      <c r="D102" s="38" t="s">
        <v>405</v>
      </c>
      <c r="E102" s="39"/>
      <c r="F102" s="40" t="s">
        <v>333</v>
      </c>
      <c r="G102" s="39" t="s">
        <v>212</v>
      </c>
      <c r="H102" s="41"/>
      <c r="I102" s="46"/>
      <c r="J102" s="38"/>
      <c r="K102" s="38"/>
      <c r="L102" s="47"/>
      <c r="M102" s="38"/>
      <c r="N102" s="38"/>
      <c r="O102" s="38"/>
      <c r="P102" s="38"/>
      <c r="Q102" s="47"/>
      <c r="R102" s="42">
        <f>AVERAGE('[1] Inf_Standing_Trees'!Q101,'[1] Inf_Standing_Trees'!V101)</f>
        <v>5.5919753027772714</v>
      </c>
      <c r="S102" s="43">
        <f>AVERAGE('[1] Inf_Standing_Trees'!AA101,'[1] Inf_Standing_Trees'!AF101)</f>
        <v>3.3135539706644346E-2</v>
      </c>
      <c r="T102" s="43">
        <f>AVERAGE('[1] Inf_Standing_Trees'!AK101,'[1] Inf_Standing_Trees'!AP101)</f>
        <v>0</v>
      </c>
      <c r="U102" s="43">
        <f>AVERAGE('[1] Inf_Standing_Trees'!AU101,'[1] Inf_Standing_Trees'!AZ101)</f>
        <v>0</v>
      </c>
      <c r="V102" s="43">
        <f>AVERAGE('[1] Inf_Standing_Trees'!BE101,'[1] Inf_Standing_Trees'!BJ101)</f>
        <v>0</v>
      </c>
      <c r="W102" s="43">
        <f>AVERAGE('[1] Inf_Standing_Trees'!BO101,'[1] Inf_Standing_Trees'!BT101)</f>
        <v>0</v>
      </c>
      <c r="X102" s="44">
        <f>AVERAGE('[1] Inf_Standing_Trees'!BY101,'[1] Inf_Standing_Trees'!CD101)</f>
        <v>0</v>
      </c>
      <c r="Y102" s="42">
        <f>AVERAGE('[1] Inf_Standing_Trees'!CI101,'[1] Inf_Standing_Trees'!CN101)</f>
        <v>2.1335915201414926</v>
      </c>
      <c r="Z102" s="43">
        <f>AVERAGE('[1] Inf_Standing_Trees'!CS101,'[1] Inf_Standing_Trees'!CX101)</f>
        <v>0</v>
      </c>
      <c r="AA102" s="43">
        <f>AVERAGE('[1] Inf_Standing_Trees'!DC101,'[1] Inf_Standing_Trees'!DH101)</f>
        <v>7.2415096886736433E-2</v>
      </c>
      <c r="AB102" s="43">
        <f>AVERAGE('[1] Inf_Standing_Trees'!DM101,'[1] Inf_Standing_Trees'!DR101)</f>
        <v>0</v>
      </c>
      <c r="AC102" s="43">
        <f>AVERAGE('[1] Inf_Standing_Trees'!DW101,'[1] Inf_Standing_Trees'!EB101)</f>
        <v>0</v>
      </c>
      <c r="AD102" s="44">
        <f>AVERAGE('[1] Inf_Standing_Trees'!EG101,'[1] Inf_Standing_Trees'!EL101)</f>
        <v>3.2922426105024452E-2</v>
      </c>
      <c r="AE102" s="42">
        <v>0.32441905324183079</v>
      </c>
      <c r="AF102" s="43">
        <v>0</v>
      </c>
      <c r="AG102" s="43">
        <v>0</v>
      </c>
      <c r="AH102" s="43">
        <v>0</v>
      </c>
      <c r="AI102" s="43">
        <v>0</v>
      </c>
      <c r="AJ102" s="43">
        <v>0</v>
      </c>
      <c r="AK102" s="44">
        <v>2.9042601312738916E-2</v>
      </c>
      <c r="AL102" s="42">
        <v>0.62070958009332045</v>
      </c>
      <c r="AM102" s="43">
        <v>0</v>
      </c>
      <c r="AN102" s="43">
        <v>5.6350375059040593E-2</v>
      </c>
      <c r="AO102" s="43">
        <v>6.5856589683951194E-2</v>
      </c>
      <c r="AP102" s="44">
        <v>0.19696033021415069</v>
      </c>
      <c r="AQ102" s="45"/>
    </row>
    <row r="103" spans="1:43" ht="15.75" x14ac:dyDescent="0.3">
      <c r="A103" s="35">
        <v>22.093500000000002</v>
      </c>
      <c r="B103" s="36">
        <v>1743.4919524142756</v>
      </c>
      <c r="C103" s="37" t="s">
        <v>334</v>
      </c>
      <c r="D103" s="38" t="s">
        <v>335</v>
      </c>
      <c r="E103" s="39" t="s">
        <v>336</v>
      </c>
      <c r="F103" s="40" t="s">
        <v>337</v>
      </c>
      <c r="G103" s="39" t="s">
        <v>169</v>
      </c>
      <c r="H103" s="41" t="s">
        <v>37</v>
      </c>
      <c r="I103" s="42">
        <f>[1]Non_infested_Trees!Q72</f>
        <v>0</v>
      </c>
      <c r="J103" s="43">
        <f>[1]Non_infested_Trees!V72</f>
        <v>0</v>
      </c>
      <c r="K103" s="43">
        <f>[1]Non_infested_Trees!AA72</f>
        <v>0</v>
      </c>
      <c r="L103" s="44">
        <f>[1]Non_infested_Trees!AF72</f>
        <v>0</v>
      </c>
      <c r="M103" s="43">
        <f>[1]Non_infested_Trees!AU72</f>
        <v>0</v>
      </c>
      <c r="N103" s="43">
        <f>AVERAGE([1]Non_infested_Trees!AZ72,[1]Non_infested_Trees!BY72)</f>
        <v>0.54112309587691276</v>
      </c>
      <c r="O103" s="43">
        <f>AVERAGE([1]Non_infested_Trees!BE72,[1]Non_infested_Trees!CD72)</f>
        <v>0.12117152500823976</v>
      </c>
      <c r="P103" s="43">
        <f>AVERAGE([1]Non_infested_Trees!BJ72,[1]Non_infested_Trees!CI72)</f>
        <v>0</v>
      </c>
      <c r="Q103" s="44">
        <f>AVERAGE([1]Non_infested_Trees!BO72,[1]Non_infested_Trees!CN72)</f>
        <v>0</v>
      </c>
      <c r="R103" s="42">
        <f>AVERAGE('[1] Inf_Standing_Trees'!Q102,'[1] Inf_Standing_Trees'!V102)</f>
        <v>0.25457640737433368</v>
      </c>
      <c r="S103" s="43">
        <f>AVERAGE('[1] Inf_Standing_Trees'!AA102,'[1] Inf_Standing_Trees'!AF102)</f>
        <v>7.2044058400737909E-2</v>
      </c>
      <c r="T103" s="43">
        <f>AVERAGE('[1] Inf_Standing_Trees'!AK102,'[1] Inf_Standing_Trees'!AP102)</f>
        <v>9.7406094731812859E-2</v>
      </c>
      <c r="U103" s="43">
        <f>AVERAGE('[1] Inf_Standing_Trees'!AU102,'[1] Inf_Standing_Trees'!AZ102)</f>
        <v>6.3951397404576671E-2</v>
      </c>
      <c r="V103" s="43">
        <f>AVERAGE('[1] Inf_Standing_Trees'!BE102,'[1] Inf_Standing_Trees'!BJ102)</f>
        <v>4.7909191419239348E-2</v>
      </c>
      <c r="W103" s="43">
        <f>AVERAGE('[1] Inf_Standing_Trees'!BO102,'[1] Inf_Standing_Trees'!BT102)</f>
        <v>6.6644072252106931E-2</v>
      </c>
      <c r="X103" s="44">
        <f>AVERAGE('[1] Inf_Standing_Trees'!BY102,'[1] Inf_Standing_Trees'!CD102)</f>
        <v>0.30412766525419643</v>
      </c>
      <c r="Y103" s="42">
        <f>AVERAGE('[1] Inf_Standing_Trees'!CI102,'[1] Inf_Standing_Trees'!CN102)</f>
        <v>0.15937510144269812</v>
      </c>
      <c r="Z103" s="43">
        <f>AVERAGE('[1] Inf_Standing_Trees'!CS102,'[1] Inf_Standing_Trees'!CX102)</f>
        <v>5.1094085441986598E-2</v>
      </c>
      <c r="AA103" s="43">
        <f>AVERAGE('[1] Inf_Standing_Trees'!DC102,'[1] Inf_Standing_Trees'!DH102)</f>
        <v>7.8392473006395569E-2</v>
      </c>
      <c r="AB103" s="43">
        <f>AVERAGE('[1] Inf_Standing_Trees'!DM102,'[1] Inf_Standing_Trees'!DR102)</f>
        <v>0.12014645586817176</v>
      </c>
      <c r="AC103" s="43">
        <f>AVERAGE('[1] Inf_Standing_Trees'!DW102,'[1] Inf_Standing_Trees'!EB102)</f>
        <v>5.6643540973625409E-2</v>
      </c>
      <c r="AD103" s="44">
        <f>AVERAGE('[1] Inf_Standing_Trees'!EG102,'[1] Inf_Standing_Trees'!EL102)</f>
        <v>7.9382315638772211E-2</v>
      </c>
      <c r="AE103" s="42">
        <v>0.96536690170967221</v>
      </c>
      <c r="AF103" s="43">
        <v>0.18678010293948008</v>
      </c>
      <c r="AG103" s="43">
        <v>0.66573998602736961</v>
      </c>
      <c r="AH103" s="43">
        <v>0.15008278521975779</v>
      </c>
      <c r="AI103" s="43">
        <v>0.2840945184990285</v>
      </c>
      <c r="AJ103" s="43">
        <v>0.85808223509966319</v>
      </c>
      <c r="AK103" s="44">
        <v>1.3966953622320393</v>
      </c>
      <c r="AL103" s="42">
        <v>0</v>
      </c>
      <c r="AM103" s="43">
        <v>0</v>
      </c>
      <c r="AN103" s="43">
        <v>4.6029325626763873E-2</v>
      </c>
      <c r="AO103" s="43">
        <v>0.11541085861648639</v>
      </c>
      <c r="AP103" s="44">
        <v>0.63465148825151996</v>
      </c>
      <c r="AQ103" s="45"/>
    </row>
    <row r="104" spans="1:43" ht="15.75" x14ac:dyDescent="0.3">
      <c r="A104" s="35">
        <v>22.163555555555554</v>
      </c>
      <c r="B104" s="36">
        <v>1748.3943705777153</v>
      </c>
      <c r="C104" s="37"/>
      <c r="D104" s="38" t="s">
        <v>338</v>
      </c>
      <c r="E104" s="39" t="s">
        <v>339</v>
      </c>
      <c r="F104" s="40" t="s">
        <v>340</v>
      </c>
      <c r="G104" s="39" t="s">
        <v>212</v>
      </c>
      <c r="H104" s="41"/>
      <c r="I104" s="42">
        <f>[1]Non_infested_Trees!Q73</f>
        <v>0</v>
      </c>
      <c r="J104" s="43">
        <f>[1]Non_infested_Trees!V73</f>
        <v>0</v>
      </c>
      <c r="K104" s="43">
        <f>[1]Non_infested_Trees!AA73</f>
        <v>0</v>
      </c>
      <c r="L104" s="44">
        <f>[1]Non_infested_Trees!AF73</f>
        <v>0</v>
      </c>
      <c r="M104" s="43">
        <f>[1]Non_infested_Trees!AU73</f>
        <v>0</v>
      </c>
      <c r="N104" s="43">
        <f>AVERAGE([1]Non_infested_Trees!AZ73,[1]Non_infested_Trees!BY73)</f>
        <v>0.69143866880635207</v>
      </c>
      <c r="O104" s="43">
        <f>AVERAGE([1]Non_infested_Trees!BE73,[1]Non_infested_Trees!CD73)</f>
        <v>0</v>
      </c>
      <c r="P104" s="43">
        <f>AVERAGE([1]Non_infested_Trees!BJ73,[1]Non_infested_Trees!CI73)</f>
        <v>0</v>
      </c>
      <c r="Q104" s="44">
        <f>AVERAGE([1]Non_infested_Trees!BO73,[1]Non_infested_Trees!CN73)</f>
        <v>2.9454171008648691E-2</v>
      </c>
      <c r="R104" s="42">
        <f>AVERAGE('[1] Inf_Standing_Trees'!Q103,'[1] Inf_Standing_Trees'!V103)</f>
        <v>0.83006471462443909</v>
      </c>
      <c r="S104" s="43">
        <f>AVERAGE('[1] Inf_Standing_Trees'!AA103,'[1] Inf_Standing_Trees'!AF103)</f>
        <v>0</v>
      </c>
      <c r="T104" s="43">
        <f>AVERAGE('[1] Inf_Standing_Trees'!AK103,'[1] Inf_Standing_Trees'!AP103)</f>
        <v>2.5993485236494095E-2</v>
      </c>
      <c r="U104" s="43">
        <f>AVERAGE('[1] Inf_Standing_Trees'!AU103,'[1] Inf_Standing_Trees'!AZ103)</f>
        <v>3.2238988138967493E-2</v>
      </c>
      <c r="V104" s="43">
        <f>AVERAGE('[1] Inf_Standing_Trees'!BE103,'[1] Inf_Standing_Trees'!BJ103)</f>
        <v>3.2334753468646393E-2</v>
      </c>
      <c r="W104" s="43">
        <f>AVERAGE('[1] Inf_Standing_Trees'!BO103,'[1] Inf_Standing_Trees'!BT103)</f>
        <v>2.582537946498405E-2</v>
      </c>
      <c r="X104" s="44">
        <f>AVERAGE('[1] Inf_Standing_Trees'!BY103,'[1] Inf_Standing_Trees'!CD103)</f>
        <v>0.55385652997354251</v>
      </c>
      <c r="Y104" s="42">
        <f>AVERAGE('[1] Inf_Standing_Trees'!CI103,'[1] Inf_Standing_Trees'!CN103)</f>
        <v>0.25522699715481606</v>
      </c>
      <c r="Z104" s="43">
        <f>AVERAGE('[1] Inf_Standing_Trees'!CS103,'[1] Inf_Standing_Trees'!CX103)</f>
        <v>0</v>
      </c>
      <c r="AA104" s="43">
        <f>AVERAGE('[1] Inf_Standing_Trees'!DC103,'[1] Inf_Standing_Trees'!DH103)</f>
        <v>9.5542804078175933E-2</v>
      </c>
      <c r="AB104" s="43">
        <f>AVERAGE('[1] Inf_Standing_Trees'!DM103,'[1] Inf_Standing_Trees'!DR103)</f>
        <v>6.2188266414725496E-2</v>
      </c>
      <c r="AC104" s="43">
        <f>AVERAGE('[1] Inf_Standing_Trees'!DW103,'[1] Inf_Standing_Trees'!EB103)</f>
        <v>3.6685601739267104E-2</v>
      </c>
      <c r="AD104" s="44">
        <f>AVERAGE('[1] Inf_Standing_Trees'!EG103,'[1] Inf_Standing_Trees'!EL103)</f>
        <v>6.3682378328110273E-2</v>
      </c>
      <c r="AE104" s="42">
        <v>0.7927679488172471</v>
      </c>
      <c r="AF104" s="43">
        <v>0.16733638558637778</v>
      </c>
      <c r="AG104" s="43">
        <v>0</v>
      </c>
      <c r="AH104" s="43">
        <v>5.6723243072490041E-2</v>
      </c>
      <c r="AI104" s="43">
        <v>0.12961932140908464</v>
      </c>
      <c r="AJ104" s="43">
        <v>0.17435771868583591</v>
      </c>
      <c r="AK104" s="44">
        <v>0.9505525568924349</v>
      </c>
      <c r="AL104" s="42">
        <v>0.17014716180768302</v>
      </c>
      <c r="AM104" s="43">
        <v>0</v>
      </c>
      <c r="AN104" s="43">
        <v>0</v>
      </c>
      <c r="AO104" s="43">
        <v>4.143706375894754E-2</v>
      </c>
      <c r="AP104" s="44">
        <v>0.16867607511846044</v>
      </c>
      <c r="AQ104" s="45"/>
    </row>
    <row r="105" spans="1:43" ht="15.75" x14ac:dyDescent="0.3">
      <c r="A105" s="35">
        <v>22.240333333333329</v>
      </c>
      <c r="B105" s="36">
        <v>1753.7672031723812</v>
      </c>
      <c r="C105" s="37"/>
      <c r="D105" s="38" t="s">
        <v>341</v>
      </c>
      <c r="E105" s="39"/>
      <c r="F105" s="40" t="s">
        <v>342</v>
      </c>
      <c r="G105" s="39" t="s">
        <v>212</v>
      </c>
      <c r="H105" s="41"/>
      <c r="I105" s="46"/>
      <c r="J105" s="38"/>
      <c r="K105" s="38"/>
      <c r="L105" s="47"/>
      <c r="M105" s="38"/>
      <c r="N105" s="38"/>
      <c r="O105" s="38"/>
      <c r="P105" s="38"/>
      <c r="Q105" s="47"/>
      <c r="R105" s="42">
        <f>AVERAGE('[1] Inf_Standing_Trees'!Q104,'[1] Inf_Standing_Trees'!V104)</f>
        <v>0.49972886521509013</v>
      </c>
      <c r="S105" s="43">
        <f>AVERAGE('[1] Inf_Standing_Trees'!AA104,'[1] Inf_Standing_Trees'!AF104)</f>
        <v>0</v>
      </c>
      <c r="T105" s="43">
        <f>AVERAGE('[1] Inf_Standing_Trees'!AK104,'[1] Inf_Standing_Trees'!AP104)</f>
        <v>0</v>
      </c>
      <c r="U105" s="43">
        <f>AVERAGE('[1] Inf_Standing_Trees'!AU104,'[1] Inf_Standing_Trees'!AZ104)</f>
        <v>0</v>
      </c>
      <c r="V105" s="43">
        <f>AVERAGE('[1] Inf_Standing_Trees'!BE104,'[1] Inf_Standing_Trees'!BJ104)</f>
        <v>0</v>
      </c>
      <c r="W105" s="43">
        <f>AVERAGE('[1] Inf_Standing_Trees'!BO104,'[1] Inf_Standing_Trees'!BT104)</f>
        <v>0</v>
      </c>
      <c r="X105" s="44">
        <f>AVERAGE('[1] Inf_Standing_Trees'!BY104,'[1] Inf_Standing_Trees'!CD104)</f>
        <v>0</v>
      </c>
      <c r="Y105" s="42">
        <f>AVERAGE('[1] Inf_Standing_Trees'!CI104,'[1] Inf_Standing_Trees'!CN104)</f>
        <v>0.16106966361266595</v>
      </c>
      <c r="Z105" s="43">
        <f>AVERAGE('[1] Inf_Standing_Trees'!CS104,'[1] Inf_Standing_Trees'!CX104)</f>
        <v>0</v>
      </c>
      <c r="AA105" s="43">
        <f>AVERAGE('[1] Inf_Standing_Trees'!DC104,'[1] Inf_Standing_Trees'!DH104)</f>
        <v>0</v>
      </c>
      <c r="AB105" s="43">
        <f>AVERAGE('[1] Inf_Standing_Trees'!DM104,'[1] Inf_Standing_Trees'!DR104)</f>
        <v>0</v>
      </c>
      <c r="AC105" s="43">
        <f>AVERAGE('[1] Inf_Standing_Trees'!DW104,'[1] Inf_Standing_Trees'!EB104)</f>
        <v>0</v>
      </c>
      <c r="AD105" s="44">
        <f>AVERAGE('[1] Inf_Standing_Trees'!EG104,'[1] Inf_Standing_Trees'!EL104)</f>
        <v>0</v>
      </c>
      <c r="AE105" s="42">
        <v>0.19682680262332461</v>
      </c>
      <c r="AF105" s="43">
        <v>0</v>
      </c>
      <c r="AG105" s="43">
        <v>0</v>
      </c>
      <c r="AH105" s="43">
        <v>0</v>
      </c>
      <c r="AI105" s="43">
        <v>4.3888601476371136E-2</v>
      </c>
      <c r="AJ105" s="43">
        <v>0.1063191817230158</v>
      </c>
      <c r="AK105" s="44">
        <v>6.7640481745421477E-2</v>
      </c>
      <c r="AL105" s="42">
        <v>0</v>
      </c>
      <c r="AM105" s="43">
        <v>0</v>
      </c>
      <c r="AN105" s="43">
        <v>0</v>
      </c>
      <c r="AO105" s="43">
        <v>0</v>
      </c>
      <c r="AP105" s="44">
        <v>0</v>
      </c>
      <c r="AQ105" s="45"/>
    </row>
    <row r="106" spans="1:43" ht="15.75" x14ac:dyDescent="0.3">
      <c r="A106" s="35">
        <v>22.272666666666666</v>
      </c>
      <c r="B106" s="36">
        <v>1756.0298577093538</v>
      </c>
      <c r="C106" s="37" t="s">
        <v>343</v>
      </c>
      <c r="D106" s="38" t="s">
        <v>344</v>
      </c>
      <c r="E106" s="39" t="s">
        <v>345</v>
      </c>
      <c r="F106" s="40" t="s">
        <v>346</v>
      </c>
      <c r="G106" s="39" t="s">
        <v>212</v>
      </c>
      <c r="H106" s="41"/>
      <c r="I106" s="46"/>
      <c r="J106" s="38"/>
      <c r="K106" s="38"/>
      <c r="L106" s="47"/>
      <c r="M106" s="38"/>
      <c r="N106" s="38"/>
      <c r="O106" s="38"/>
      <c r="P106" s="38"/>
      <c r="Q106" s="47"/>
      <c r="R106" s="42"/>
      <c r="S106" s="43"/>
      <c r="T106" s="43"/>
      <c r="U106" s="43"/>
      <c r="V106" s="43"/>
      <c r="W106" s="43"/>
      <c r="X106" s="44"/>
      <c r="Y106" s="42"/>
      <c r="Z106" s="43"/>
      <c r="AA106" s="43"/>
      <c r="AB106" s="43"/>
      <c r="AC106" s="43"/>
      <c r="AD106" s="44"/>
      <c r="AE106" s="42">
        <v>0.48553940524790223</v>
      </c>
      <c r="AF106" s="43">
        <v>0</v>
      </c>
      <c r="AG106" s="43">
        <v>0</v>
      </c>
      <c r="AH106" s="43">
        <v>0</v>
      </c>
      <c r="AI106" s="43">
        <v>1.4871258879863699E-2</v>
      </c>
      <c r="AJ106" s="43">
        <v>4.6475728968263512E-2</v>
      </c>
      <c r="AK106" s="44">
        <v>4.1228506536337979E-2</v>
      </c>
      <c r="AL106" s="42">
        <v>0</v>
      </c>
      <c r="AM106" s="43">
        <v>0</v>
      </c>
      <c r="AN106" s="43">
        <v>0</v>
      </c>
      <c r="AO106" s="43">
        <v>0</v>
      </c>
      <c r="AP106" s="44">
        <v>0</v>
      </c>
      <c r="AQ106" s="45"/>
    </row>
    <row r="107" spans="1:43" ht="15.75" x14ac:dyDescent="0.3">
      <c r="A107" s="35">
        <v>22.169666666666668</v>
      </c>
      <c r="B107" s="36">
        <v>1748.8220200606484</v>
      </c>
      <c r="C107" s="37"/>
      <c r="D107" s="38" t="s">
        <v>347</v>
      </c>
      <c r="E107" s="39" t="s">
        <v>348</v>
      </c>
      <c r="F107" s="40" t="s">
        <v>349</v>
      </c>
      <c r="G107" s="39" t="s">
        <v>212</v>
      </c>
      <c r="H107" s="41"/>
      <c r="I107" s="42">
        <f>[1]Non_infested_Trees!Q71</f>
        <v>0</v>
      </c>
      <c r="J107" s="43">
        <f>[1]Non_infested_Trees!V71</f>
        <v>0</v>
      </c>
      <c r="K107" s="43">
        <f>[1]Non_infested_Trees!AA71</f>
        <v>0</v>
      </c>
      <c r="L107" s="44">
        <f>[1]Non_infested_Trees!AF71</f>
        <v>0</v>
      </c>
      <c r="M107" s="43">
        <f>[1]Non_infested_Trees!AU71</f>
        <v>0</v>
      </c>
      <c r="N107" s="43">
        <f>AVERAGE([1]Non_infested_Trees!AZ71,[1]Non_infested_Trees!BY71)</f>
        <v>0</v>
      </c>
      <c r="O107" s="43">
        <f>AVERAGE([1]Non_infested_Trees!BE71,[1]Non_infested_Trees!CD71)</f>
        <v>0</v>
      </c>
      <c r="P107" s="43">
        <f>AVERAGE([1]Non_infested_Trees!BJ71,[1]Non_infested_Trees!CI71)</f>
        <v>0</v>
      </c>
      <c r="Q107" s="44">
        <f>AVERAGE([1]Non_infested_Trees!BO71,[1]Non_infested_Trees!CN71)</f>
        <v>0</v>
      </c>
      <c r="R107" s="42"/>
      <c r="S107" s="43"/>
      <c r="T107" s="43"/>
      <c r="U107" s="43"/>
      <c r="V107" s="43"/>
      <c r="W107" s="43"/>
      <c r="X107" s="44"/>
      <c r="Y107" s="42"/>
      <c r="Z107" s="43"/>
      <c r="AA107" s="43"/>
      <c r="AB107" s="43"/>
      <c r="AC107" s="43"/>
      <c r="AD107" s="44"/>
      <c r="AE107" s="42">
        <v>0.63559851301640125</v>
      </c>
      <c r="AF107" s="43">
        <v>0</v>
      </c>
      <c r="AG107" s="43">
        <v>0.33043893792971402</v>
      </c>
      <c r="AH107" s="43">
        <v>3.0632592601604749E-2</v>
      </c>
      <c r="AI107" s="43">
        <v>0</v>
      </c>
      <c r="AJ107" s="43">
        <v>0</v>
      </c>
      <c r="AK107" s="44">
        <v>0</v>
      </c>
      <c r="AL107" s="42">
        <v>0</v>
      </c>
      <c r="AM107" s="43">
        <v>0.15437061255707815</v>
      </c>
      <c r="AN107" s="43">
        <v>3.5604682861250632E-2</v>
      </c>
      <c r="AO107" s="43">
        <v>0</v>
      </c>
      <c r="AP107" s="44">
        <v>0</v>
      </c>
      <c r="AQ107" s="45"/>
    </row>
    <row r="108" spans="1:43" ht="15.75" x14ac:dyDescent="0.3">
      <c r="A108" s="35">
        <v>22.276</v>
      </c>
      <c r="B108" s="36">
        <v>1756.263121063681</v>
      </c>
      <c r="C108" s="37" t="s">
        <v>350</v>
      </c>
      <c r="D108" s="38" t="s">
        <v>405</v>
      </c>
      <c r="E108" s="39" t="s">
        <v>351</v>
      </c>
      <c r="F108" s="40" t="s">
        <v>352</v>
      </c>
      <c r="G108" s="39" t="s">
        <v>212</v>
      </c>
      <c r="H108" s="41"/>
      <c r="I108" s="46"/>
      <c r="J108" s="38"/>
      <c r="K108" s="38"/>
      <c r="L108" s="47"/>
      <c r="M108" s="38"/>
      <c r="N108" s="38"/>
      <c r="O108" s="38"/>
      <c r="P108" s="38"/>
      <c r="Q108" s="47"/>
      <c r="R108" s="42">
        <f>AVERAGE('[1] Inf_Standing_Trees'!Q105,'[1] Inf_Standing_Trees'!V105)</f>
        <v>0</v>
      </c>
      <c r="S108" s="43">
        <f>AVERAGE('[1] Inf_Standing_Trees'!AA105,'[1] Inf_Standing_Trees'!AF105)</f>
        <v>0</v>
      </c>
      <c r="T108" s="43">
        <f>AVERAGE('[1] Inf_Standing_Trees'!AK105,'[1] Inf_Standing_Trees'!AP105)</f>
        <v>0</v>
      </c>
      <c r="U108" s="43">
        <f>AVERAGE('[1] Inf_Standing_Trees'!AU105,'[1] Inf_Standing_Trees'!AZ105)</f>
        <v>0</v>
      </c>
      <c r="V108" s="43">
        <f>AVERAGE('[1] Inf_Standing_Trees'!BE105,'[1] Inf_Standing_Trees'!BJ105)</f>
        <v>0</v>
      </c>
      <c r="W108" s="43">
        <f>AVERAGE('[1] Inf_Standing_Trees'!BO105,'[1] Inf_Standing_Trees'!BT105)</f>
        <v>0</v>
      </c>
      <c r="X108" s="44">
        <f>AVERAGE('[1] Inf_Standing_Trees'!BY105,'[1] Inf_Standing_Trees'!CD105)</f>
        <v>0</v>
      </c>
      <c r="Y108" s="42">
        <f>AVERAGE('[1] Inf_Standing_Trees'!CI105,'[1] Inf_Standing_Trees'!CN105)</f>
        <v>0</v>
      </c>
      <c r="Z108" s="43">
        <f>AVERAGE('[1] Inf_Standing_Trees'!CS105,'[1] Inf_Standing_Trees'!CX105)</f>
        <v>0</v>
      </c>
      <c r="AA108" s="43">
        <f>AVERAGE('[1] Inf_Standing_Trees'!DC105,'[1] Inf_Standing_Trees'!DH105)</f>
        <v>9.0683464656617127E-2</v>
      </c>
      <c r="AB108" s="43">
        <f>AVERAGE('[1] Inf_Standing_Trees'!DM105,'[1] Inf_Standing_Trees'!DR105)</f>
        <v>0</v>
      </c>
      <c r="AC108" s="43">
        <f>AVERAGE('[1] Inf_Standing_Trees'!DW105,'[1] Inf_Standing_Trees'!EB105)</f>
        <v>0</v>
      </c>
      <c r="AD108" s="44">
        <f>AVERAGE('[1] Inf_Standing_Trees'!EG105,'[1] Inf_Standing_Trees'!EL105)</f>
        <v>0</v>
      </c>
      <c r="AE108" s="42">
        <v>0.56728644319083865</v>
      </c>
      <c r="AF108" s="43">
        <v>0</v>
      </c>
      <c r="AG108" s="43">
        <v>7.3511693224164482E-2</v>
      </c>
      <c r="AH108" s="43">
        <v>0</v>
      </c>
      <c r="AI108" s="43">
        <v>0</v>
      </c>
      <c r="AJ108" s="43">
        <v>0</v>
      </c>
      <c r="AK108" s="44">
        <v>0</v>
      </c>
      <c r="AL108" s="42">
        <v>0.16023422252118766</v>
      </c>
      <c r="AM108" s="43">
        <v>0.16616427635809408</v>
      </c>
      <c r="AN108" s="43">
        <v>0</v>
      </c>
      <c r="AO108" s="43">
        <v>3.6578104522900008E-2</v>
      </c>
      <c r="AP108" s="44">
        <v>0.28555950734173718</v>
      </c>
      <c r="AQ108" s="45"/>
    </row>
    <row r="109" spans="1:43" ht="15.75" x14ac:dyDescent="0.3">
      <c r="A109" s="35">
        <v>22.411333333333335</v>
      </c>
      <c r="B109" s="36">
        <v>1765.7336132493588</v>
      </c>
      <c r="C109" s="37"/>
      <c r="D109" s="38" t="s">
        <v>353</v>
      </c>
      <c r="E109" s="39"/>
      <c r="F109" s="40" t="s">
        <v>214</v>
      </c>
      <c r="G109" s="39"/>
      <c r="H109" s="41"/>
      <c r="I109" s="46"/>
      <c r="J109" s="38"/>
      <c r="K109" s="38"/>
      <c r="L109" s="47"/>
      <c r="M109" s="38"/>
      <c r="N109" s="38"/>
      <c r="O109" s="38"/>
      <c r="P109" s="38"/>
      <c r="Q109" s="47"/>
      <c r="R109" s="42"/>
      <c r="S109" s="43"/>
      <c r="T109" s="43"/>
      <c r="U109" s="43"/>
      <c r="V109" s="43"/>
      <c r="W109" s="43"/>
      <c r="X109" s="44"/>
      <c r="Y109" s="42"/>
      <c r="Z109" s="43"/>
      <c r="AA109" s="43"/>
      <c r="AB109" s="43"/>
      <c r="AC109" s="43"/>
      <c r="AD109" s="44"/>
      <c r="AE109" s="42">
        <v>0.62938452224189334</v>
      </c>
      <c r="AF109" s="43">
        <v>0</v>
      </c>
      <c r="AG109" s="43">
        <v>5.0004496866164531E-2</v>
      </c>
      <c r="AH109" s="43">
        <v>0</v>
      </c>
      <c r="AI109" s="43">
        <v>0</v>
      </c>
      <c r="AJ109" s="43">
        <v>0</v>
      </c>
      <c r="AK109" s="44">
        <v>0</v>
      </c>
      <c r="AL109" s="42">
        <v>0</v>
      </c>
      <c r="AM109" s="43">
        <v>0.3001055635335298</v>
      </c>
      <c r="AN109" s="43">
        <v>0</v>
      </c>
      <c r="AO109" s="43">
        <v>0</v>
      </c>
      <c r="AP109" s="44">
        <v>0</v>
      </c>
      <c r="AQ109" s="45"/>
    </row>
    <row r="110" spans="1:43" ht="15.75" x14ac:dyDescent="0.3">
      <c r="A110" s="35">
        <v>22.337333333333333</v>
      </c>
      <c r="B110" s="36">
        <v>1760.5551667832983</v>
      </c>
      <c r="C110" s="37" t="s">
        <v>354</v>
      </c>
      <c r="D110" s="38" t="s">
        <v>355</v>
      </c>
      <c r="E110" s="39" t="s">
        <v>356</v>
      </c>
      <c r="F110" s="40" t="s">
        <v>357</v>
      </c>
      <c r="G110" s="39" t="s">
        <v>169</v>
      </c>
      <c r="H110" s="41"/>
      <c r="I110" s="46"/>
      <c r="J110" s="38"/>
      <c r="K110" s="38"/>
      <c r="L110" s="47"/>
      <c r="M110" s="38"/>
      <c r="N110" s="38"/>
      <c r="O110" s="38"/>
      <c r="P110" s="38"/>
      <c r="Q110" s="47"/>
      <c r="R110" s="42"/>
      <c r="S110" s="43"/>
      <c r="T110" s="43"/>
      <c r="U110" s="43"/>
      <c r="V110" s="43"/>
      <c r="W110" s="43"/>
      <c r="X110" s="44"/>
      <c r="Y110" s="42"/>
      <c r="Z110" s="43"/>
      <c r="AA110" s="43"/>
      <c r="AB110" s="43"/>
      <c r="AC110" s="43"/>
      <c r="AD110" s="44"/>
      <c r="AE110" s="42">
        <v>0.38420382371347928</v>
      </c>
      <c r="AF110" s="43">
        <v>0</v>
      </c>
      <c r="AG110" s="43">
        <v>8.7141696098240518E-2</v>
      </c>
      <c r="AH110" s="43">
        <v>0</v>
      </c>
      <c r="AI110" s="43">
        <v>3.4277165336600517E-2</v>
      </c>
      <c r="AJ110" s="43">
        <v>0</v>
      </c>
      <c r="AK110" s="44">
        <v>6.4756655192128101E-2</v>
      </c>
      <c r="AL110" s="42">
        <v>0</v>
      </c>
      <c r="AM110" s="43">
        <v>0</v>
      </c>
      <c r="AN110" s="43">
        <v>0</v>
      </c>
      <c r="AO110" s="43">
        <v>0</v>
      </c>
      <c r="AP110" s="44">
        <v>0</v>
      </c>
      <c r="AQ110" s="45"/>
    </row>
    <row r="111" spans="1:43" ht="15.75" x14ac:dyDescent="0.3">
      <c r="A111" s="35">
        <v>22.736521739130431</v>
      </c>
      <c r="B111" s="36">
        <v>1788.4899747467064</v>
      </c>
      <c r="C111" s="37" t="s">
        <v>358</v>
      </c>
      <c r="D111" s="38" t="s">
        <v>359</v>
      </c>
      <c r="E111" s="39" t="s">
        <v>360</v>
      </c>
      <c r="F111" s="40" t="s">
        <v>361</v>
      </c>
      <c r="G111" s="39" t="s">
        <v>212</v>
      </c>
      <c r="H111" s="41"/>
      <c r="I111" s="42">
        <f>[1]Non_infested_Trees!Q74</f>
        <v>0</v>
      </c>
      <c r="J111" s="43">
        <f>[1]Non_infested_Trees!V74</f>
        <v>0</v>
      </c>
      <c r="K111" s="43">
        <f>[1]Non_infested_Trees!AA74</f>
        <v>0</v>
      </c>
      <c r="L111" s="44">
        <f>[1]Non_infested_Trees!AF74</f>
        <v>0</v>
      </c>
      <c r="M111" s="43">
        <f>[1]Non_infested_Trees!AU74</f>
        <v>0</v>
      </c>
      <c r="N111" s="43">
        <f>AVERAGE([1]Non_infested_Trees!AZ74,[1]Non_infested_Trees!BY74)</f>
        <v>0.95110836626361372</v>
      </c>
      <c r="O111" s="43">
        <f>AVERAGE([1]Non_infested_Trees!BE74,[1]Non_infested_Trees!CD74)</f>
        <v>0.13786940029915387</v>
      </c>
      <c r="P111" s="43">
        <f>AVERAGE([1]Non_infested_Trees!BJ74,[1]Non_infested_Trees!CI74)</f>
        <v>0</v>
      </c>
      <c r="Q111" s="44">
        <f>AVERAGE([1]Non_infested_Trees!BO74,[1]Non_infested_Trees!CN74)</f>
        <v>5.1815424169152385E-2</v>
      </c>
      <c r="R111" s="42">
        <f>AVERAGE('[1] Inf_Standing_Trees'!Q106,'[1] Inf_Standing_Trees'!V106)</f>
        <v>2.2411104749912432</v>
      </c>
      <c r="S111" s="43">
        <f>AVERAGE('[1] Inf_Standing_Trees'!AA106,'[1] Inf_Standing_Trees'!AF106)</f>
        <v>0.14050757525617866</v>
      </c>
      <c r="T111" s="43">
        <f>AVERAGE('[1] Inf_Standing_Trees'!AK106,'[1] Inf_Standing_Trees'!AP106)</f>
        <v>2.8322847614291661E-2</v>
      </c>
      <c r="U111" s="43">
        <f>AVERAGE('[1] Inf_Standing_Trees'!AU106,'[1] Inf_Standing_Trees'!AZ106)</f>
        <v>0.15673067025883727</v>
      </c>
      <c r="V111" s="43">
        <f>AVERAGE('[1] Inf_Standing_Trees'!BE106,'[1] Inf_Standing_Trees'!BJ106)</f>
        <v>4.9800428342005043E-2</v>
      </c>
      <c r="W111" s="43">
        <f>AVERAGE('[1] Inf_Standing_Trees'!BO106,'[1] Inf_Standing_Trees'!BT106)</f>
        <v>4.4288353959605738E-2</v>
      </c>
      <c r="X111" s="44">
        <f>AVERAGE('[1] Inf_Standing_Trees'!BY106,'[1] Inf_Standing_Trees'!CD106)</f>
        <v>1.0784688931850459</v>
      </c>
      <c r="Y111" s="42">
        <f>AVERAGE('[1] Inf_Standing_Trees'!CI106,'[1] Inf_Standing_Trees'!CN106)</f>
        <v>0.36719798654865216</v>
      </c>
      <c r="Z111" s="43">
        <f>AVERAGE('[1] Inf_Standing_Trees'!CS106,'[1] Inf_Standing_Trees'!CX106)</f>
        <v>3.9622333501277293E-2</v>
      </c>
      <c r="AA111" s="43">
        <f>AVERAGE('[1] Inf_Standing_Trees'!DC106,'[1] Inf_Standing_Trees'!DH106)</f>
        <v>0.30226425879774599</v>
      </c>
      <c r="AB111" s="43">
        <f>AVERAGE('[1] Inf_Standing_Trees'!DM106,'[1] Inf_Standing_Trees'!DR106)</f>
        <v>9.5848996878375142E-2</v>
      </c>
      <c r="AC111" s="43">
        <f>AVERAGE('[1] Inf_Standing_Trees'!DW106,'[1] Inf_Standing_Trees'!EB106)</f>
        <v>5.7041460789034208E-2</v>
      </c>
      <c r="AD111" s="44">
        <f>AVERAGE('[1] Inf_Standing_Trees'!EG106,'[1] Inf_Standing_Trees'!EL106)</f>
        <v>9.5031512511035185E-2</v>
      </c>
      <c r="AE111" s="42">
        <v>4.0580840981989885</v>
      </c>
      <c r="AF111" s="43">
        <v>0.20699668034979199</v>
      </c>
      <c r="AG111" s="43">
        <v>0.56659390107104846</v>
      </c>
      <c r="AH111" s="43">
        <v>0.13681651406208226</v>
      </c>
      <c r="AI111" s="43">
        <v>0.14038770412009927</v>
      </c>
      <c r="AJ111" s="43">
        <v>0.20899743887169084</v>
      </c>
      <c r="AK111" s="44">
        <v>1.00778705654228</v>
      </c>
      <c r="AL111" s="42">
        <v>0.31906334091878646</v>
      </c>
      <c r="AM111" s="43">
        <v>0</v>
      </c>
      <c r="AN111" s="43">
        <v>7.8855300583179286E-2</v>
      </c>
      <c r="AO111" s="43">
        <v>8.3329084740377882E-2</v>
      </c>
      <c r="AP111" s="44">
        <v>0.33095512544202832</v>
      </c>
      <c r="AQ111" s="45"/>
    </row>
    <row r="112" spans="1:43" ht="15.75" x14ac:dyDescent="0.3">
      <c r="A112" s="35">
        <v>22.749347826086954</v>
      </c>
      <c r="B112" s="36">
        <v>1789.3875315666169</v>
      </c>
      <c r="C112" s="37" t="s">
        <v>362</v>
      </c>
      <c r="D112" s="38" t="s">
        <v>363</v>
      </c>
      <c r="E112" s="39"/>
      <c r="F112" s="40" t="s">
        <v>364</v>
      </c>
      <c r="G112" s="39" t="s">
        <v>212</v>
      </c>
      <c r="H112" s="41"/>
      <c r="I112" s="46"/>
      <c r="J112" s="38"/>
      <c r="K112" s="38"/>
      <c r="L112" s="47"/>
      <c r="M112" s="38"/>
      <c r="N112" s="38"/>
      <c r="O112" s="38"/>
      <c r="P112" s="38"/>
      <c r="Q112" s="47"/>
      <c r="R112" s="42"/>
      <c r="S112" s="43"/>
      <c r="T112" s="43"/>
      <c r="U112" s="43"/>
      <c r="V112" s="43"/>
      <c r="W112" s="43"/>
      <c r="X112" s="44"/>
      <c r="Y112" s="42"/>
      <c r="Z112" s="43"/>
      <c r="AA112" s="43"/>
      <c r="AB112" s="43"/>
      <c r="AC112" s="43"/>
      <c r="AD112" s="44"/>
      <c r="AE112" s="42">
        <v>4.4633313478644538</v>
      </c>
      <c r="AF112" s="43">
        <v>0.26989590020364751</v>
      </c>
      <c r="AG112" s="43">
        <v>0.82260483881569457</v>
      </c>
      <c r="AH112" s="43">
        <v>0.11860864450712587</v>
      </c>
      <c r="AI112" s="43">
        <v>0.26271251652465771</v>
      </c>
      <c r="AJ112" s="43">
        <v>0.44340006401463339</v>
      </c>
      <c r="AK112" s="44">
        <v>1.6826103273639939</v>
      </c>
      <c r="AL112" s="42">
        <v>0.4609668678155075</v>
      </c>
      <c r="AM112" s="43">
        <v>0.46482521648038916</v>
      </c>
      <c r="AN112" s="43">
        <v>0.10799468064139349</v>
      </c>
      <c r="AO112" s="43">
        <v>6.9172392875529995E-2</v>
      </c>
      <c r="AP112" s="44">
        <v>0.30851942955637152</v>
      </c>
      <c r="AQ112" s="45"/>
    </row>
    <row r="113" spans="1:43" ht="15.75" x14ac:dyDescent="0.3">
      <c r="A113" s="35">
        <v>23.676000000000002</v>
      </c>
      <c r="B113" s="36">
        <v>1856.9852941176471</v>
      </c>
      <c r="C113" s="37"/>
      <c r="D113" s="38" t="s">
        <v>365</v>
      </c>
      <c r="E113" s="39" t="s">
        <v>366</v>
      </c>
      <c r="F113" s="40" t="s">
        <v>367</v>
      </c>
      <c r="G113" s="39" t="s">
        <v>368</v>
      </c>
      <c r="H113" s="41"/>
      <c r="I113" s="42">
        <f>[1]Non_infested_Trees!Q77</f>
        <v>0.520732670958716</v>
      </c>
      <c r="J113" s="43">
        <f>[1]Non_infested_Trees!V77</f>
        <v>0</v>
      </c>
      <c r="K113" s="43">
        <f>[1]Non_infested_Trees!AA77</f>
        <v>0</v>
      </c>
      <c r="L113" s="44">
        <f>[1]Non_infested_Trees!AF77</f>
        <v>0.25974619768450385</v>
      </c>
      <c r="M113" s="43">
        <f>[1]Non_infested_Trees!AU77</f>
        <v>5.0692415814405062E-2</v>
      </c>
      <c r="N113" s="43">
        <f>AVERAGE([1]Non_infested_Trees!AZ77,[1]Non_infested_Trees!BY77)</f>
        <v>0.10497658787469294</v>
      </c>
      <c r="O113" s="43">
        <f>AVERAGE([1]Non_infested_Trees!BE77,[1]Non_infested_Trees!CD77)</f>
        <v>3.8345804531279455E-2</v>
      </c>
      <c r="P113" s="43">
        <f>AVERAGE([1]Non_infested_Trees!BJ77,[1]Non_infested_Trees!CI77)</f>
        <v>9.0464141028351139E-2</v>
      </c>
      <c r="Q113" s="44">
        <f>AVERAGE([1]Non_infested_Trees!BO77,[1]Non_infested_Trees!CN77)</f>
        <v>0.10298271338219439</v>
      </c>
      <c r="R113" s="42">
        <f>AVERAGE('[1] Inf_Standing_Trees'!Q109,'[1] Inf_Standing_Trees'!V109)</f>
        <v>0.19748105942281635</v>
      </c>
      <c r="S113" s="43">
        <f>AVERAGE('[1] Inf_Standing_Trees'!AA109,'[1] Inf_Standing_Trees'!AF109)</f>
        <v>0</v>
      </c>
      <c r="T113" s="43">
        <f>AVERAGE('[1] Inf_Standing_Trees'!AK109,'[1] Inf_Standing_Trees'!AP109)</f>
        <v>0.19284104256463791</v>
      </c>
      <c r="U113" s="43">
        <f>AVERAGE('[1] Inf_Standing_Trees'!AU109,'[1] Inf_Standing_Trees'!AZ109)</f>
        <v>0.10900119398734551</v>
      </c>
      <c r="V113" s="43">
        <f>AVERAGE('[1] Inf_Standing_Trees'!BE109,'[1] Inf_Standing_Trees'!BJ109)</f>
        <v>5.1581329618428109E-2</v>
      </c>
      <c r="W113" s="43">
        <f>AVERAGE('[1] Inf_Standing_Trees'!BO109,'[1] Inf_Standing_Trees'!BT109)</f>
        <v>0.18830220422396124</v>
      </c>
      <c r="X113" s="44">
        <f>AVERAGE('[1] Inf_Standing_Trees'!BY109,'[1] Inf_Standing_Trees'!CD109)</f>
        <v>0.29157979733173878</v>
      </c>
      <c r="Y113" s="42">
        <f>AVERAGE('[1] Inf_Standing_Trees'!CI109,'[1] Inf_Standing_Trees'!CN109)</f>
        <v>0.13266169951404874</v>
      </c>
      <c r="Z113" s="43">
        <f>AVERAGE('[1] Inf_Standing_Trees'!CS109,'[1] Inf_Standing_Trees'!CX109)</f>
        <v>8.4474384444959624E-2</v>
      </c>
      <c r="AA113" s="43">
        <f>AVERAGE('[1] Inf_Standing_Trees'!DC109,'[1] Inf_Standing_Trees'!DH109)</f>
        <v>4.5587806607820199E-2</v>
      </c>
      <c r="AB113" s="43">
        <f>AVERAGE('[1] Inf_Standing_Trees'!DM109,'[1] Inf_Standing_Trees'!DR109)</f>
        <v>0</v>
      </c>
      <c r="AC113" s="43">
        <f>AVERAGE('[1] Inf_Standing_Trees'!DW109,'[1] Inf_Standing_Trees'!EB109)</f>
        <v>7.0849973159485713E-2</v>
      </c>
      <c r="AD113" s="44">
        <f>AVERAGE('[1] Inf_Standing_Trees'!EG109,'[1] Inf_Standing_Trees'!EL109)</f>
        <v>6.7017260288806266E-2</v>
      </c>
      <c r="AE113" s="42">
        <v>0</v>
      </c>
      <c r="AF113" s="43">
        <v>0</v>
      </c>
      <c r="AG113" s="43">
        <v>0</v>
      </c>
      <c r="AH113" s="43">
        <v>8.4424707990756964E-2</v>
      </c>
      <c r="AI113" s="43">
        <v>4.8765180713865215E-2</v>
      </c>
      <c r="AJ113" s="43">
        <v>6.4676966077663586E-2</v>
      </c>
      <c r="AK113" s="44">
        <v>0</v>
      </c>
      <c r="AL113" s="42">
        <v>0</v>
      </c>
      <c r="AM113" s="43">
        <v>0</v>
      </c>
      <c r="AN113" s="43">
        <v>8.6997902546196881E-2</v>
      </c>
      <c r="AO113" s="43">
        <v>1.8831262166628563E-2</v>
      </c>
      <c r="AP113" s="44">
        <v>0.10888454068696442</v>
      </c>
      <c r="AQ113" s="45"/>
    </row>
    <row r="114" spans="1:43" ht="15.75" x14ac:dyDescent="0.3">
      <c r="A114" s="20">
        <v>23.074428571428573</v>
      </c>
      <c r="B114" s="21">
        <v>1812.7521008403364</v>
      </c>
      <c r="C114" s="22"/>
      <c r="D114" s="23" t="s">
        <v>369</v>
      </c>
      <c r="E114" s="24" t="s">
        <v>370</v>
      </c>
      <c r="F114" s="25" t="s">
        <v>371</v>
      </c>
      <c r="G114" s="24" t="s">
        <v>169</v>
      </c>
      <c r="H114" s="26" t="s">
        <v>37</v>
      </c>
      <c r="I114" s="27">
        <f>[1]Non_infested_Trees!Q75</f>
        <v>7.6516659197694056E-2</v>
      </c>
      <c r="J114" s="28">
        <f>[1]Non_infested_Trees!V75</f>
        <v>0</v>
      </c>
      <c r="K114" s="28">
        <f>[1]Non_infested_Trees!AA75</f>
        <v>0</v>
      </c>
      <c r="L114" s="29">
        <f>[1]Non_infested_Trees!AF75</f>
        <v>4.2546013636995478E-2</v>
      </c>
      <c r="M114" s="28">
        <f>[1]Non_infested_Trees!AU75</f>
        <v>0</v>
      </c>
      <c r="N114" s="28">
        <f>AVERAGE([1]Non_infested_Trees!AZ75,[1]Non_infested_Trees!BY75)</f>
        <v>0</v>
      </c>
      <c r="O114" s="28">
        <f>AVERAGE([1]Non_infested_Trees!BE75,[1]Non_infested_Trees!CD75)</f>
        <v>0</v>
      </c>
      <c r="P114" s="28">
        <f>AVERAGE([1]Non_infested_Trees!BJ75,[1]Non_infested_Trees!CI75)</f>
        <v>0</v>
      </c>
      <c r="Q114" s="29">
        <f>AVERAGE([1]Non_infested_Trees!BO75,[1]Non_infested_Trees!CN75)</f>
        <v>0</v>
      </c>
      <c r="R114" s="27">
        <f>AVERAGE('[1] Inf_Standing_Trees'!Q107,'[1] Inf_Standing_Trees'!V107)</f>
        <v>0.40175985732124764</v>
      </c>
      <c r="S114" s="28">
        <f>AVERAGE('[1] Inf_Standing_Trees'!AA107,'[1] Inf_Standing_Trees'!AF107)</f>
        <v>3.1782233106356778E-2</v>
      </c>
      <c r="T114" s="28">
        <f>AVERAGE('[1] Inf_Standing_Trees'!AK107,'[1] Inf_Standing_Trees'!AP107)</f>
        <v>5.2570002863699061E-2</v>
      </c>
      <c r="U114" s="28">
        <f>AVERAGE('[1] Inf_Standing_Trees'!AU107,'[1] Inf_Standing_Trees'!AZ107)</f>
        <v>4.9817293360508483E-2</v>
      </c>
      <c r="V114" s="28">
        <f>AVERAGE('[1] Inf_Standing_Trees'!BE107,'[1] Inf_Standing_Trees'!BJ107)</f>
        <v>0</v>
      </c>
      <c r="W114" s="28">
        <f>AVERAGE('[1] Inf_Standing_Trees'!BO107,'[1] Inf_Standing_Trees'!BT107)</f>
        <v>2.932355655021469E-2</v>
      </c>
      <c r="X114" s="29">
        <f>AVERAGE('[1] Inf_Standing_Trees'!BY107,'[1] Inf_Standing_Trees'!CD107)</f>
        <v>0.17599376211292023</v>
      </c>
      <c r="Y114" s="27">
        <f>AVERAGE('[1] Inf_Standing_Trees'!CI107,'[1] Inf_Standing_Trees'!CN107)</f>
        <v>0.15001869181075919</v>
      </c>
      <c r="Z114" s="28">
        <f>AVERAGE('[1] Inf_Standing_Trees'!CS107,'[1] Inf_Standing_Trees'!CX107)</f>
        <v>2.2266037132340655E-2</v>
      </c>
      <c r="AA114" s="28">
        <f>AVERAGE('[1] Inf_Standing_Trees'!DC107,'[1] Inf_Standing_Trees'!DH107)</f>
        <v>0</v>
      </c>
      <c r="AB114" s="28">
        <f>AVERAGE('[1] Inf_Standing_Trees'!DM107,'[1] Inf_Standing_Trees'!DR107)</f>
        <v>0</v>
      </c>
      <c r="AC114" s="28">
        <f>AVERAGE('[1] Inf_Standing_Trees'!DW107,'[1] Inf_Standing_Trees'!EB107)</f>
        <v>1.2596632613161667E-2</v>
      </c>
      <c r="AD114" s="29">
        <f>AVERAGE('[1] Inf_Standing_Trees'!EG107,'[1] Inf_Standing_Trees'!EL107)</f>
        <v>0</v>
      </c>
      <c r="AE114" s="27">
        <v>0.72505544563822832</v>
      </c>
      <c r="AF114" s="28">
        <v>0.20085512236370515</v>
      </c>
      <c r="AG114" s="28">
        <v>0.69522577680554587</v>
      </c>
      <c r="AH114" s="28">
        <v>0.18152736213192458</v>
      </c>
      <c r="AI114" s="28">
        <v>0.17734695514164223</v>
      </c>
      <c r="AJ114" s="28">
        <v>0.24443528760652936</v>
      </c>
      <c r="AK114" s="29">
        <v>1.4549170843138806</v>
      </c>
      <c r="AL114" s="27">
        <v>0</v>
      </c>
      <c r="AM114" s="28">
        <v>0</v>
      </c>
      <c r="AN114" s="28">
        <v>0</v>
      </c>
      <c r="AO114" s="28">
        <v>1.4865491335911469E-2</v>
      </c>
      <c r="AP114" s="29">
        <v>4.6336797373219517E-2</v>
      </c>
      <c r="AQ114" s="30"/>
    </row>
    <row r="115" spans="1:43" ht="16.5" x14ac:dyDescent="0.35">
      <c r="A115" s="20">
        <v>23.679769230769232</v>
      </c>
      <c r="B115" s="21">
        <v>1857.262443438914</v>
      </c>
      <c r="C115" s="22" t="s">
        <v>372</v>
      </c>
      <c r="D115" s="23" t="s">
        <v>403</v>
      </c>
      <c r="E115" s="24"/>
      <c r="F115" s="25" t="s">
        <v>373</v>
      </c>
      <c r="G115" s="24" t="s">
        <v>169</v>
      </c>
      <c r="H115" s="26" t="s">
        <v>42</v>
      </c>
      <c r="I115" s="33"/>
      <c r="J115" s="23"/>
      <c r="K115" s="23"/>
      <c r="L115" s="34"/>
      <c r="M115" s="23"/>
      <c r="N115" s="23"/>
      <c r="O115" s="23"/>
      <c r="P115" s="23"/>
      <c r="Q115" s="34"/>
      <c r="R115" s="27"/>
      <c r="S115" s="28"/>
      <c r="T115" s="28"/>
      <c r="U115" s="28"/>
      <c r="V115" s="28"/>
      <c r="W115" s="28"/>
      <c r="X115" s="29"/>
      <c r="Y115" s="27"/>
      <c r="Z115" s="28"/>
      <c r="AA115" s="28"/>
      <c r="AB115" s="28"/>
      <c r="AC115" s="28"/>
      <c r="AD115" s="29"/>
      <c r="AE115" s="27">
        <v>0.48756281180216526</v>
      </c>
      <c r="AF115" s="28">
        <v>0.11268906855972549</v>
      </c>
      <c r="AG115" s="28">
        <v>0.16966149836304897</v>
      </c>
      <c r="AH115" s="28">
        <v>0</v>
      </c>
      <c r="AI115" s="28">
        <v>0.22010797187785214</v>
      </c>
      <c r="AJ115" s="28">
        <v>3.715262349521662E-2</v>
      </c>
      <c r="AK115" s="29">
        <v>0.72656517286928202</v>
      </c>
      <c r="AL115" s="27">
        <v>0.2147983878966199</v>
      </c>
      <c r="AM115" s="28">
        <v>0</v>
      </c>
      <c r="AN115" s="28">
        <v>0</v>
      </c>
      <c r="AO115" s="28">
        <v>6.5319388646256957E-2</v>
      </c>
      <c r="AP115" s="29">
        <v>0.24936235135711421</v>
      </c>
      <c r="AQ115" s="30"/>
    </row>
    <row r="116" spans="1:43" ht="15.75" x14ac:dyDescent="0.3">
      <c r="A116" s="35">
        <v>24.123095238095235</v>
      </c>
      <c r="B116" s="36">
        <v>1889.8599439775908</v>
      </c>
      <c r="C116" s="37" t="s">
        <v>374</v>
      </c>
      <c r="D116" s="38" t="s">
        <v>375</v>
      </c>
      <c r="E116" s="39" t="s">
        <v>376</v>
      </c>
      <c r="F116" s="40" t="s">
        <v>377</v>
      </c>
      <c r="G116" s="39" t="s">
        <v>378</v>
      </c>
      <c r="H116" s="41"/>
      <c r="I116" s="42">
        <f>[1]Non_infested_Trees!Q76</f>
        <v>0.37795646832431401</v>
      </c>
      <c r="J116" s="43">
        <f>[1]Non_infested_Trees!V76</f>
        <v>9.4300411424789746E-2</v>
      </c>
      <c r="K116" s="43">
        <f>[1]Non_infested_Trees!AA76</f>
        <v>5.2283106003549074E-2</v>
      </c>
      <c r="L116" s="44">
        <f>[1]Non_infested_Trees!AF76</f>
        <v>0.1782577933327561</v>
      </c>
      <c r="M116" s="43">
        <f>[1]Non_infested_Trees!AU76</f>
        <v>4.7211445411185056E-2</v>
      </c>
      <c r="N116" s="43">
        <f>AVERAGE([1]Non_infested_Trees!AZ76,[1]Non_infested_Trees!BY76)</f>
        <v>4.1669452973128164E-2</v>
      </c>
      <c r="O116" s="43">
        <f>AVERAGE([1]Non_infested_Trees!BE76,[1]Non_infested_Trees!CD76)</f>
        <v>6.5324345884102422E-2</v>
      </c>
      <c r="P116" s="43">
        <f>AVERAGE([1]Non_infested_Trees!BJ76,[1]Non_infested_Trees!CI76)</f>
        <v>1.1848951725357599E-2</v>
      </c>
      <c r="Q116" s="44">
        <f>AVERAGE([1]Non_infested_Trees!BO76,[1]Non_infested_Trees!CN76)</f>
        <v>8.5460214823629088E-2</v>
      </c>
      <c r="R116" s="42">
        <f>AVERAGE('[1] Inf_Standing_Trees'!Q108,'[1] Inf_Standing_Trees'!V108)</f>
        <v>5.7843052920523538E-2</v>
      </c>
      <c r="S116" s="43">
        <f>AVERAGE('[1] Inf_Standing_Trees'!AA108,'[1] Inf_Standing_Trees'!AF108)</f>
        <v>0.22232798439057033</v>
      </c>
      <c r="T116" s="43">
        <f>AVERAGE('[1] Inf_Standing_Trees'!AK108,'[1] Inf_Standing_Trees'!AP108)</f>
        <v>0.31881906531103399</v>
      </c>
      <c r="U116" s="43">
        <f>AVERAGE('[1] Inf_Standing_Trees'!AU108,'[1] Inf_Standing_Trees'!AZ108)</f>
        <v>0.12343413603522181</v>
      </c>
      <c r="V116" s="43">
        <f>AVERAGE('[1] Inf_Standing_Trees'!BE108,'[1] Inf_Standing_Trees'!BJ108)</f>
        <v>6.4715200869893436E-2</v>
      </c>
      <c r="W116" s="43">
        <f>AVERAGE('[1] Inf_Standing_Trees'!BO108,'[1] Inf_Standing_Trees'!BT108)</f>
        <v>0.27791577647467242</v>
      </c>
      <c r="X116" s="44">
        <f>AVERAGE('[1] Inf_Standing_Trees'!BY108,'[1] Inf_Standing_Trees'!CD108)</f>
        <v>0.4607735412812366</v>
      </c>
      <c r="Y116" s="42">
        <f>AVERAGE('[1] Inf_Standing_Trees'!CI108,'[1] Inf_Standing_Trees'!CN108)</f>
        <v>0.1602542922544079</v>
      </c>
      <c r="Z116" s="43">
        <f>AVERAGE('[1] Inf_Standing_Trees'!CS108,'[1] Inf_Standing_Trees'!CX108)</f>
        <v>0.13116550895338691</v>
      </c>
      <c r="AA116" s="43">
        <f>AVERAGE('[1] Inf_Standing_Trees'!DC108,'[1] Inf_Standing_Trees'!DH108)</f>
        <v>5.7265896142538811E-2</v>
      </c>
      <c r="AB116" s="43">
        <f>AVERAGE('[1] Inf_Standing_Trees'!DM108,'[1] Inf_Standing_Trees'!DR108)</f>
        <v>0</v>
      </c>
      <c r="AC116" s="43">
        <f>AVERAGE('[1] Inf_Standing_Trees'!DW108,'[1] Inf_Standing_Trees'!EB108)</f>
        <v>9.3545578737912249E-2</v>
      </c>
      <c r="AD116" s="44">
        <f>AVERAGE('[1] Inf_Standing_Trees'!EG108,'[1] Inf_Standing_Trees'!EL108)</f>
        <v>0.10868175487445156</v>
      </c>
      <c r="AE116" s="42">
        <v>0.20350930183205376</v>
      </c>
      <c r="AF116" s="43">
        <v>0</v>
      </c>
      <c r="AG116" s="43">
        <v>0.37405128437808027</v>
      </c>
      <c r="AH116" s="43">
        <v>0.25564110510575905</v>
      </c>
      <c r="AI116" s="43">
        <v>0.498356957009014</v>
      </c>
      <c r="AJ116" s="43">
        <v>0.23399217712810452</v>
      </c>
      <c r="AK116" s="44">
        <v>4.2962017889832199E-2</v>
      </c>
      <c r="AL116" s="42">
        <v>0.34223130082862474</v>
      </c>
      <c r="AM116" s="43">
        <v>0.30251949976386022</v>
      </c>
      <c r="AN116" s="43">
        <v>0.12541205320188459</v>
      </c>
      <c r="AO116" s="43">
        <v>3.1939065874836275E-2</v>
      </c>
      <c r="AP116" s="44">
        <v>0.13432158484977733</v>
      </c>
      <c r="AQ116" s="45"/>
    </row>
    <row r="117" spans="1:43" ht="15.75" x14ac:dyDescent="0.3">
      <c r="A117" s="35">
        <v>23.877500000000001</v>
      </c>
      <c r="B117" s="36">
        <v>1871.8014705882354</v>
      </c>
      <c r="C117" s="37"/>
      <c r="D117" s="38" t="s">
        <v>379</v>
      </c>
      <c r="E117" s="39"/>
      <c r="F117" s="40" t="s">
        <v>380</v>
      </c>
      <c r="G117" s="39" t="s">
        <v>118</v>
      </c>
      <c r="H117" s="41" t="s">
        <v>381</v>
      </c>
      <c r="I117" s="46"/>
      <c r="J117" s="38"/>
      <c r="K117" s="38"/>
      <c r="L117" s="47"/>
      <c r="M117" s="38"/>
      <c r="N117" s="38"/>
      <c r="O117" s="38"/>
      <c r="P117" s="38"/>
      <c r="Q117" s="47"/>
      <c r="R117" s="42">
        <f>AVERAGE('[1] Inf_Standing_Trees'!Q110,'[1] Inf_Standing_Trees'!V110)</f>
        <v>0.17174155377056199</v>
      </c>
      <c r="S117" s="43">
        <f>AVERAGE('[1] Inf_Standing_Trees'!AA110,'[1] Inf_Standing_Trees'!AF110)</f>
        <v>0</v>
      </c>
      <c r="T117" s="43">
        <f>AVERAGE('[1] Inf_Standing_Trees'!AK110,'[1] Inf_Standing_Trees'!AP110)</f>
        <v>0</v>
      </c>
      <c r="U117" s="43">
        <f>AVERAGE('[1] Inf_Standing_Trees'!AU110,'[1] Inf_Standing_Trees'!AZ110)</f>
        <v>0</v>
      </c>
      <c r="V117" s="43">
        <f>AVERAGE('[1] Inf_Standing_Trees'!BE110,'[1] Inf_Standing_Trees'!BJ110)</f>
        <v>0</v>
      </c>
      <c r="W117" s="43">
        <f>AVERAGE('[1] Inf_Standing_Trees'!BO110,'[1] Inf_Standing_Trees'!BT110)</f>
        <v>0</v>
      </c>
      <c r="X117" s="44">
        <f>AVERAGE('[1] Inf_Standing_Trees'!BY110,'[1] Inf_Standing_Trees'!CD110)</f>
        <v>0</v>
      </c>
      <c r="Y117" s="42">
        <f>AVERAGE('[1] Inf_Standing_Trees'!CI110,'[1] Inf_Standing_Trees'!CN110)</f>
        <v>0</v>
      </c>
      <c r="Z117" s="43">
        <f>AVERAGE('[1] Inf_Standing_Trees'!CS110,'[1] Inf_Standing_Trees'!CX110)</f>
        <v>0</v>
      </c>
      <c r="AA117" s="43">
        <f>AVERAGE('[1] Inf_Standing_Trees'!DC110,'[1] Inf_Standing_Trees'!DH110)</f>
        <v>0</v>
      </c>
      <c r="AB117" s="43">
        <f>AVERAGE('[1] Inf_Standing_Trees'!DM110,'[1] Inf_Standing_Trees'!DR110)</f>
        <v>0</v>
      </c>
      <c r="AC117" s="43">
        <f>AVERAGE('[1] Inf_Standing_Trees'!DW110,'[1] Inf_Standing_Trees'!EB110)</f>
        <v>5.7342885766918636E-2</v>
      </c>
      <c r="AD117" s="44">
        <f>AVERAGE('[1] Inf_Standing_Trees'!EG110,'[1] Inf_Standing_Trees'!EL110)</f>
        <v>4.5704150686214022E-2</v>
      </c>
      <c r="AE117" s="42"/>
      <c r="AF117" s="43"/>
      <c r="AG117" s="43"/>
      <c r="AH117" s="43"/>
      <c r="AI117" s="43"/>
      <c r="AJ117" s="43"/>
      <c r="AK117" s="44"/>
      <c r="AL117" s="42"/>
      <c r="AM117" s="43"/>
      <c r="AN117" s="43"/>
      <c r="AO117" s="43"/>
      <c r="AP117" s="44"/>
      <c r="AQ117" s="45"/>
    </row>
    <row r="118" spans="1:43" ht="16.5" x14ac:dyDescent="0.35">
      <c r="A118" s="35">
        <v>24.186999999999998</v>
      </c>
      <c r="B118" s="36">
        <v>1894.5588235294117</v>
      </c>
      <c r="C118" s="37"/>
      <c r="D118" s="38" t="s">
        <v>404</v>
      </c>
      <c r="E118" s="39" t="s">
        <v>382</v>
      </c>
      <c r="F118" s="40" t="s">
        <v>383</v>
      </c>
      <c r="G118" s="39" t="s">
        <v>41</v>
      </c>
      <c r="H118" s="41" t="s">
        <v>42</v>
      </c>
      <c r="I118" s="46"/>
      <c r="J118" s="38"/>
      <c r="K118" s="38"/>
      <c r="L118" s="47"/>
      <c r="M118" s="38"/>
      <c r="N118" s="38"/>
      <c r="O118" s="38"/>
      <c r="P118" s="38"/>
      <c r="Q118" s="47"/>
      <c r="R118" s="42">
        <f>AVERAGE('[1] Inf_Standing_Trees'!Q111,'[1] Inf_Standing_Trees'!V111)</f>
        <v>9.1047920601453794E-2</v>
      </c>
      <c r="S118" s="43">
        <f>AVERAGE('[1] Inf_Standing_Trees'!AA111,'[1] Inf_Standing_Trees'!AF111)</f>
        <v>0</v>
      </c>
      <c r="T118" s="43">
        <f>AVERAGE('[1] Inf_Standing_Trees'!AK111,'[1] Inf_Standing_Trees'!AP111)</f>
        <v>0</v>
      </c>
      <c r="U118" s="43">
        <f>AVERAGE('[1] Inf_Standing_Trees'!AU111,'[1] Inf_Standing_Trees'!AZ111)</f>
        <v>0</v>
      </c>
      <c r="V118" s="43">
        <f>AVERAGE('[1] Inf_Standing_Trees'!BE111,'[1] Inf_Standing_Trees'!BJ111)</f>
        <v>0</v>
      </c>
      <c r="W118" s="43">
        <f>AVERAGE('[1] Inf_Standing_Trees'!BO111,'[1] Inf_Standing_Trees'!BT111)</f>
        <v>0</v>
      </c>
      <c r="X118" s="44">
        <f>AVERAGE('[1] Inf_Standing_Trees'!BY111,'[1] Inf_Standing_Trees'!CD111)</f>
        <v>0</v>
      </c>
      <c r="Y118" s="42">
        <f>AVERAGE('[1] Inf_Standing_Trees'!CI111,'[1] Inf_Standing_Trees'!CN111)</f>
        <v>0</v>
      </c>
      <c r="Z118" s="43">
        <f>AVERAGE('[1] Inf_Standing_Trees'!CS111,'[1] Inf_Standing_Trees'!CX111)</f>
        <v>0</v>
      </c>
      <c r="AA118" s="43">
        <f>AVERAGE('[1] Inf_Standing_Trees'!DC111,'[1] Inf_Standing_Trees'!DH111)</f>
        <v>0</v>
      </c>
      <c r="AB118" s="43">
        <f>AVERAGE('[1] Inf_Standing_Trees'!DM111,'[1] Inf_Standing_Trees'!DR111)</f>
        <v>0</v>
      </c>
      <c r="AC118" s="43">
        <f>AVERAGE('[1] Inf_Standing_Trees'!DW111,'[1] Inf_Standing_Trees'!EB111)</f>
        <v>0</v>
      </c>
      <c r="AD118" s="44">
        <f>AVERAGE('[1] Inf_Standing_Trees'!EG111,'[1] Inf_Standing_Trees'!EL111)</f>
        <v>0</v>
      </c>
      <c r="AE118" s="42">
        <v>0.15524964054071358</v>
      </c>
      <c r="AF118" s="43">
        <v>0</v>
      </c>
      <c r="AG118" s="43">
        <v>0</v>
      </c>
      <c r="AH118" s="43">
        <v>0</v>
      </c>
      <c r="AI118" s="43">
        <v>0</v>
      </c>
      <c r="AJ118" s="43">
        <v>0</v>
      </c>
      <c r="AK118" s="44">
        <v>0</v>
      </c>
      <c r="AL118" s="42">
        <v>0</v>
      </c>
      <c r="AM118" s="43">
        <v>0</v>
      </c>
      <c r="AN118" s="43">
        <v>0</v>
      </c>
      <c r="AO118" s="43">
        <v>0</v>
      </c>
      <c r="AP118" s="44">
        <v>0</v>
      </c>
      <c r="AQ118" s="45"/>
    </row>
    <row r="119" spans="1:43" ht="15.75" x14ac:dyDescent="0.3">
      <c r="A119" s="35">
        <v>24.704000000000001</v>
      </c>
      <c r="B119" s="36">
        <v>1934.1031562740573</v>
      </c>
      <c r="C119" s="37" t="s">
        <v>384</v>
      </c>
      <c r="D119" s="38" t="s">
        <v>385</v>
      </c>
      <c r="E119" s="39" t="s">
        <v>385</v>
      </c>
      <c r="F119" s="40">
        <v>22258</v>
      </c>
      <c r="G119" s="39" t="s">
        <v>41</v>
      </c>
      <c r="H119" s="47" t="s">
        <v>42</v>
      </c>
      <c r="I119" s="46"/>
      <c r="J119" s="38"/>
      <c r="K119" s="38"/>
      <c r="L119" s="47"/>
      <c r="M119" s="38"/>
      <c r="N119" s="38"/>
      <c r="O119" s="38"/>
      <c r="P119" s="38"/>
      <c r="Q119" s="47"/>
      <c r="R119" s="42"/>
      <c r="S119" s="43"/>
      <c r="T119" s="43"/>
      <c r="U119" s="43"/>
      <c r="V119" s="43"/>
      <c r="W119" s="43"/>
      <c r="X119" s="44"/>
      <c r="Y119" s="42"/>
      <c r="Z119" s="43"/>
      <c r="AA119" s="43"/>
      <c r="AB119" s="43"/>
      <c r="AC119" s="43"/>
      <c r="AD119" s="44"/>
      <c r="AE119" s="42">
        <v>0.15393180605064119</v>
      </c>
      <c r="AF119" s="43">
        <v>0</v>
      </c>
      <c r="AG119" s="43">
        <v>0</v>
      </c>
      <c r="AH119" s="43">
        <v>0</v>
      </c>
      <c r="AI119" s="43">
        <v>0</v>
      </c>
      <c r="AJ119" s="43">
        <v>0</v>
      </c>
      <c r="AK119" s="44">
        <v>0</v>
      </c>
      <c r="AL119" s="42">
        <v>0</v>
      </c>
      <c r="AM119" s="43">
        <v>0</v>
      </c>
      <c r="AN119" s="43">
        <v>0</v>
      </c>
      <c r="AO119" s="43">
        <v>0</v>
      </c>
      <c r="AP119" s="44">
        <v>0</v>
      </c>
      <c r="AQ119" s="45"/>
    </row>
    <row r="120" spans="1:43" ht="15.75" x14ac:dyDescent="0.3">
      <c r="A120" s="35">
        <v>24.843</v>
      </c>
      <c r="B120" s="36">
        <v>1944.8036951501156</v>
      </c>
      <c r="C120" s="37" t="s">
        <v>386</v>
      </c>
      <c r="D120" s="38" t="s">
        <v>387</v>
      </c>
      <c r="E120" s="39" t="s">
        <v>388</v>
      </c>
      <c r="F120" s="40" t="s">
        <v>389</v>
      </c>
      <c r="G120" s="39" t="s">
        <v>41</v>
      </c>
      <c r="H120" s="41" t="s">
        <v>203</v>
      </c>
      <c r="I120" s="46"/>
      <c r="J120" s="38"/>
      <c r="K120" s="38"/>
      <c r="L120" s="47"/>
      <c r="M120" s="38"/>
      <c r="N120" s="38"/>
      <c r="O120" s="38"/>
      <c r="P120" s="38"/>
      <c r="Q120" s="47"/>
      <c r="R120" s="42">
        <f>AVERAGE('[1] Inf_Standing_Trees'!Q112,'[1] Inf_Standing_Trees'!V112)</f>
        <v>0</v>
      </c>
      <c r="S120" s="43">
        <f>AVERAGE('[1] Inf_Standing_Trees'!AA112,'[1] Inf_Standing_Trees'!AF112)</f>
        <v>0</v>
      </c>
      <c r="T120" s="43">
        <f>AVERAGE('[1] Inf_Standing_Trees'!AK112,'[1] Inf_Standing_Trees'!AP112)</f>
        <v>0</v>
      </c>
      <c r="U120" s="43">
        <f>AVERAGE('[1] Inf_Standing_Trees'!AU112,'[1] Inf_Standing_Trees'!AZ112)</f>
        <v>0</v>
      </c>
      <c r="V120" s="43">
        <f>AVERAGE('[1] Inf_Standing_Trees'!BE112,'[1] Inf_Standing_Trees'!BJ112)</f>
        <v>0</v>
      </c>
      <c r="W120" s="43">
        <f>AVERAGE('[1] Inf_Standing_Trees'!BO112,'[1] Inf_Standing_Trees'!BT112)</f>
        <v>0</v>
      </c>
      <c r="X120" s="44">
        <f>AVERAGE('[1] Inf_Standing_Trees'!BY112,'[1] Inf_Standing_Trees'!CD112)</f>
        <v>0</v>
      </c>
      <c r="Y120" s="42">
        <f>AVERAGE('[1] Inf_Standing_Trees'!CI112,'[1] Inf_Standing_Trees'!CN112)</f>
        <v>0</v>
      </c>
      <c r="Z120" s="43">
        <f>AVERAGE('[1] Inf_Standing_Trees'!CS112,'[1] Inf_Standing_Trees'!CX112)</f>
        <v>0</v>
      </c>
      <c r="AA120" s="43">
        <f>AVERAGE('[1] Inf_Standing_Trees'!DC112,'[1] Inf_Standing_Trees'!DH112)</f>
        <v>2.997669719216722E-2</v>
      </c>
      <c r="AB120" s="43">
        <f>AVERAGE('[1] Inf_Standing_Trees'!DM112,'[1] Inf_Standing_Trees'!DR112)</f>
        <v>0</v>
      </c>
      <c r="AC120" s="43">
        <f>AVERAGE('[1] Inf_Standing_Trees'!DW112,'[1] Inf_Standing_Trees'!EB112)</f>
        <v>0</v>
      </c>
      <c r="AD120" s="44">
        <f>AVERAGE('[1] Inf_Standing_Trees'!EG112,'[1] Inf_Standing_Trees'!EL112)</f>
        <v>0</v>
      </c>
      <c r="AE120" s="42">
        <v>0.23326031193527663</v>
      </c>
      <c r="AF120" s="43">
        <v>0</v>
      </c>
      <c r="AG120" s="43">
        <v>0</v>
      </c>
      <c r="AH120" s="43">
        <v>0</v>
      </c>
      <c r="AI120" s="43">
        <v>0</v>
      </c>
      <c r="AJ120" s="43">
        <v>0</v>
      </c>
      <c r="AK120" s="44">
        <v>0</v>
      </c>
      <c r="AL120" s="42">
        <v>6.8807856028552036E-2</v>
      </c>
      <c r="AM120" s="43">
        <v>9.2233051091752505E-2</v>
      </c>
      <c r="AN120" s="43">
        <v>0</v>
      </c>
      <c r="AO120" s="43">
        <v>0</v>
      </c>
      <c r="AP120" s="44">
        <v>0</v>
      </c>
      <c r="AQ120" s="45"/>
    </row>
    <row r="121" spans="1:43" ht="16.5" thickBot="1" x14ac:dyDescent="0.35">
      <c r="A121" s="50">
        <v>25.945</v>
      </c>
      <c r="B121" s="51" t="s">
        <v>162</v>
      </c>
      <c r="C121" s="52" t="s">
        <v>390</v>
      </c>
      <c r="D121" s="53" t="s">
        <v>391</v>
      </c>
      <c r="E121" s="54" t="s">
        <v>392</v>
      </c>
      <c r="F121" s="55" t="s">
        <v>393</v>
      </c>
      <c r="G121" s="54" t="s">
        <v>394</v>
      </c>
      <c r="H121" s="56" t="s">
        <v>395</v>
      </c>
      <c r="I121" s="57"/>
      <c r="J121" s="53"/>
      <c r="K121" s="53"/>
      <c r="L121" s="58"/>
      <c r="M121" s="53"/>
      <c r="N121" s="53"/>
      <c r="O121" s="53"/>
      <c r="P121" s="53"/>
      <c r="Q121" s="58"/>
      <c r="R121" s="59">
        <f>AVERAGE('[1] Inf_Standing_Trees'!Q113,'[1] Inf_Standing_Trees'!V113)</f>
        <v>0.50450289406299553</v>
      </c>
      <c r="S121" s="60">
        <f>AVERAGE('[1] Inf_Standing_Trees'!AA113,'[1] Inf_Standing_Trees'!AF113)</f>
        <v>0</v>
      </c>
      <c r="T121" s="60">
        <f>AVERAGE('[1] Inf_Standing_Trees'!AK113,'[1] Inf_Standing_Trees'!AP113)</f>
        <v>0</v>
      </c>
      <c r="U121" s="60">
        <f>AVERAGE('[1] Inf_Standing_Trees'!AU113,'[1] Inf_Standing_Trees'!AZ113)</f>
        <v>0</v>
      </c>
      <c r="V121" s="60">
        <f>AVERAGE('[1] Inf_Standing_Trees'!BE113,'[1] Inf_Standing_Trees'!BJ113)</f>
        <v>0</v>
      </c>
      <c r="W121" s="60">
        <f>AVERAGE('[1] Inf_Standing_Trees'!BO113,'[1] Inf_Standing_Trees'!BT113)</f>
        <v>0</v>
      </c>
      <c r="X121" s="61">
        <f>AVERAGE('[1] Inf_Standing_Trees'!BY113,'[1] Inf_Standing_Trees'!CD113)</f>
        <v>0</v>
      </c>
      <c r="Y121" s="59">
        <f>AVERAGE('[1] Inf_Standing_Trees'!CI113,'[1] Inf_Standing_Trees'!CN113)</f>
        <v>0</v>
      </c>
      <c r="Z121" s="60">
        <f>AVERAGE('[1] Inf_Standing_Trees'!CS113,'[1] Inf_Standing_Trees'!CX113)</f>
        <v>0</v>
      </c>
      <c r="AA121" s="60">
        <f>AVERAGE('[1] Inf_Standing_Trees'!DC113,'[1] Inf_Standing_Trees'!DH113)</f>
        <v>0</v>
      </c>
      <c r="AB121" s="60">
        <f>AVERAGE('[1] Inf_Standing_Trees'!DM113,'[1] Inf_Standing_Trees'!DR113)</f>
        <v>0</v>
      </c>
      <c r="AC121" s="60">
        <f>AVERAGE('[1] Inf_Standing_Trees'!DW113,'[1] Inf_Standing_Trees'!EB113)</f>
        <v>0</v>
      </c>
      <c r="AD121" s="61">
        <f>AVERAGE('[1] Inf_Standing_Trees'!EG113,'[1] Inf_Standing_Trees'!EL113)</f>
        <v>0</v>
      </c>
      <c r="AE121" s="59">
        <v>0.71906972624011034</v>
      </c>
      <c r="AF121" s="60">
        <v>0</v>
      </c>
      <c r="AG121" s="60">
        <v>0</v>
      </c>
      <c r="AH121" s="60">
        <v>0</v>
      </c>
      <c r="AI121" s="60">
        <v>8.7977306184075885E-2</v>
      </c>
      <c r="AJ121" s="60">
        <v>2.0474148553403324E-2</v>
      </c>
      <c r="AK121" s="61">
        <v>0.3464372843448873</v>
      </c>
      <c r="AL121" s="59">
        <v>0</v>
      </c>
      <c r="AM121" s="60">
        <v>0</v>
      </c>
      <c r="AN121" s="60">
        <v>0</v>
      </c>
      <c r="AO121" s="60">
        <v>0</v>
      </c>
      <c r="AP121" s="61">
        <v>0</v>
      </c>
      <c r="AQ121" s="45"/>
    </row>
    <row r="122" spans="1:43" x14ac:dyDescent="0.25">
      <c r="A122" s="62"/>
      <c r="B122" s="62"/>
      <c r="C122" s="62"/>
      <c r="D122" s="62"/>
      <c r="E122" s="62"/>
      <c r="F122" s="62"/>
      <c r="G122" s="62"/>
      <c r="H122" s="62"/>
      <c r="I122" s="62"/>
      <c r="J122" s="62"/>
      <c r="K122" s="62"/>
      <c r="L122" s="62"/>
      <c r="M122" s="62"/>
      <c r="N122" s="62"/>
      <c r="O122" s="62"/>
      <c r="P122" s="62"/>
      <c r="Q122" s="62"/>
      <c r="R122" s="62"/>
      <c r="S122" s="62"/>
      <c r="T122" s="62"/>
      <c r="U122" s="62"/>
      <c r="V122" s="62"/>
      <c r="W122" s="62"/>
      <c r="X122" s="62"/>
      <c r="Y122" s="62"/>
      <c r="Z122" s="62"/>
      <c r="AA122" s="62"/>
      <c r="AB122" s="62"/>
      <c r="AC122" s="62"/>
      <c r="AD122" s="62"/>
      <c r="AE122" s="62"/>
      <c r="AF122" s="62"/>
      <c r="AG122" s="62"/>
      <c r="AH122" s="62"/>
      <c r="AI122" s="62"/>
      <c r="AJ122" s="62"/>
      <c r="AK122" s="62"/>
      <c r="AL122" s="62"/>
      <c r="AM122" s="62"/>
      <c r="AN122" s="62"/>
      <c r="AO122" s="62"/>
      <c r="AP122" s="62"/>
      <c r="AQ122" s="62"/>
    </row>
  </sheetData>
  <mergeCells count="17">
    <mergeCell ref="AL2:AP2"/>
    <mergeCell ref="G1:G3"/>
    <mergeCell ref="H1:H3"/>
    <mergeCell ref="I1:Q1"/>
    <mergeCell ref="R1:AD1"/>
    <mergeCell ref="AE1:AP1"/>
    <mergeCell ref="I2:L2"/>
    <mergeCell ref="M2:Q2"/>
    <mergeCell ref="R2:X2"/>
    <mergeCell ref="Y2:AD2"/>
    <mergeCell ref="AE2:AK2"/>
    <mergeCell ref="A1:A3"/>
    <mergeCell ref="B1:B3"/>
    <mergeCell ref="C1:C3"/>
    <mergeCell ref="D1:D3"/>
    <mergeCell ref="E1:E3"/>
    <mergeCell ref="F1:F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ousa</dc:creator>
  <cp:lastModifiedBy>Maria Sousa</cp:lastModifiedBy>
  <dcterms:created xsi:type="dcterms:W3CDTF">2022-11-23T15:23:08Z</dcterms:created>
  <dcterms:modified xsi:type="dcterms:W3CDTF">2022-11-23T15:34:14Z</dcterms:modified>
</cp:coreProperties>
</file>